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roteintranslocation\Documents\ARM's folder\@- PROJECTS\Protein import machinery\1. TOM\tvTOM complex DATA\Manuscript\PLoS Biology 2\"/>
    </mc:Choice>
  </mc:AlternateContent>
  <xr:revisionPtr revIDLastSave="0" documentId="8_{20824E8D-0C6E-4AFB-BC91-5C1B9749B06D}" xr6:coauthVersionLast="36" xr6:coauthVersionMax="36" xr10:uidLastSave="{00000000-0000-0000-0000-000000000000}"/>
  <bookViews>
    <workbookView xWindow="0" yWindow="0" windowWidth="28800" windowHeight="12795" tabRatio="756" xr2:uid="{1D7D86EE-DA17-400F-B919-5A0B989CA2F5}"/>
  </bookViews>
  <sheets>
    <sheet name="TvTom40-2-HA crosslinking coIP" sheetId="1" r:id="rId1"/>
    <sheet name="TvTom40-2-HA native coIP" sheetId="2" r:id="rId2"/>
    <sheet name="Tom36-HA crosslinking coIP" sheetId="3" r:id="rId3"/>
    <sheet name="Tom36-HA native coIP" sheetId="4" r:id="rId4"/>
    <sheet name="Compiled list" sheetId="8" r:id="rId5"/>
    <sheet name="Sam50-HA crosslinking coIP" sheetId="6" r:id="rId6"/>
    <sheet name="Sam50-HA native coIP" sheetId="7" r:id="rId7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S5" i="7" l="1"/>
  <c r="S204" i="6"/>
  <c r="S201" i="6"/>
  <c r="S199" i="6"/>
  <c r="S197" i="6"/>
  <c r="S196" i="6"/>
  <c r="S194" i="6"/>
  <c r="S193" i="6"/>
  <c r="S190" i="6"/>
  <c r="S67" i="6"/>
  <c r="T67" i="6" s="1"/>
  <c r="U67" i="6" s="1"/>
  <c r="S66" i="6"/>
  <c r="T66" i="6" s="1"/>
  <c r="U66" i="6" s="1"/>
  <c r="S65" i="6"/>
  <c r="T65" i="6" s="1"/>
  <c r="U65" i="6" s="1"/>
  <c r="S64" i="6"/>
  <c r="T64" i="6" s="1"/>
  <c r="U64" i="6" s="1"/>
  <c r="S63" i="6"/>
  <c r="T63" i="6" s="1"/>
  <c r="U63" i="6" s="1"/>
  <c r="S62" i="6"/>
  <c r="T62" i="6" s="1"/>
  <c r="U62" i="6" s="1"/>
  <c r="S61" i="6"/>
  <c r="T61" i="6" s="1"/>
  <c r="U61" i="6" s="1"/>
  <c r="S60" i="6"/>
  <c r="T60" i="6" s="1"/>
  <c r="U60" i="6" s="1"/>
  <c r="S59" i="6"/>
  <c r="T59" i="6" s="1"/>
  <c r="U59" i="6" s="1"/>
  <c r="S58" i="6"/>
  <c r="T58" i="6" s="1"/>
  <c r="U58" i="6" s="1"/>
  <c r="S57" i="6"/>
  <c r="T57" i="6" s="1"/>
  <c r="U57" i="6" s="1"/>
  <c r="S56" i="6"/>
  <c r="T56" i="6" s="1"/>
  <c r="U56" i="6" s="1"/>
  <c r="S55" i="6"/>
  <c r="T55" i="6" s="1"/>
  <c r="U55" i="6" s="1"/>
  <c r="S54" i="6"/>
  <c r="T54" i="6" s="1"/>
  <c r="U54" i="6" s="1"/>
  <c r="S53" i="6"/>
  <c r="T53" i="6" s="1"/>
  <c r="U53" i="6" s="1"/>
  <c r="S52" i="6"/>
  <c r="T52" i="6" s="1"/>
  <c r="U52" i="6" s="1"/>
  <c r="S51" i="6"/>
  <c r="T51" i="6" s="1"/>
  <c r="U51" i="6" s="1"/>
  <c r="S50" i="6"/>
  <c r="T50" i="6" s="1"/>
  <c r="U50" i="6" s="1"/>
  <c r="S49" i="6"/>
  <c r="T49" i="6" s="1"/>
  <c r="U49" i="6" s="1"/>
  <c r="S48" i="6"/>
  <c r="T48" i="6" s="1"/>
  <c r="U48" i="6" s="1"/>
  <c r="S47" i="6"/>
  <c r="T47" i="6" s="1"/>
  <c r="U47" i="6" s="1"/>
  <c r="S46" i="6"/>
  <c r="T46" i="6" s="1"/>
  <c r="U46" i="6" s="1"/>
  <c r="S45" i="6"/>
  <c r="T45" i="6" s="1"/>
  <c r="U45" i="6" s="1"/>
  <c r="S44" i="6"/>
  <c r="T44" i="6" s="1"/>
  <c r="U44" i="6" s="1"/>
  <c r="S43" i="6"/>
  <c r="T43" i="6" s="1"/>
  <c r="U43" i="6" s="1"/>
  <c r="S42" i="6"/>
  <c r="T42" i="6" s="1"/>
  <c r="U42" i="6" s="1"/>
  <c r="S41" i="6"/>
  <c r="T41" i="6" s="1"/>
  <c r="U41" i="6" s="1"/>
  <c r="S40" i="6"/>
  <c r="T40" i="6" s="1"/>
  <c r="U40" i="6" s="1"/>
  <c r="S39" i="6"/>
  <c r="T39" i="6" s="1"/>
  <c r="U39" i="6" s="1"/>
  <c r="S38" i="6"/>
  <c r="T38" i="6" s="1"/>
  <c r="U38" i="6" s="1"/>
  <c r="S37" i="6"/>
  <c r="T37" i="6" s="1"/>
  <c r="U37" i="6" s="1"/>
  <c r="S36" i="6"/>
  <c r="T36" i="6" s="1"/>
  <c r="U36" i="6" s="1"/>
  <c r="S35" i="6"/>
  <c r="T35" i="6" s="1"/>
  <c r="U35" i="6" s="1"/>
  <c r="S34" i="6"/>
  <c r="T34" i="6" s="1"/>
  <c r="U34" i="6" s="1"/>
  <c r="S33" i="6"/>
  <c r="T33" i="6" s="1"/>
  <c r="U33" i="6" s="1"/>
  <c r="S32" i="6"/>
  <c r="T32" i="6" s="1"/>
  <c r="U32" i="6" s="1"/>
  <c r="S31" i="6"/>
  <c r="T31" i="6" s="1"/>
  <c r="U31" i="6" s="1"/>
  <c r="S30" i="6"/>
  <c r="T30" i="6" s="1"/>
  <c r="U30" i="6" s="1"/>
  <c r="S29" i="6"/>
  <c r="T29" i="6" s="1"/>
  <c r="U29" i="6" s="1"/>
  <c r="S28" i="6"/>
  <c r="T28" i="6" s="1"/>
  <c r="U28" i="6" s="1"/>
  <c r="S27" i="6"/>
  <c r="T27" i="6" s="1"/>
  <c r="U27" i="6" s="1"/>
  <c r="S26" i="6"/>
  <c r="T26" i="6" s="1"/>
  <c r="U26" i="6" s="1"/>
  <c r="S25" i="6"/>
  <c r="T25" i="6" s="1"/>
  <c r="U25" i="6" s="1"/>
  <c r="S24" i="6"/>
  <c r="T24" i="6" s="1"/>
  <c r="U24" i="6" s="1"/>
  <c r="S23" i="6"/>
  <c r="T23" i="6" s="1"/>
  <c r="U23" i="6" s="1"/>
  <c r="S22" i="6"/>
  <c r="T22" i="6" s="1"/>
  <c r="U22" i="6" s="1"/>
  <c r="S21" i="6"/>
  <c r="T21" i="6" s="1"/>
  <c r="U21" i="6" s="1"/>
  <c r="S20" i="6"/>
  <c r="T20" i="6" s="1"/>
  <c r="U20" i="6" s="1"/>
  <c r="S19" i="6"/>
  <c r="T19" i="6" s="1"/>
  <c r="U19" i="6" s="1"/>
  <c r="S18" i="6"/>
  <c r="T18" i="6" s="1"/>
  <c r="U18" i="6" s="1"/>
  <c r="S17" i="6"/>
  <c r="T17" i="6" s="1"/>
  <c r="U17" i="6" s="1"/>
  <c r="S16" i="6"/>
  <c r="T16" i="6" s="1"/>
  <c r="U16" i="6" s="1"/>
  <c r="S15" i="6"/>
  <c r="T15" i="6" s="1"/>
  <c r="U15" i="6" s="1"/>
  <c r="S14" i="6"/>
  <c r="T14" i="6" s="1"/>
  <c r="U14" i="6" s="1"/>
  <c r="S13" i="6"/>
  <c r="T13" i="6" s="1"/>
  <c r="U13" i="6" s="1"/>
  <c r="S12" i="6"/>
  <c r="T12" i="6" s="1"/>
  <c r="U12" i="6" s="1"/>
  <c r="S11" i="6"/>
  <c r="T11" i="6" s="1"/>
  <c r="U11" i="6" s="1"/>
  <c r="S10" i="6"/>
  <c r="T10" i="6" s="1"/>
  <c r="U10" i="6" s="1"/>
  <c r="S9" i="6"/>
  <c r="T9" i="6" s="1"/>
  <c r="U9" i="6" s="1"/>
  <c r="S8" i="6"/>
  <c r="T8" i="6" s="1"/>
  <c r="U8" i="6" s="1"/>
  <c r="S7" i="6"/>
  <c r="T7" i="6" s="1"/>
  <c r="U7" i="6" s="1"/>
  <c r="S6" i="6"/>
  <c r="N6" i="6"/>
  <c r="S5" i="6"/>
  <c r="T5" i="6" s="1"/>
  <c r="U5" i="6" s="1"/>
  <c r="S4" i="6"/>
  <c r="T4" i="6" s="1"/>
  <c r="U4" i="6" s="1"/>
  <c r="S3" i="6"/>
  <c r="N3" i="6"/>
  <c r="S2" i="6"/>
  <c r="T2" i="6" s="1"/>
  <c r="U2" i="6" s="1"/>
  <c r="T3" i="6" l="1"/>
  <c r="U3" i="6" s="1"/>
  <c r="T6" i="6"/>
  <c r="U6" i="6" s="1"/>
  <c r="N203" i="3"/>
  <c r="N202" i="3"/>
  <c r="N201" i="3"/>
  <c r="N195" i="3"/>
  <c r="N191" i="3"/>
  <c r="N190" i="3"/>
  <c r="N187" i="3"/>
  <c r="N186" i="3"/>
  <c r="N185" i="3"/>
  <c r="N184" i="3"/>
  <c r="N183" i="3"/>
  <c r="N182" i="3"/>
  <c r="N181" i="3"/>
  <c r="N180" i="3"/>
  <c r="N179" i="3"/>
  <c r="N178" i="3"/>
  <c r="N177" i="3"/>
  <c r="N176" i="3"/>
  <c r="N175" i="3"/>
  <c r="N174" i="3"/>
  <c r="N173" i="3"/>
  <c r="N172" i="3"/>
  <c r="N171" i="3"/>
  <c r="N170" i="3"/>
  <c r="N169" i="3"/>
  <c r="N168" i="3"/>
  <c r="N166" i="3"/>
  <c r="N164" i="3"/>
  <c r="N163" i="3"/>
  <c r="N162" i="3"/>
  <c r="N161" i="3"/>
  <c r="N160" i="3"/>
  <c r="N159" i="3"/>
  <c r="N158" i="3"/>
  <c r="N157" i="3"/>
  <c r="N156" i="3"/>
  <c r="N155" i="3"/>
  <c r="N154" i="3"/>
  <c r="N153" i="3"/>
  <c r="N152" i="3"/>
  <c r="N151" i="3"/>
  <c r="N150" i="3"/>
  <c r="N149" i="3"/>
  <c r="N148" i="3"/>
  <c r="N147" i="3"/>
  <c r="N146" i="3"/>
  <c r="N145" i="3"/>
  <c r="N144" i="3"/>
  <c r="N143" i="3"/>
  <c r="N142" i="3"/>
  <c r="N141" i="3"/>
  <c r="N140" i="3"/>
  <c r="N139" i="3"/>
  <c r="N138" i="3"/>
  <c r="N137" i="3"/>
  <c r="N136" i="3"/>
  <c r="N135" i="3"/>
  <c r="N134" i="3"/>
  <c r="N133" i="3"/>
  <c r="N132" i="3"/>
  <c r="N131" i="3"/>
  <c r="N130" i="3"/>
  <c r="N129" i="3"/>
  <c r="N128" i="3"/>
  <c r="N127" i="3"/>
  <c r="N126" i="3"/>
  <c r="N125" i="3"/>
  <c r="N124" i="3"/>
  <c r="N123" i="3"/>
  <c r="N122" i="3"/>
  <c r="N121" i="3"/>
  <c r="N120" i="3"/>
  <c r="N119" i="3"/>
  <c r="N118" i="3"/>
  <c r="N117" i="3"/>
  <c r="N116" i="3"/>
  <c r="N115" i="3"/>
  <c r="N114" i="3"/>
  <c r="N113" i="3"/>
  <c r="N112" i="3"/>
  <c r="N111" i="3"/>
  <c r="N110" i="3"/>
  <c r="N109" i="3"/>
  <c r="N108" i="3"/>
  <c r="N107" i="3"/>
  <c r="N106" i="3"/>
  <c r="N105" i="3"/>
  <c r="N104" i="3"/>
  <c r="N103" i="3"/>
  <c r="N102" i="3"/>
  <c r="N101" i="3"/>
  <c r="N100" i="3"/>
  <c r="N99" i="3"/>
  <c r="N98" i="3"/>
  <c r="N97" i="3"/>
  <c r="N95" i="3"/>
  <c r="N94" i="3"/>
  <c r="N93" i="3"/>
  <c r="N92" i="3"/>
  <c r="N91" i="3"/>
  <c r="N90" i="3"/>
  <c r="N89" i="3"/>
  <c r="N88" i="3"/>
  <c r="N87" i="3"/>
  <c r="S86" i="3"/>
  <c r="N86" i="3"/>
  <c r="T86" i="3" s="1"/>
  <c r="U86" i="3" s="1"/>
  <c r="S85" i="3"/>
  <c r="N85" i="3"/>
  <c r="T85" i="3" s="1"/>
  <c r="U85" i="3" s="1"/>
  <c r="S84" i="3"/>
  <c r="N84" i="3"/>
  <c r="T84" i="3" s="1"/>
  <c r="U84" i="3" s="1"/>
  <c r="S83" i="3"/>
  <c r="N83" i="3"/>
  <c r="T83" i="3" s="1"/>
  <c r="U83" i="3" s="1"/>
  <c r="S82" i="3"/>
  <c r="N82" i="3"/>
  <c r="T82" i="3" s="1"/>
  <c r="U82" i="3" s="1"/>
  <c r="S81" i="3"/>
  <c r="N81" i="3"/>
  <c r="T81" i="3" s="1"/>
  <c r="U81" i="3" s="1"/>
  <c r="S80" i="3"/>
  <c r="N80" i="3"/>
  <c r="T80" i="3" s="1"/>
  <c r="U80" i="3" s="1"/>
  <c r="S79" i="3"/>
  <c r="N79" i="3"/>
  <c r="S78" i="3"/>
  <c r="N78" i="3"/>
  <c r="S77" i="3"/>
  <c r="N77" i="3"/>
  <c r="S76" i="3"/>
  <c r="N76" i="3"/>
  <c r="S75" i="3"/>
  <c r="N75" i="3"/>
  <c r="S74" i="3"/>
  <c r="N74" i="3"/>
  <c r="S73" i="3"/>
  <c r="N73" i="3"/>
  <c r="S72" i="3"/>
  <c r="N72" i="3"/>
  <c r="S71" i="3"/>
  <c r="N71" i="3"/>
  <c r="S70" i="3"/>
  <c r="N70" i="3"/>
  <c r="S69" i="3"/>
  <c r="N69" i="3"/>
  <c r="S68" i="3"/>
  <c r="N68" i="3"/>
  <c r="S67" i="3"/>
  <c r="N67" i="3"/>
  <c r="S66" i="3"/>
  <c r="N66" i="3"/>
  <c r="S65" i="3"/>
  <c r="N65" i="3"/>
  <c r="S64" i="3"/>
  <c r="N64" i="3"/>
  <c r="S63" i="3"/>
  <c r="N63" i="3"/>
  <c r="S62" i="3"/>
  <c r="N62" i="3"/>
  <c r="S61" i="3"/>
  <c r="N61" i="3"/>
  <c r="S60" i="3"/>
  <c r="N60" i="3"/>
  <c r="S59" i="3"/>
  <c r="N59" i="3"/>
  <c r="S58" i="3"/>
  <c r="N58" i="3"/>
  <c r="S57" i="3"/>
  <c r="N57" i="3"/>
  <c r="S56" i="3"/>
  <c r="N56" i="3"/>
  <c r="S55" i="3"/>
  <c r="N55" i="3"/>
  <c r="S54" i="3"/>
  <c r="N54" i="3"/>
  <c r="S53" i="3"/>
  <c r="N53" i="3"/>
  <c r="S52" i="3"/>
  <c r="N52" i="3"/>
  <c r="S51" i="3"/>
  <c r="N51" i="3"/>
  <c r="S50" i="3"/>
  <c r="N50" i="3"/>
  <c r="S49" i="3"/>
  <c r="N49" i="3"/>
  <c r="S48" i="3"/>
  <c r="N48" i="3"/>
  <c r="S47" i="3"/>
  <c r="N47" i="3"/>
  <c r="S46" i="3"/>
  <c r="N46" i="3"/>
  <c r="S45" i="3"/>
  <c r="N45" i="3"/>
  <c r="S44" i="3"/>
  <c r="N44" i="3"/>
  <c r="S43" i="3"/>
  <c r="N43" i="3"/>
  <c r="S42" i="3"/>
  <c r="N42" i="3"/>
  <c r="S41" i="3"/>
  <c r="N41" i="3"/>
  <c r="S40" i="3"/>
  <c r="N40" i="3"/>
  <c r="S39" i="3"/>
  <c r="N39" i="3"/>
  <c r="S38" i="3"/>
  <c r="N38" i="3"/>
  <c r="S37" i="3"/>
  <c r="N37" i="3"/>
  <c r="S36" i="3"/>
  <c r="N36" i="3"/>
  <c r="S35" i="3"/>
  <c r="N35" i="3"/>
  <c r="S34" i="3"/>
  <c r="N34" i="3"/>
  <c r="S33" i="3"/>
  <c r="N33" i="3"/>
  <c r="S32" i="3"/>
  <c r="N32" i="3"/>
  <c r="S31" i="3"/>
  <c r="N31" i="3"/>
  <c r="S30" i="3"/>
  <c r="N30" i="3"/>
  <c r="S29" i="3"/>
  <c r="N29" i="3"/>
  <c r="S28" i="3"/>
  <c r="N28" i="3"/>
  <c r="S27" i="3"/>
  <c r="N27" i="3"/>
  <c r="S26" i="3"/>
  <c r="N26" i="3"/>
  <c r="S25" i="3"/>
  <c r="N25" i="3"/>
  <c r="S24" i="3"/>
  <c r="N24" i="3"/>
  <c r="S23" i="3"/>
  <c r="N23" i="3"/>
  <c r="S22" i="3"/>
  <c r="N22" i="3"/>
  <c r="S21" i="3"/>
  <c r="S20" i="3"/>
  <c r="S19" i="3"/>
  <c r="S18" i="3"/>
  <c r="S17" i="3"/>
  <c r="S16" i="3"/>
  <c r="S15" i="3"/>
  <c r="S14" i="3"/>
  <c r="S13" i="3"/>
  <c r="S12" i="3"/>
  <c r="S11" i="3"/>
  <c r="S10" i="3"/>
  <c r="S9" i="3"/>
  <c r="S8" i="3"/>
  <c r="S7" i="3"/>
  <c r="S6" i="3"/>
  <c r="S5" i="3"/>
  <c r="S4" i="3"/>
  <c r="S3" i="3"/>
  <c r="S2" i="3"/>
  <c r="T22" i="3" l="1"/>
  <c r="U22" i="3" s="1"/>
  <c r="T26" i="3"/>
  <c r="U26" i="3" s="1"/>
  <c r="T36" i="3"/>
  <c r="U36" i="3" s="1"/>
  <c r="T24" i="3"/>
  <c r="U24" i="3" s="1"/>
  <c r="T38" i="3"/>
  <c r="U38" i="3" s="1"/>
  <c r="T23" i="3"/>
  <c r="U23" i="3" s="1"/>
  <c r="T29" i="3"/>
  <c r="U29" i="3" s="1"/>
  <c r="T33" i="3"/>
  <c r="U33" i="3" s="1"/>
  <c r="T37" i="3"/>
  <c r="U37" i="3" s="1"/>
  <c r="T41" i="3"/>
  <c r="U41" i="3" s="1"/>
  <c r="T45" i="3"/>
  <c r="U45" i="3" s="1"/>
  <c r="T49" i="3"/>
  <c r="U49" i="3" s="1"/>
  <c r="T53" i="3"/>
  <c r="U53" i="3" s="1"/>
  <c r="T57" i="3"/>
  <c r="U57" i="3" s="1"/>
  <c r="T61" i="3"/>
  <c r="U61" i="3" s="1"/>
  <c r="T65" i="3"/>
  <c r="U65" i="3" s="1"/>
  <c r="T69" i="3"/>
  <c r="U69" i="3" s="1"/>
  <c r="T73" i="3"/>
  <c r="U73" i="3" s="1"/>
  <c r="T79" i="3"/>
  <c r="U79" i="3" s="1"/>
  <c r="T25" i="3"/>
  <c r="U25" i="3" s="1"/>
  <c r="T27" i="3"/>
  <c r="U27" i="3" s="1"/>
  <c r="T31" i="3"/>
  <c r="U31" i="3" s="1"/>
  <c r="T35" i="3"/>
  <c r="U35" i="3" s="1"/>
  <c r="T39" i="3"/>
  <c r="U39" i="3" s="1"/>
  <c r="T43" i="3"/>
  <c r="U43" i="3" s="1"/>
  <c r="T47" i="3"/>
  <c r="U47" i="3" s="1"/>
  <c r="T51" i="3"/>
  <c r="U51" i="3" s="1"/>
  <c r="T55" i="3"/>
  <c r="U55" i="3" s="1"/>
  <c r="T59" i="3"/>
  <c r="U59" i="3" s="1"/>
  <c r="T63" i="3"/>
  <c r="U63" i="3" s="1"/>
  <c r="T67" i="3"/>
  <c r="U67" i="3" s="1"/>
  <c r="T71" i="3"/>
  <c r="U71" i="3" s="1"/>
  <c r="T75" i="3"/>
  <c r="U75" i="3" s="1"/>
  <c r="T77" i="3"/>
  <c r="U77" i="3" s="1"/>
  <c r="T28" i="3"/>
  <c r="U28" i="3" s="1"/>
  <c r="T30" i="3"/>
  <c r="U30" i="3" s="1"/>
  <c r="T32" i="3"/>
  <c r="U32" i="3" s="1"/>
  <c r="T34" i="3"/>
  <c r="U34" i="3" s="1"/>
  <c r="T40" i="3"/>
  <c r="U40" i="3" s="1"/>
  <c r="T42" i="3"/>
  <c r="U42" i="3" s="1"/>
  <c r="T44" i="3"/>
  <c r="U44" i="3" s="1"/>
  <c r="T46" i="3"/>
  <c r="U46" i="3" s="1"/>
  <c r="T48" i="3"/>
  <c r="U48" i="3" s="1"/>
  <c r="T50" i="3"/>
  <c r="U50" i="3" s="1"/>
  <c r="T52" i="3"/>
  <c r="U52" i="3" s="1"/>
  <c r="T54" i="3"/>
  <c r="U54" i="3" s="1"/>
  <c r="T56" i="3"/>
  <c r="U56" i="3" s="1"/>
  <c r="T58" i="3"/>
  <c r="U58" i="3" s="1"/>
  <c r="T60" i="3"/>
  <c r="U60" i="3" s="1"/>
  <c r="T62" i="3"/>
  <c r="U62" i="3" s="1"/>
  <c r="T64" i="3"/>
  <c r="U64" i="3" s="1"/>
  <c r="T66" i="3"/>
  <c r="U66" i="3" s="1"/>
  <c r="T68" i="3"/>
  <c r="U68" i="3" s="1"/>
  <c r="T70" i="3"/>
  <c r="U70" i="3" s="1"/>
  <c r="T72" i="3"/>
  <c r="U72" i="3" s="1"/>
  <c r="T74" i="3"/>
  <c r="U74" i="3" s="1"/>
  <c r="T76" i="3"/>
  <c r="U76" i="3" s="1"/>
  <c r="T78" i="3"/>
  <c r="U78" i="3" s="1"/>
  <c r="N49" i="2"/>
  <c r="N48" i="2"/>
  <c r="N47" i="2"/>
  <c r="S46" i="2"/>
  <c r="N46" i="2"/>
  <c r="S45" i="2"/>
  <c r="N45" i="2"/>
  <c r="S44" i="2"/>
  <c r="N44" i="2"/>
  <c r="S43" i="2"/>
  <c r="N43" i="2"/>
  <c r="S42" i="2"/>
  <c r="N42" i="2"/>
  <c r="S41" i="2"/>
  <c r="N41" i="2"/>
  <c r="S40" i="2"/>
  <c r="N40" i="2"/>
  <c r="S39" i="2"/>
  <c r="N39" i="2"/>
  <c r="S38" i="2"/>
  <c r="N38" i="2"/>
  <c r="S37" i="2"/>
  <c r="N37" i="2"/>
  <c r="S36" i="2"/>
  <c r="N36" i="2"/>
  <c r="S35" i="2"/>
  <c r="N35" i="2"/>
  <c r="S34" i="2"/>
  <c r="N34" i="2"/>
  <c r="S33" i="2"/>
  <c r="N33" i="2"/>
  <c r="S32" i="2"/>
  <c r="N32" i="2"/>
  <c r="S31" i="2"/>
  <c r="N31" i="2"/>
  <c r="S30" i="2"/>
  <c r="N30" i="2"/>
  <c r="S29" i="2"/>
  <c r="N29" i="2"/>
  <c r="S28" i="2"/>
  <c r="N28" i="2"/>
  <c r="S27" i="2"/>
  <c r="N27" i="2"/>
  <c r="S26" i="2"/>
  <c r="N26" i="2"/>
  <c r="S25" i="2"/>
  <c r="N25" i="2"/>
  <c r="S24" i="2"/>
  <c r="N24" i="2"/>
  <c r="S23" i="2"/>
  <c r="N23" i="2"/>
  <c r="S22" i="2"/>
  <c r="N22" i="2"/>
  <c r="S21" i="2"/>
  <c r="N21" i="2"/>
  <c r="S20" i="2"/>
  <c r="N20" i="2"/>
  <c r="S19" i="2"/>
  <c r="N19" i="2"/>
  <c r="S18" i="2"/>
  <c r="N18" i="2"/>
  <c r="S17" i="2"/>
  <c r="N17" i="2"/>
  <c r="S16" i="2"/>
  <c r="N16" i="2"/>
  <c r="S15" i="2"/>
  <c r="N15" i="2"/>
  <c r="S14" i="2"/>
  <c r="N14" i="2"/>
  <c r="S13" i="2"/>
  <c r="N13" i="2"/>
  <c r="S12" i="2"/>
  <c r="S11" i="2"/>
  <c r="S10" i="2"/>
  <c r="S9" i="2"/>
  <c r="S8" i="2"/>
  <c r="S7" i="2"/>
  <c r="S6" i="2"/>
  <c r="S5" i="2"/>
  <c r="S4" i="2"/>
  <c r="S3" i="2"/>
  <c r="S2" i="2"/>
  <c r="N185" i="1"/>
  <c r="N184" i="1"/>
  <c r="N183" i="1"/>
  <c r="N182" i="1"/>
  <c r="N181" i="1"/>
  <c r="N180" i="1"/>
  <c r="N179" i="1"/>
  <c r="N178" i="1"/>
  <c r="N177" i="1"/>
  <c r="N176" i="1"/>
  <c r="N175" i="1"/>
  <c r="N174" i="1"/>
  <c r="N173" i="1"/>
  <c r="N172" i="1"/>
  <c r="N171" i="1"/>
  <c r="N170" i="1"/>
  <c r="N169" i="1"/>
  <c r="N168" i="1"/>
  <c r="N167" i="1"/>
  <c r="N166" i="1"/>
  <c r="N165" i="1"/>
  <c r="N164" i="1"/>
  <c r="N163" i="1"/>
  <c r="N162" i="1"/>
  <c r="N161" i="1"/>
  <c r="N160" i="1"/>
  <c r="N159" i="1"/>
  <c r="N158" i="1"/>
  <c r="N157" i="1"/>
  <c r="N156" i="1"/>
  <c r="N155" i="1"/>
  <c r="N154" i="1"/>
  <c r="N153" i="1"/>
  <c r="N152" i="1"/>
  <c r="N151" i="1"/>
  <c r="N150" i="1"/>
  <c r="N149" i="1"/>
  <c r="N148" i="1"/>
  <c r="N147" i="1"/>
  <c r="N146" i="1"/>
  <c r="N145" i="1"/>
  <c r="N144" i="1"/>
  <c r="N143" i="1"/>
  <c r="N142" i="1"/>
  <c r="N141" i="1"/>
  <c r="N140" i="1"/>
  <c r="N139" i="1"/>
  <c r="N138" i="1"/>
  <c r="N137" i="1"/>
  <c r="N136" i="1"/>
  <c r="N135" i="1"/>
  <c r="N134" i="1"/>
  <c r="N133" i="1"/>
  <c r="N132" i="1"/>
  <c r="N131" i="1"/>
  <c r="N130" i="1"/>
  <c r="N129" i="1"/>
  <c r="N128" i="1"/>
  <c r="N127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N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S83" i="1"/>
  <c r="N83" i="1"/>
  <c r="S82" i="1"/>
  <c r="T82" i="1" s="1"/>
  <c r="U82" i="1" s="1"/>
  <c r="N82" i="1"/>
  <c r="S81" i="1"/>
  <c r="T81" i="1" s="1"/>
  <c r="U81" i="1" s="1"/>
  <c r="N81" i="1"/>
  <c r="S80" i="1"/>
  <c r="N80" i="1"/>
  <c r="S79" i="1"/>
  <c r="T79" i="1" s="1"/>
  <c r="U79" i="1" s="1"/>
  <c r="N79" i="1"/>
  <c r="S78" i="1"/>
  <c r="N78" i="1"/>
  <c r="T77" i="1"/>
  <c r="U77" i="1" s="1"/>
  <c r="S77" i="1"/>
  <c r="N77" i="1"/>
  <c r="S76" i="1"/>
  <c r="N76" i="1"/>
  <c r="S75" i="1"/>
  <c r="N75" i="1"/>
  <c r="S74" i="1"/>
  <c r="N74" i="1"/>
  <c r="S73" i="1"/>
  <c r="T73" i="1" s="1"/>
  <c r="U73" i="1" s="1"/>
  <c r="N73" i="1"/>
  <c r="S72" i="1"/>
  <c r="T72" i="1" s="1"/>
  <c r="U72" i="1" s="1"/>
  <c r="N72" i="1"/>
  <c r="S71" i="1"/>
  <c r="N71" i="1"/>
  <c r="S70" i="1"/>
  <c r="T70" i="1" s="1"/>
  <c r="U70" i="1" s="1"/>
  <c r="N70" i="1"/>
  <c r="S69" i="1"/>
  <c r="T69" i="1" s="1"/>
  <c r="U69" i="1" s="1"/>
  <c r="N69" i="1"/>
  <c r="S68" i="1"/>
  <c r="T68" i="1" s="1"/>
  <c r="U68" i="1" s="1"/>
  <c r="N68" i="1"/>
  <c r="S67" i="1"/>
  <c r="N67" i="1"/>
  <c r="S66" i="1"/>
  <c r="T66" i="1" s="1"/>
  <c r="U66" i="1" s="1"/>
  <c r="N66" i="1"/>
  <c r="S65" i="1"/>
  <c r="T65" i="1" s="1"/>
  <c r="U65" i="1" s="1"/>
  <c r="N65" i="1"/>
  <c r="S64" i="1"/>
  <c r="N64" i="1"/>
  <c r="S63" i="1"/>
  <c r="T63" i="1" s="1"/>
  <c r="U63" i="1" s="1"/>
  <c r="N63" i="1"/>
  <c r="S62" i="1"/>
  <c r="N62" i="1"/>
  <c r="S61" i="1"/>
  <c r="N61" i="1"/>
  <c r="T61" i="1" s="1"/>
  <c r="U61" i="1" s="1"/>
  <c r="S60" i="1"/>
  <c r="N60" i="1"/>
  <c r="S59" i="1"/>
  <c r="N59" i="1"/>
  <c r="S58" i="1"/>
  <c r="N58" i="1"/>
  <c r="S57" i="1"/>
  <c r="T57" i="1" s="1"/>
  <c r="U57" i="1" s="1"/>
  <c r="N57" i="1"/>
  <c r="S56" i="1"/>
  <c r="T56" i="1" s="1"/>
  <c r="U56" i="1" s="1"/>
  <c r="N56" i="1"/>
  <c r="S55" i="1"/>
  <c r="N55" i="1"/>
  <c r="S54" i="1"/>
  <c r="T54" i="1" s="1"/>
  <c r="U54" i="1" s="1"/>
  <c r="N54" i="1"/>
  <c r="S53" i="1"/>
  <c r="T53" i="1" s="1"/>
  <c r="U53" i="1" s="1"/>
  <c r="N53" i="1"/>
  <c r="S52" i="1"/>
  <c r="T52" i="1" s="1"/>
  <c r="U52" i="1" s="1"/>
  <c r="N52" i="1"/>
  <c r="S51" i="1"/>
  <c r="N51" i="1"/>
  <c r="S50" i="1"/>
  <c r="T50" i="1" s="1"/>
  <c r="U50" i="1" s="1"/>
  <c r="N50" i="1"/>
  <c r="S49" i="1"/>
  <c r="T49" i="1" s="1"/>
  <c r="U49" i="1" s="1"/>
  <c r="N49" i="1"/>
  <c r="S48" i="1"/>
  <c r="N48" i="1"/>
  <c r="S47" i="1"/>
  <c r="T47" i="1" s="1"/>
  <c r="U47" i="1" s="1"/>
  <c r="N47" i="1"/>
  <c r="S46" i="1"/>
  <c r="N46" i="1"/>
  <c r="S45" i="1"/>
  <c r="N45" i="1"/>
  <c r="T45" i="1" s="1"/>
  <c r="U45" i="1" s="1"/>
  <c r="S44" i="1"/>
  <c r="N44" i="1"/>
  <c r="S43" i="1"/>
  <c r="N43" i="1"/>
  <c r="S42" i="1"/>
  <c r="N42" i="1"/>
  <c r="S41" i="1"/>
  <c r="T41" i="1" s="1"/>
  <c r="U41" i="1" s="1"/>
  <c r="N41" i="1"/>
  <c r="S40" i="1"/>
  <c r="T40" i="1" s="1"/>
  <c r="U40" i="1" s="1"/>
  <c r="N40" i="1"/>
  <c r="S39" i="1"/>
  <c r="N39" i="1"/>
  <c r="S38" i="1"/>
  <c r="T38" i="1" s="1"/>
  <c r="U38" i="1" s="1"/>
  <c r="N38" i="1"/>
  <c r="S37" i="1"/>
  <c r="T37" i="1" s="1"/>
  <c r="U37" i="1" s="1"/>
  <c r="N37" i="1"/>
  <c r="S36" i="1"/>
  <c r="T36" i="1" s="1"/>
  <c r="U36" i="1" s="1"/>
  <c r="N36" i="1"/>
  <c r="S35" i="1"/>
  <c r="N35" i="1"/>
  <c r="S34" i="1"/>
  <c r="T34" i="1" s="1"/>
  <c r="U34" i="1" s="1"/>
  <c r="N34" i="1"/>
  <c r="S33" i="1"/>
  <c r="T33" i="1" s="1"/>
  <c r="U33" i="1" s="1"/>
  <c r="N33" i="1"/>
  <c r="S32" i="1"/>
  <c r="N32" i="1"/>
  <c r="S31" i="1"/>
  <c r="T31" i="1" s="1"/>
  <c r="U31" i="1" s="1"/>
  <c r="N31" i="1"/>
  <c r="S30" i="1"/>
  <c r="N30" i="1"/>
  <c r="S29" i="1"/>
  <c r="N29" i="1"/>
  <c r="T29" i="1" s="1"/>
  <c r="U29" i="1" s="1"/>
  <c r="S28" i="1"/>
  <c r="N28" i="1"/>
  <c r="S27" i="1"/>
  <c r="N27" i="1"/>
  <c r="S26" i="1"/>
  <c r="N26" i="1"/>
  <c r="S25" i="1"/>
  <c r="T25" i="1" s="1"/>
  <c r="U25" i="1" s="1"/>
  <c r="N25" i="1"/>
  <c r="S24" i="1"/>
  <c r="T24" i="1" s="1"/>
  <c r="U24" i="1" s="1"/>
  <c r="N24" i="1"/>
  <c r="S23" i="1"/>
  <c r="N23" i="1"/>
  <c r="S22" i="1"/>
  <c r="N22" i="1"/>
  <c r="S21" i="1"/>
  <c r="T21" i="1" s="1"/>
  <c r="U21" i="1" s="1"/>
  <c r="N21" i="1"/>
  <c r="S20" i="1"/>
  <c r="T20" i="1" s="1"/>
  <c r="U20" i="1" s="1"/>
  <c r="N20" i="1"/>
  <c r="S19" i="1"/>
  <c r="N19" i="1"/>
  <c r="S18" i="1"/>
  <c r="N18" i="1"/>
  <c r="S17" i="1"/>
  <c r="T17" i="1" s="1"/>
  <c r="U17" i="1" s="1"/>
  <c r="N17" i="1"/>
  <c r="S16" i="1"/>
  <c r="N16" i="1"/>
  <c r="S15" i="1"/>
  <c r="S14" i="1"/>
  <c r="S13" i="1"/>
  <c r="S12" i="1"/>
  <c r="S11" i="1"/>
  <c r="S10" i="1"/>
  <c r="S9" i="1"/>
  <c r="S8" i="1"/>
  <c r="S7" i="1"/>
  <c r="S6" i="1"/>
  <c r="S5" i="1"/>
  <c r="S4" i="1"/>
  <c r="S3" i="1"/>
  <c r="S2" i="1"/>
  <c r="T43" i="1" l="1"/>
  <c r="U43" i="1" s="1"/>
  <c r="T75" i="1"/>
  <c r="U75" i="1" s="1"/>
  <c r="T27" i="1"/>
  <c r="U27" i="1" s="1"/>
  <c r="T59" i="1"/>
  <c r="U59" i="1" s="1"/>
  <c r="T19" i="1"/>
  <c r="U19" i="1" s="1"/>
  <c r="T26" i="1"/>
  <c r="U26" i="1" s="1"/>
  <c r="T28" i="1"/>
  <c r="U28" i="1" s="1"/>
  <c r="T35" i="1"/>
  <c r="U35" i="1" s="1"/>
  <c r="T42" i="1"/>
  <c r="U42" i="1" s="1"/>
  <c r="T44" i="1"/>
  <c r="U44" i="1" s="1"/>
  <c r="T51" i="1"/>
  <c r="U51" i="1" s="1"/>
  <c r="T58" i="1"/>
  <c r="U58" i="1" s="1"/>
  <c r="T60" i="1"/>
  <c r="U60" i="1" s="1"/>
  <c r="T67" i="1"/>
  <c r="U67" i="1" s="1"/>
  <c r="T74" i="1"/>
  <c r="U74" i="1" s="1"/>
  <c r="T76" i="1"/>
  <c r="U76" i="1" s="1"/>
  <c r="T83" i="1"/>
  <c r="U83" i="1" s="1"/>
  <c r="T16" i="1"/>
  <c r="U16" i="1" s="1"/>
  <c r="T18" i="1"/>
  <c r="U18" i="1" s="1"/>
  <c r="T23" i="1"/>
  <c r="U23" i="1" s="1"/>
  <c r="T30" i="1"/>
  <c r="U30" i="1" s="1"/>
  <c r="T32" i="1"/>
  <c r="U32" i="1" s="1"/>
  <c r="T39" i="1"/>
  <c r="U39" i="1" s="1"/>
  <c r="T46" i="1"/>
  <c r="U46" i="1" s="1"/>
  <c r="T48" i="1"/>
  <c r="U48" i="1" s="1"/>
  <c r="T55" i="1"/>
  <c r="U55" i="1" s="1"/>
  <c r="T62" i="1"/>
  <c r="U62" i="1" s="1"/>
  <c r="T64" i="1"/>
  <c r="U64" i="1" s="1"/>
  <c r="T71" i="1"/>
  <c r="U71" i="1" s="1"/>
  <c r="T78" i="1"/>
  <c r="U78" i="1" s="1"/>
  <c r="T80" i="1"/>
  <c r="U80" i="1" s="1"/>
  <c r="T22" i="1"/>
  <c r="U22" i="1" s="1"/>
  <c r="T13" i="2"/>
  <c r="U13" i="2" s="1"/>
  <c r="T15" i="2"/>
  <c r="U15" i="2" s="1"/>
  <c r="T17" i="2"/>
  <c r="U17" i="2" s="1"/>
  <c r="T19" i="2"/>
  <c r="U19" i="2" s="1"/>
  <c r="T21" i="2"/>
  <c r="U21" i="2" s="1"/>
  <c r="T23" i="2"/>
  <c r="U23" i="2" s="1"/>
  <c r="T25" i="2"/>
  <c r="U25" i="2" s="1"/>
  <c r="T27" i="2"/>
  <c r="U27" i="2" s="1"/>
  <c r="T29" i="2"/>
  <c r="U29" i="2" s="1"/>
  <c r="T31" i="2"/>
  <c r="U31" i="2" s="1"/>
  <c r="T33" i="2"/>
  <c r="U33" i="2" s="1"/>
  <c r="T35" i="2"/>
  <c r="U35" i="2" s="1"/>
  <c r="T37" i="2"/>
  <c r="U37" i="2" s="1"/>
  <c r="T39" i="2"/>
  <c r="U39" i="2" s="1"/>
  <c r="T41" i="2"/>
  <c r="U41" i="2" s="1"/>
  <c r="T43" i="2"/>
  <c r="U43" i="2" s="1"/>
  <c r="T45" i="2"/>
  <c r="U45" i="2" s="1"/>
  <c r="T14" i="2"/>
  <c r="U14" i="2" s="1"/>
  <c r="T16" i="2"/>
  <c r="U16" i="2" s="1"/>
  <c r="T18" i="2"/>
  <c r="U18" i="2" s="1"/>
  <c r="T20" i="2"/>
  <c r="U20" i="2" s="1"/>
  <c r="T22" i="2"/>
  <c r="U22" i="2" s="1"/>
  <c r="T24" i="2"/>
  <c r="U24" i="2" s="1"/>
  <c r="T26" i="2"/>
  <c r="U26" i="2" s="1"/>
  <c r="T28" i="2"/>
  <c r="U28" i="2" s="1"/>
  <c r="T30" i="2"/>
  <c r="U30" i="2" s="1"/>
  <c r="T32" i="2"/>
  <c r="U32" i="2" s="1"/>
  <c r="T34" i="2"/>
  <c r="U34" i="2" s="1"/>
  <c r="T36" i="2"/>
  <c r="U36" i="2" s="1"/>
  <c r="T38" i="2"/>
  <c r="U38" i="2" s="1"/>
  <c r="T40" i="2"/>
  <c r="U40" i="2" s="1"/>
  <c r="T42" i="2"/>
  <c r="U42" i="2" s="1"/>
  <c r="T44" i="2"/>
  <c r="U44" i="2" s="1"/>
  <c r="T46" i="2"/>
  <c r="U46" i="2" s="1"/>
</calcChain>
</file>

<file path=xl/sharedStrings.xml><?xml version="1.0" encoding="utf-8"?>
<sst xmlns="http://schemas.openxmlformats.org/spreadsheetml/2006/main" count="5438" uniqueCount="401">
  <si>
    <t>Accession number</t>
  </si>
  <si>
    <t>Mol. weight [kDa]</t>
  </si>
  <si>
    <t>Sequence coverage [%]</t>
  </si>
  <si>
    <t>Peptides</t>
  </si>
  <si>
    <t>Unique peptides</t>
  </si>
  <si>
    <t>Score</t>
  </si>
  <si>
    <t>Intensity</t>
  </si>
  <si>
    <t>MS/MS Count</t>
  </si>
  <si>
    <t>TvT1 Mean</t>
  </si>
  <si>
    <t>TvTom40-2 Mean</t>
  </si>
  <si>
    <t>n = [TvTom40-2 Mean - TvT1 Mean]</t>
  </si>
  <si>
    <r>
      <t>2</t>
    </r>
    <r>
      <rPr>
        <b/>
        <vertAlign val="superscript"/>
        <sz val="11"/>
        <color theme="1"/>
        <rFont val="Calibri"/>
        <family val="2"/>
        <scheme val="minor"/>
      </rPr>
      <t xml:space="preserve">n </t>
    </r>
    <r>
      <rPr>
        <b/>
        <sz val="11"/>
        <color theme="1"/>
        <rFont val="Calibri"/>
        <family val="2"/>
        <scheme val="minor"/>
      </rPr>
      <t>= Fold change</t>
    </r>
  </si>
  <si>
    <t>TVAG_341190</t>
  </si>
  <si>
    <t>TvTom40-5</t>
  </si>
  <si>
    <t>NaN</t>
  </si>
  <si>
    <t>TvTom40-2-HA only</t>
  </si>
  <si>
    <t>TVAG_399510</t>
  </si>
  <si>
    <t>TvTom40-1</t>
  </si>
  <si>
    <t>TVAG_132350</t>
  </si>
  <si>
    <t>TVAG_106390</t>
  </si>
  <si>
    <t>TVAG_044000</t>
  </si>
  <si>
    <t>TvTom40-7</t>
  </si>
  <si>
    <t>TVAG_104710;TVAG_424920;TVAG_038190;TVAG_470600;TVAG_236570</t>
  </si>
  <si>
    <t>TVAG_493810</t>
  </si>
  <si>
    <t>TVAG_190830</t>
  </si>
  <si>
    <t>TVAG_416630</t>
  </si>
  <si>
    <t>TVAG_237550</t>
  </si>
  <si>
    <t>TVAG_165270</t>
  </si>
  <si>
    <t>TVAG_353380</t>
  </si>
  <si>
    <t>TVAG_572140;TVAG_222820</t>
  </si>
  <si>
    <t>TVAG_250720</t>
  </si>
  <si>
    <t>TVAG_332970</t>
  </si>
  <si>
    <t>TvTom40-2</t>
  </si>
  <si>
    <t>TVAG_277930</t>
  </si>
  <si>
    <t>TVAG_283120</t>
  </si>
  <si>
    <t>TVAG_450220</t>
  </si>
  <si>
    <t>TvTom40-3</t>
  </si>
  <si>
    <t>TVAG_195900</t>
  </si>
  <si>
    <t>TvTom40-6</t>
  </si>
  <si>
    <t>TVAG_118780</t>
  </si>
  <si>
    <t>TVAG_349870;TVAG_257310;TVAG_020610;TVAG_391920;TVAG_024790</t>
  </si>
  <si>
    <t>TVAG_329350</t>
  </si>
  <si>
    <t>TVAG_343040</t>
  </si>
  <si>
    <t>TVAG_528800;TVAG_051830</t>
  </si>
  <si>
    <t>TVAG_169740</t>
  </si>
  <si>
    <t>TVAG_022120</t>
  </si>
  <si>
    <t>TVAG_079570</t>
  </si>
  <si>
    <t>TVAG_101260</t>
  </si>
  <si>
    <t>TVAG_248450</t>
  </si>
  <si>
    <t>TVAG_211490</t>
  </si>
  <si>
    <t>TVAG_343970;TVAG_194850;TVAG_092870;TVAG_046840;TVAG_044560;TVAG_271230</t>
  </si>
  <si>
    <t>TVAG_433790</t>
  </si>
  <si>
    <t>TVAG_178100</t>
  </si>
  <si>
    <t>TVAG_137270</t>
  </si>
  <si>
    <t>TVAG_216170</t>
  </si>
  <si>
    <t>TVAG_104250;TVAG_590550</t>
  </si>
  <si>
    <t>TVAG_026100</t>
  </si>
  <si>
    <t>TVAG_237680</t>
  </si>
  <si>
    <t>TVAG_321010</t>
  </si>
  <si>
    <t>TVAG_031860</t>
  </si>
  <si>
    <t>TVAG_301220</t>
  </si>
  <si>
    <t>TVAG_440200</t>
  </si>
  <si>
    <t>TVAG_051820</t>
  </si>
  <si>
    <t>TVAG_159730</t>
  </si>
  <si>
    <t>TVAG_455090</t>
  </si>
  <si>
    <t>TVAG_222920</t>
  </si>
  <si>
    <t>TVAG_282070</t>
  </si>
  <si>
    <t>TVAG_038870</t>
  </si>
  <si>
    <t>TVAG_336320</t>
  </si>
  <si>
    <t>TVAG_114310;TVAG_484570</t>
  </si>
  <si>
    <t>TVAG_496160</t>
  </si>
  <si>
    <t>TVAG_182620</t>
  </si>
  <si>
    <t>TVAG_184180;TVAG_184140;TVAG_174190;TVAG_457430;TVAG_331660;TVAG_019240;TVAG_110540;TVAG_441950;TVAG_184170;TVAG_159980;TVAG_069570;TVAG_110140;TVAG_441960;TVAG_264700;TVAG_184150;TVAG_174180;TVAG_141620;TVAG_139710</t>
  </si>
  <si>
    <t>TVAG_237140</t>
  </si>
  <si>
    <t>TVAG_075420</t>
  </si>
  <si>
    <t>TVAG_242960</t>
  </si>
  <si>
    <t>TVAG_055200</t>
  </si>
  <si>
    <t>TVAG_230580</t>
  </si>
  <si>
    <t>TVAG_198110;TVAG_340850</t>
  </si>
  <si>
    <t>TVAG_391760</t>
  </si>
  <si>
    <t>TVAG_462920</t>
  </si>
  <si>
    <t>TVAG_183500</t>
  </si>
  <si>
    <t>TVAG_412220;TVAG_416100</t>
  </si>
  <si>
    <t>TVAG_395550</t>
  </si>
  <si>
    <t>TVAG_463940;TVAG_067400;TVAG_013320;TVAG_354110;TVAG_013330;TVAG_354100</t>
  </si>
  <si>
    <t>TVAG_238830</t>
  </si>
  <si>
    <t>TVAG_259190</t>
  </si>
  <si>
    <t>TVAG_161100;TVAG_044510;TVAG_163000;TVAG_151220;TVAG_300470;TVAG_206270;TVAG_184320;TVAG_137250;TVAG_397610;TVAG_171670;TVAG_246820;TVAG_213730</t>
  </si>
  <si>
    <t>TVAG_456920;TVAG_062880;TVAG_034440;TVAG_008680;TVAG_525430;TVAG_200200;TVAG_073810;TVAG_148390;TVAG_148400;TVAG_073800;TVAG_289290</t>
  </si>
  <si>
    <t>TVAG_318670;TVAG_165340</t>
  </si>
  <si>
    <t>TVAG_340290</t>
  </si>
  <si>
    <t>TVAG_485210;TVAG_337240;TVAG_310030;TVAG_249200;TVAG_200190;TVAG_172680;TVAG_160060;TVAG_149090;TVAG_090470;TVAG_054030;TVAG_512800;TVAG_150270;TVAG_534990</t>
  </si>
  <si>
    <t>TVAG_363390;TVAG_043170;TVAG_043070;TVAG_043060;TVAG_360700;TVAG_300000;TVAG_345360;TVAG_038440</t>
  </si>
  <si>
    <t>TVAG_092490;TVAG_231350</t>
  </si>
  <si>
    <t>TVAG_088050</t>
  </si>
  <si>
    <t>TVAG_037570;TVAG_361590</t>
  </si>
  <si>
    <t>TVAG_133030</t>
  </si>
  <si>
    <t>TVAG_183790</t>
  </si>
  <si>
    <t>TVAG_464170</t>
  </si>
  <si>
    <t>TVAG_203620</t>
  </si>
  <si>
    <t>TVAG_366380;TVAG_146910;TVAG_193800;TVAG_476100</t>
  </si>
  <si>
    <t>TVAG_167250</t>
  </si>
  <si>
    <t>TVAG_583060;TVAG_379260;TVAG_335480;TVAG_239500;TVAG_131210;TVAG_098450;TVAG_098430</t>
  </si>
  <si>
    <t>TvT1 only</t>
  </si>
  <si>
    <t>TVAG_234440</t>
  </si>
  <si>
    <t>TVAG_220300</t>
  </si>
  <si>
    <t>TVAG_397250</t>
  </si>
  <si>
    <t>TVAG_110250</t>
  </si>
  <si>
    <t>TVAG_061930</t>
  </si>
  <si>
    <t>TVAG_499010;TVAG_470680;TVAG_452720;TVAG_445260;TVAG_414470;TVAG_399380;TVAG_392270;TVAG_351560;TVAG_341350;TVAG_315310;TVAG_270900;TVAG_270070;TVAG_239320;TVAG_224660;TVAG_211270;TVAG_191680;TVAG_137930;TVAG_129720;TVAG_100580;TVAG_085660;TVAG_014920</t>
  </si>
  <si>
    <t>TVAG_205910;TVAG_300510;TVAG_054830;TVAG_405900</t>
  </si>
  <si>
    <t>TVAG_414510;TVAG_348090;TVAG_142060;TVAG_047460</t>
  </si>
  <si>
    <t>TVAG_344700;TVAG_365810</t>
  </si>
  <si>
    <t>TVAG_490240;TVAG_454000;TVAG_113720;TVAG_064640;TVAG_466650</t>
  </si>
  <si>
    <t>TVAG_398480;TVAG_182370</t>
  </si>
  <si>
    <t>TVAG_453110;TVAG_324980</t>
  </si>
  <si>
    <t>TVAG_228780;TVAG_454470;TVAG_344880</t>
  </si>
  <si>
    <t>TVAG_276410;TVAG_016880</t>
  </si>
  <si>
    <t>TVAG_153560;TVAG_155020;TVAG_034720;TVAG_155010;TVAG_034730</t>
  </si>
  <si>
    <t>TVAG_539120</t>
  </si>
  <si>
    <t>TVAG_293770</t>
  </si>
  <si>
    <t>TVAG_144730</t>
  </si>
  <si>
    <t>TVAG_095250;TVAG_528900</t>
  </si>
  <si>
    <t>TVAG_047890</t>
  </si>
  <si>
    <t>TVAG_124870</t>
  </si>
  <si>
    <t>TVAG_379550</t>
  </si>
  <si>
    <t>TVAG_178890;TVAG_177930</t>
  </si>
  <si>
    <t>TVAG_171100;TVAG_171090;TVAG_133920;TVAG_534540;TVAG_495880;TVAG_455680;TVAG_371320;TVAG_239990</t>
  </si>
  <si>
    <t>TVAG_261950</t>
  </si>
  <si>
    <t>TVAG_268050</t>
  </si>
  <si>
    <t>TVAG_239310</t>
  </si>
  <si>
    <t>TVAG_204360</t>
  </si>
  <si>
    <t>TVAG_038850;TVAG_335510;TVAG_247370</t>
  </si>
  <si>
    <t>TVAG_360870;TVAG_359090;TVAG_312330;TVAG_206890;TVAG_196270;TVAG_519620;TVAG_523980;TVAG_024080;TVAG_345420;TVAG_448410;TVAG_043330</t>
  </si>
  <si>
    <t>TVAG_073860;TVAG_437410</t>
  </si>
  <si>
    <t>TVAG_402580</t>
  </si>
  <si>
    <t>TVAG_377380</t>
  </si>
  <si>
    <t>TVAG_212500</t>
  </si>
  <si>
    <t>TVAG_438860;TVAG_016640</t>
  </si>
  <si>
    <t>TVAG_047990</t>
  </si>
  <si>
    <t>TVAG_470120</t>
  </si>
  <si>
    <t>TVAG_491670;TVAG_320780;TVAG_241160;TVAG_228520;TVAG_471530;TVAG_009420;TVAG_009460</t>
  </si>
  <si>
    <t>TVAG_133890</t>
  </si>
  <si>
    <t>TVAG_062520</t>
  </si>
  <si>
    <t>TVAG_340750</t>
  </si>
  <si>
    <t>TVAG_377780</t>
  </si>
  <si>
    <t>TVAG_348330</t>
  </si>
  <si>
    <t>TVAG_365520</t>
  </si>
  <si>
    <t>TVAG_291620</t>
  </si>
  <si>
    <t>TVAG_123140</t>
  </si>
  <si>
    <t>TVAG_208470</t>
  </si>
  <si>
    <t>TVAG_156680</t>
  </si>
  <si>
    <t>TVAG_317280;TVAG_379100</t>
  </si>
  <si>
    <t>TVAG_301810</t>
  </si>
  <si>
    <t>TVAG_049830;TVAG_263800;TVAG_121610</t>
  </si>
  <si>
    <t>TVAG_366360</t>
  </si>
  <si>
    <t>TVAG_420390;TVAG_213710;TVAG_139300</t>
  </si>
  <si>
    <t>TVAG_244120</t>
  </si>
  <si>
    <t>TVAG_154680</t>
  </si>
  <si>
    <t>TVAG_466660;TVAG_466720;TVAG_466730</t>
  </si>
  <si>
    <t>TVAG_462940</t>
  </si>
  <si>
    <t>TVAG_018930</t>
  </si>
  <si>
    <t>TVAG_276360;TVAG_200220;TVAG_148950;TVAG_159780</t>
  </si>
  <si>
    <t>TVAG_137820;TVAG_066690</t>
  </si>
  <si>
    <t>TVAG_464010</t>
  </si>
  <si>
    <t>TVAG_258220</t>
  </si>
  <si>
    <t>TVAG_072120</t>
  </si>
  <si>
    <t>TVAG_420260</t>
  </si>
  <si>
    <t>TVAG_354040;TVAG_354020</t>
  </si>
  <si>
    <t>TVAG_038420</t>
  </si>
  <si>
    <t>TVAG_364270;TVAG_350510</t>
  </si>
  <si>
    <t>TVAG_429930</t>
  </si>
  <si>
    <t>TVAG_318870</t>
  </si>
  <si>
    <t>TVAG_303600</t>
  </si>
  <si>
    <t>TVAG_253630</t>
  </si>
  <si>
    <t>TVAG_422780</t>
  </si>
  <si>
    <t>TVAG_003900</t>
  </si>
  <si>
    <t>TVAG_190450</t>
  </si>
  <si>
    <t>TVAG_157940;TVAG_222040;TVAG_120430;TVAG_120280;TVAG_444970</t>
  </si>
  <si>
    <t>TVAG_201980</t>
  </si>
  <si>
    <t>TVAG_038950</t>
  </si>
  <si>
    <t>TVAG_192370</t>
  </si>
  <si>
    <t>TVAG_045340</t>
  </si>
  <si>
    <t>TVAG_495570</t>
  </si>
  <si>
    <t>TVAG_381470;TVAG_604670</t>
  </si>
  <si>
    <t>TVAG_006260</t>
  </si>
  <si>
    <t>TVAG_377870</t>
  </si>
  <si>
    <t>TVAG_044270</t>
  </si>
  <si>
    <t>TVAG_119500</t>
  </si>
  <si>
    <t>TVAG_029020</t>
  </si>
  <si>
    <t>TVAG_456770</t>
  </si>
  <si>
    <t>TVAG_128860</t>
  </si>
  <si>
    <t>TVAG_146920</t>
  </si>
  <si>
    <t>TVAG_409800</t>
  </si>
  <si>
    <t>TVAG_273260</t>
  </si>
  <si>
    <t>TVAG_122270;TVAG_218200;TVAG_474310</t>
  </si>
  <si>
    <t>TVAG_074970</t>
  </si>
  <si>
    <t>TVAG_206500</t>
  </si>
  <si>
    <t>TVAG_123100</t>
  </si>
  <si>
    <t>TVAG_130330</t>
  </si>
  <si>
    <t>TVAG_172530</t>
  </si>
  <si>
    <t>TVAG_148040;TVAG_145360;TVAG_255170</t>
  </si>
  <si>
    <t>TVAG_381290</t>
  </si>
  <si>
    <t>TVAG_369980</t>
  </si>
  <si>
    <t>TVAG_121930</t>
  </si>
  <si>
    <t>TVAG_065320;TVAG_151010;TVAG_384490</t>
  </si>
  <si>
    <t>TVAG_222450</t>
  </si>
  <si>
    <t>TVAG_350580;TVAG_207300</t>
  </si>
  <si>
    <t>TVAG_169060</t>
  </si>
  <si>
    <t>TVAG_331490;TVAG_006280</t>
  </si>
  <si>
    <t>TVAG_216900</t>
  </si>
  <si>
    <t>TVAG_239660;TVAG_365590</t>
  </si>
  <si>
    <t>TVAG_036010</t>
  </si>
  <si>
    <t>TVAG_181000</t>
  </si>
  <si>
    <t>TVAG_477470;TVAG_249740;TVAG_144550;TVAG_107720;TVAG_074480</t>
  </si>
  <si>
    <t>TVAG_286460</t>
  </si>
  <si>
    <t>TVAG_303050;TVAG_119970;TVAG_459170;TVAG_329630;TVAG_099510</t>
  </si>
  <si>
    <t>TVAG_067980;TVAG_054130;TVAG_159370</t>
  </si>
  <si>
    <t>TVAG_455310</t>
  </si>
  <si>
    <t>TVAG_495360;TVAG_173990;TVAG_139990;TVAG_010560;TVAG_204310;TVAG_474000;TVAG_259540;TVAG_041350</t>
  </si>
  <si>
    <t>TVAG_274830;TVAG_199270;TVAG_009840;TVAG_221870</t>
  </si>
  <si>
    <t>TVAG_262730</t>
  </si>
  <si>
    <t>TVAG_388910;TVAG_125550;TVAG_124190;TVAG_071700;TVAG_059650;TVAG_013060</t>
  </si>
  <si>
    <t>TVAG_185180;TVAG_185170;TVAG_185160;TVAG_006170</t>
  </si>
  <si>
    <t>TVAG_388550;TVAG_378180;TVAG_015780;TVAG_254840;TVAG_228300;TVAG_155060;TVAG_014160</t>
  </si>
  <si>
    <t>TVAG_478360</t>
  </si>
  <si>
    <t>TVAG_192480;TVAG_185880;TVAG_114810;TVAG_067370</t>
  </si>
  <si>
    <t>TVAG_416010;TVAG_347250;TVAG_061890;TVAG_263760</t>
  </si>
  <si>
    <t>TVAG_410350</t>
  </si>
  <si>
    <t>TVAG_164890;TVAG_393850</t>
  </si>
  <si>
    <t>TVAG_411440;TVAG_499760;TVAG_291690</t>
  </si>
  <si>
    <t>TVAG_484060;TVAG_447820;TVAG_344720;TVAG_110890;TVAG_070530;TVAG_026230;TVAG_434650</t>
  </si>
  <si>
    <t>TVAG_163900</t>
  </si>
  <si>
    <t>TVAG_340630</t>
  </si>
  <si>
    <t>TVAG_337950;TVAG_306310;TVAG_302830;TVAG_215980;TVAG_189070;TVAG_140290;TVAG_380870</t>
  </si>
  <si>
    <t>TVAG_353710;TVAG_026460</t>
  </si>
  <si>
    <t>TVAG_257780;TVAG_469020</t>
  </si>
  <si>
    <t>TVAG_086300;TVAG_482300;TVAG_178600;TVAG_110530;TVAG_099980</t>
  </si>
  <si>
    <t>TVAG_190130;TVAG_140190;TVAG_121380;TVAG_225760;TVAG_057020</t>
  </si>
  <si>
    <t>TVAG_440820;TVAG_361480</t>
  </si>
  <si>
    <t>TVAG_435430;TVAG_206300;TVAG_164160;TVAG_066030</t>
  </si>
  <si>
    <t>TVAG_464120;TVAG_117480;TVAG_342830;TVAG_299380;TVAG_152720</t>
  </si>
  <si>
    <t>TVAG_473910;TVAG_296170;TVAG_109440;TVAG_083260</t>
  </si>
  <si>
    <t>TVAG_064490</t>
  </si>
  <si>
    <t>TVAG_476810;TVAG_164550</t>
  </si>
  <si>
    <t>TVAG_462690;TVAG_420140;TVAG_314710;TVAG_263040;TVAG_178710;TVAG_106800</t>
  </si>
  <si>
    <t>Mol. wt. (kDa)</t>
  </si>
  <si>
    <t>Sequence coverage (%)</t>
  </si>
  <si>
    <t>MS/MS count</t>
  </si>
  <si>
    <t>TVAG_447580</t>
  </si>
  <si>
    <t>TVAG_590550;TVAG_104250</t>
  </si>
  <si>
    <t>TVAG_148040;TVAG_204680;TVAG_064150;TVAG_301220;TVAG_132550;TVAG_145360;TVAG_255170</t>
  </si>
  <si>
    <t>TVAG_164890;TVAG_113870;TVAG_393850</t>
  </si>
  <si>
    <t>TVAG_242960;TVAG_254890</t>
  </si>
  <si>
    <t>TVAG_318670</t>
  </si>
  <si>
    <t>TVAG_190450;TVAG_190470</t>
  </si>
  <si>
    <t>TVAG_267870;TVAG_068130</t>
  </si>
  <si>
    <t>TVAG_456920;TVAG_062880;TVAG_008680;TVAG_034440;TVAG_148390;TVAG_073810;TVAG_525430;TVAG_200200;TVAG_289290</t>
  </si>
  <si>
    <t>TVAG_076230</t>
  </si>
  <si>
    <t>TVAG_001130;TVAG_309700</t>
  </si>
  <si>
    <t>TVAG_183850</t>
  </si>
  <si>
    <t>TVAG_041340</t>
  </si>
  <si>
    <t>TVAG_152690</t>
  </si>
  <si>
    <t>TVAG_272760</t>
  </si>
  <si>
    <t>Acession number</t>
  </si>
  <si>
    <r>
      <t>2</t>
    </r>
    <r>
      <rPr>
        <b/>
        <vertAlign val="superscript"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 xml:space="preserve"> = Fold change</t>
    </r>
  </si>
  <si>
    <t>TVAG_038090</t>
  </si>
  <si>
    <t>TVAG_487570</t>
  </si>
  <si>
    <t>Homp38</t>
  </si>
  <si>
    <t>Homp19</t>
  </si>
  <si>
    <t>Protein name</t>
  </si>
  <si>
    <t>Homp36 Mean</t>
  </si>
  <si>
    <t>n = [Homp36 Mean - TvT1 Mean]</t>
  </si>
  <si>
    <t>Homp36-HA only</t>
  </si>
  <si>
    <t>Sam50</t>
  </si>
  <si>
    <t>Sam50p</t>
  </si>
  <si>
    <t>Sam50 Mean</t>
  </si>
  <si>
    <t>n = [Sam50 Mean - TvT1 Mean]</t>
  </si>
  <si>
    <t>Sam50 only</t>
  </si>
  <si>
    <t>TvT1 A</t>
  </si>
  <si>
    <t>TvT1 B</t>
  </si>
  <si>
    <t>TvT1 C</t>
  </si>
  <si>
    <t>TvT1 D</t>
  </si>
  <si>
    <t>TvTom40-2 A</t>
  </si>
  <si>
    <t>TvTom40-2 B</t>
  </si>
  <si>
    <t>TvTom40-2 C</t>
  </si>
  <si>
    <t>TvTom40-2 D</t>
  </si>
  <si>
    <t>Homp36 A</t>
  </si>
  <si>
    <t>Homp36 B</t>
  </si>
  <si>
    <t>Homp36 C</t>
  </si>
  <si>
    <t>Homp36 D</t>
  </si>
  <si>
    <t>Sam50 A</t>
  </si>
  <si>
    <t>Sam50 B</t>
  </si>
  <si>
    <t>Sam50 C</t>
  </si>
  <si>
    <t>Sam50 D</t>
  </si>
  <si>
    <t>TvTom40-2-HA coIP</t>
  </si>
  <si>
    <t>Localization</t>
  </si>
  <si>
    <t>Homp36-HA coIP</t>
  </si>
  <si>
    <t>Protein annotation</t>
  </si>
  <si>
    <t>Crosslinking coIP</t>
  </si>
  <si>
    <t>Native coIP</t>
  </si>
  <si>
    <t>Y</t>
  </si>
  <si>
    <t>Hydrogenosomal OM</t>
  </si>
  <si>
    <t>&gt;TVAG_332970 | organism=Trichomonas_vaginalis_G3 | product=conserved hypothetical protein | location=DS113388:49144-50016(+) | length=291</t>
  </si>
  <si>
    <t>&gt;TVAG_450220 | organism=Trichomonas_vaginalis_G3 | product=conserved hypothetical protein | location=DS114621:803-1720(+) | length=306</t>
  </si>
  <si>
    <t>&gt;TVAG_341190 | organism=Trichomonas_vaginalis_G3 | product=conserved hypothetical protein | location=DS113245:161238-162131(-) | length=298</t>
  </si>
  <si>
    <t>&gt;TVAG_195900 | organism=Trichomonas_vaginalis_G3 | product=conserved hypothetical protein | location=DS113488:62462-63358(+) | length=299</t>
  </si>
  <si>
    <t>&gt;TVAG_044000 | organism=Trichomonas_vaginalis_G3 | product=conserved hypothetical protein | location=DS113279:45425-46306(-) | length=294</t>
  </si>
  <si>
    <t>&gt;TVAG_277930 | organism=Trichomonas_vaginalis_G3 | product=conserved hypothetical protein | location=DS113247:21544-22512(-) | length=323</t>
  </si>
  <si>
    <t>&gt;TVAG_283120 | organism=Trichomonas_vaginalis_G3 | product=hypothetical protein | location=DS113192:145968-146465(-) | length=166</t>
  </si>
  <si>
    <t>&gt;TVAG_178100 | organism=Trichomonas_vaginalis_G3 | product=hypothetical protein | location=DS113204:74783-75979(-) | length=399</t>
  </si>
  <si>
    <t>Hmp35-1;Hmp35-2</t>
  </si>
  <si>
    <t>&gt;TVAG_104250 | organism=Trichomonas_vaginalis_G3 | product=conserved hypothetical protein | location=DS114014:28330-29286(-) | length=319;&gt;TVAG_590550 | organism=Trichomonas_vaginalis_G3 | product=conserved hypothetical protein | location=DS139609:26-976(-</t>
  </si>
  <si>
    <t>Hydrogenosomal IM</t>
  </si>
  <si>
    <t>Hmp31, ADP/ATP carrier-1</t>
  </si>
  <si>
    <t>&gt;TVAG_237680 | organism=Trichomonas_vaginalis_G3 | product=ADP,ATP carrier protein, putative | location=DS113188:178996-179946(+) | length=317</t>
  </si>
  <si>
    <t>Hydrogenosomal membrane</t>
  </si>
  <si>
    <t>Integral polytopic protein, putative solute carrier</t>
  </si>
  <si>
    <t>&gt;TVAG_440200 | organism=Trichomonas_vaginalis_G3 | product=conserved hypothetical protein | location=DS113734:44992-45714(+) | length=241</t>
  </si>
  <si>
    <t>ADP/ATP carrier-2</t>
  </si>
  <si>
    <t>&gt;TVAG_051820 | organism=Trichomonas_vaginalis_G3 | product=tricarboxylate transport protein, putative | location=DS113814:11329-12534(-) | length=402</t>
  </si>
  <si>
    <t>&gt;TVAG_399510 | organism=Trichomonas_vaginalis_G3 | product=conserved hypothetical protein | location=DS113310:106234-107160(+) | length=309</t>
  </si>
  <si>
    <t>&gt;TVAG_137270 | organism=Trichomonas_vaginalis_G3 | product=conserved hypothetical protein | location=DS113912:28425-29663(-) | length=413</t>
  </si>
  <si>
    <t>Sam50p, Omp85 family protein, POTRA domain</t>
  </si>
  <si>
    <t>&gt;TVAG_038870 | organism=Trichomonas_vaginalis_G3 | product=conserved hypothetical protein | location=DS113308:35131-36372(+) | length=414</t>
  </si>
  <si>
    <t>&gt;TVAG_190830 | organism=Trichomonas_vaginalis_G3 | product=conserved hypothetical protein | location=DS113375:5920-6948(-) | length=343</t>
  </si>
  <si>
    <t xml:space="preserve">Hmp36-1 </t>
  </si>
  <si>
    <t>&gt;TVAG_031860 | organism=Trichomonas_vaginalis_G3 | product=conserved hypothetical protein | location=DS113497:48215-49183(-) | length=323</t>
  </si>
  <si>
    <t>Hmp36-2</t>
  </si>
  <si>
    <t>&gt;TVAG_216170 | organism=Trichomonas_vaginalis_G3 | product=conserved hypothetical protein | location=DS113443:25219-26193(-) | length=325</t>
  </si>
  <si>
    <t>Integral polytopic protein</t>
  </si>
  <si>
    <t>&gt;TVAG_455090 | organism=Trichomonas_vaginalis_G3 | product=conserved hypothetical protein | location=DS113894:10142-10798(-) | length=219</t>
  </si>
  <si>
    <t>TvTim17-like protein</t>
  </si>
  <si>
    <t>&gt;TVAG_447580 | organism=Trichomonas_vaginalis_G3 | product=conserved hypothetical protein | location=DS113238:117489-118001(+) | length=171</t>
  </si>
  <si>
    <t>&gt;TVAG_132350 | organism=Trichomonas_vaginalis_G3 | product=conserved hypothetical protein | location=DS113908:37039-38931(+) | length=631</t>
  </si>
  <si>
    <t>&gt;TVAG_106390 | organism=Trichomonas_vaginalis_G3 | product=RAB-36 and, putative | location=DS113313:21396-21974(-) | length=193</t>
  </si>
  <si>
    <t>&gt;TVAG_104710 | organism=Trichomonas_vaginalis_G3 | product=Rabx3 protein, putative | location=DS113913:28226-28822(-) | length=199</t>
  </si>
  <si>
    <t>&gt;TVAG_493810 | organism=Trichomonas_vaginalis_G3 | product=conserved hypothetical protein | location=DS113230:20909-21718(-) | length=270</t>
  </si>
  <si>
    <t>&gt;TVAG_416630 | organism=Trichomonas_vaginalis_G3 | product=conserved hypothetical protein | location=DS113459:59264-60202(-) | length=313</t>
  </si>
  <si>
    <t>&gt;TVAG_237550 | organism=Trichomonas_vaginalis_G3 | product=conserved hypothetical protein | location=DS113188:158352-159266(+) | length=305</t>
  </si>
  <si>
    <t>&gt;TVAG_165270 | organism=Trichomonas_vaginalis_G3 | product=conserved hypothetical protein | location=DS113249:91419-92597(-) | length=393</t>
  </si>
  <si>
    <t>&gt;TVAG_353380 | organism=Trichomonas_vaginalis_G3 | product=ADP-ribosylation factor, arf, putative | location=DS113437:35670-36221(+) | length=184</t>
  </si>
  <si>
    <t>&gt;TVAG_572140 | organism=Trichomonas_vaginalis_G3 | product=rho5 protein, putative | location=DS115795:1874-2443(-) | length=190;&gt;TVAG_222820 | organism=Trichomonas_vaginalis_G3 | product=rho2, putative | location=DS113803:18347-18565(+) | length=73</t>
  </si>
  <si>
    <t>&gt;TVAG_250720 | organism=Trichomonas_vaginalis_G3 | product=Rab2, putative | location=DS113479:88725-89333(-) | length=203</t>
  </si>
  <si>
    <t>&gt;TVAG_118780 | organism=Trichomonas_vaginalis_G3 | product=calmodulin, putative | location=DS113342:110691-111191(-) | length=167</t>
  </si>
  <si>
    <t>&gt;TVAG_349870 | organism=Trichomonas_vaginalis_G3 | product=Rabx15 protein, putative | location=DS113955:1307-1900(+) | length=198</t>
  </si>
  <si>
    <t>&gt;TVAG_329350 | organism=Trichomonas_vaginalis_G3 | product=Rab5, putative | location=DS113345:45060-45653(+) | length=198</t>
  </si>
  <si>
    <t>&gt;TVAG_528800 | organism=Trichomonas_vaginalis_G3 | product=RAB-2,4,14, putative | location=DS114685:780-1397(+) | length=206</t>
  </si>
  <si>
    <t>&gt;TVAG_169740 | organism=Trichomonas_vaginalis_G3 | product=RAB 19, 41 and, putative | location=DS114472:6542-7177(-) | length=212</t>
  </si>
  <si>
    <t>&gt;TVAG_022120 | organism=Trichomonas_vaginalis_G3 | product=conserved hypothetical protein | location=DS113768:16467-18173(-) | length=569</t>
  </si>
  <si>
    <t>&gt;TVAG_079570 | organism=Trichomonas_vaginalis_G3 | product=Rabx19 protein, putative | location=DS113373:87348-87932(+) | length=195</t>
  </si>
  <si>
    <t>&gt;TVAG_101260 | organism=Trichomonas_vaginalis_G3 | product=Rab32, putative | location=DS113208:117684-118331(-) | length=216</t>
  </si>
  <si>
    <t>&gt;TVAG_248450 | organism=Trichomonas_vaginalis_G3 | product=peptidyl-tRNA hydrolase, putative | location=DS113318:53818-54393(+) | length=192</t>
  </si>
  <si>
    <t>&gt;TVAG_211490 | organism=Trichomonas_vaginalis_G3 | product=conserved hypothetical protein | location=DS113417:73805-75151(+) | length=449</t>
  </si>
  <si>
    <t>&gt;TVAG_343970 | organism=Trichomonas_vaginalis_G3 | product=50S ribosomal protein L5p, putative | location=DS113321:19931-20440(+) | length=170;&gt;TVAG_194850 | organism=Trichomonas_vaginalis_G3 | product=60S ribosomal protein L11, putative | location=DS11386</t>
  </si>
  <si>
    <t>&gt;TVAG_433790 | organism=Trichomonas_vaginalis_G3 | product=Clan MH, family M20, peptidase T-like metallopeptidase | location=DS113652:46664-48253(+) | length=530</t>
  </si>
  <si>
    <t>&gt;TVAG_026100 | organism=Trichomonas_vaginalis_G3 | product=conserved hypothetical protein | location=DS113272:16733-17629(-) | length=299</t>
  </si>
  <si>
    <t>&gt;TVAG_321010 | organism=Trichomonas_vaginalis_G3 | product=AMP dependent ligase/synthetase, putative | location=DS113656:16439-18286(+) | length=616</t>
  </si>
  <si>
    <t>&gt;TVAG_301220 | organism=Trichomonas_vaginalis_G3 | product=ADP-ribosylation factor, arf, putative | location=DS113307:48509-49054(-) | length=182</t>
  </si>
  <si>
    <t>&gt;TVAG_159730 | organism=Trichomonas_vaginalis_G3 | product=Rab78, putative | location=DS113250:35356-35967(-) | length=204</t>
  </si>
  <si>
    <t>&gt;TVAG_222920 | organism=Trichomonas_vaginalis_G3 | product=purine nucleoside phosphorylase I, putative | location=DS113803:42447-44789(-) | length=781</t>
  </si>
  <si>
    <t>&gt;TVAG_282070 | organism=Trichomonas_vaginalis_G3 | product=Rab8, putative | location=DS113335:81148-81738(+) | length=197</t>
  </si>
  <si>
    <t>&gt;TVAG_336320 | organism=Trichomonas_vaginalis_G3 | product=Hydroxylamine reductase, putative | location=DS113816:21668-23308(-) | length=547</t>
  </si>
  <si>
    <t>&gt;TVAG_114310 | organism=Trichomonas_vaginalis_G3 | product=peroxiredoxins, prx-1, prx-2, prx-3, putative | location=DS113602:67004-67594(+) | length=197;&gt;TVAG_484570 | organism=Trichomonas_vaginalis_G3 | product=alkyl hydroperoxide reductase, subunit C, pu</t>
  </si>
  <si>
    <t>&gt;TVAG_130330 | organism=Trichomonas_vaginalis_G3 | product=conserved hypothetical protein | location=DS113203:233003-234118(+) | length=372</t>
  </si>
  <si>
    <t>&gt;TVAG_412220 | organism=Trichomonas_vaginalis_G3 | product=malic enzyme, putative | location=DS113575:45951-47651(-) | length=567;&gt;TVAG_416100 | organism=Trichomonas_vaginalis_G3 | product=malic enzyme, putative | location=DS117444:1241-2384(+) | length=38</t>
  </si>
  <si>
    <t>&gt;TVAG_183500 | organism=Trichomonas_vaginalis_G3 | product=succinate thiokinase  subunit | location=DS113180:330345-331574(+) | length=410</t>
  </si>
  <si>
    <t>TVAG_148040</t>
  </si>
  <si>
    <t>&gt;TVAG_148040 | organism=Trichomonas_vaginalis_G3 | product=ADP-ribosylation factor, arf, putative | location=DS113952:9752-10297(+) | length=182</t>
  </si>
  <si>
    <t>&gt;TVAG_340290 | organism=Trichomonas_vaginalis_G3 | product=malic enzyme, putative | location=DS113413:16033-17736(-) | length=568</t>
  </si>
  <si>
    <t>&gt;TVAG_198110 | organism=Trichomonas_vaginalis_G3 | product=pyruvate-flavodoxin oxidoreductase, putative | location=DS113190:23798-27271(-) | length=1158</t>
  </si>
  <si>
    <t>&gt;TVAG_164890 | organism=Trichomonas_vaginalis_G3 | product=Acetyl-CoA hydrolase, putative | location=DS113979:21330-22901(-) | length=524</t>
  </si>
  <si>
    <t>&gt;TVAG_088050 | organism=Trichomonas_vaginalis_G3 | product=chaperonin, putative | location=DS113624:33973-35643(-) | length=557</t>
  </si>
  <si>
    <t>&gt;TVAG_036010 | organism=Trichomonas_vaginalis_G3 | product=A-type flavoprotein | location=DS113183:335293-336546(+) | length=418</t>
  </si>
  <si>
    <t>&gt;TVAG_496160 | organism=Trichomonas_vaginalis_G3 | product=phosphofructokinase, putative | location=DS113958:8274-9248(-) | length=325</t>
  </si>
  <si>
    <t>&gt;TVAG_047890 | organism=Trichomonas_vaginalis_G3 | product=succinate thiokinase a subunit | location=DS113552:6591-7520(-) | length=310</t>
  </si>
  <si>
    <t>TVAG_242960; TVAG_254890</t>
  </si>
  <si>
    <t>&gt;TVAG_242960 | organism=Trichomonas_vaginalis_G3 | product=pyruvate-flavodoxin oxidoreductase, putative | location=DS113657:50373-53846(+) | length=1158</t>
  </si>
  <si>
    <t>&gt;TVAG_318670 | organism=Trichomonas_vaginalis_G3 | product=succinate thiokinase a subunit | location=DS114433:10469-11398(-) | length=310</t>
  </si>
  <si>
    <t>&gt;TVAG_257780 | organism=Trichomonas_vaginalis_G3 | product=biotin synthase, putative | location=DS113609:53011-54564(-) | length=518;&gt;TVAG_469020 | organism=Trichomonas_vaginalis_G3 | product=biotin synthase, putative | location=DS113728:15272-16612(+</t>
  </si>
  <si>
    <t>&gt;TVAG_190450 | organism=Trichomonas_vaginalis_G3 | product=kakapo, putative | location=DS113211:170251-173046(+) | length=932</t>
  </si>
  <si>
    <t>&gt;TVAG_462920 | organism=Trichomonas_vaginalis_G3 | product=phosphofructokinase, putative | location=DS113217:155982-156956(-) | length=325</t>
  </si>
  <si>
    <t>&gt;TVAG_267870 | organism=Trichomonas_vaginalis_G3 | product=malic enzyme, putative | location=DS113215:85079-86782(+) | length=568</t>
  </si>
  <si>
    <t>&gt;TVAG_183790 | organism=Trichomonas_vaginalis_G3 | product=malic enzyme, putative | location=DS113180:420325-422028(-) | length=568</t>
  </si>
  <si>
    <t>&gt;TVAG_167250 | organism=Trichomonas_vaginalis_G3 | product=chaperonin, putative | location=DS113191:317837-319516(+) | length=560</t>
  </si>
  <si>
    <t>&gt;TVAG_203620 | organism=Trichomonas_vaginalis_G3 | product=rubisco subunit binding-protein alpha subunit, ruba, putative | location=DS113486:25497-27170(+) | length=558</t>
  </si>
  <si>
    <t>&gt;TVAG_272760 | organism=Trichomonas_vaginalis_G3 | product=glutathione reductase, putative | location=DS113562:10944-12359(+) | length=472</t>
  </si>
  <si>
    <t>&gt;TVAG_037570 | organism=Trichomonas_vaginalis_G3 | product=NADH-ubiquinone oxidoreductase, putative | location=DS113723:17923-19698(-) | length=592</t>
  </si>
  <si>
    <t>&gt;TVAG_259190 | organism=Trichomonas_vaginalis_G3 | product=succinate thiokinase  subunit | location=DS113349:46206-47429(+) | length=408</t>
  </si>
  <si>
    <t>&gt;TVAG_456770 | organism=Trichomonas_vaginalis_G3 | product=iron-sulfur cluster assembly protein, putative | location=DS113186:131173-131568(-) | length=132</t>
  </si>
  <si>
    <t>&gt;TVAG_181000 | organism=Trichomonas_vaginalis_G3 | product=RAB 19, 41 and, putative | location=DS113595:53607-54203(+) | length=199</t>
  </si>
  <si>
    <t>&gt;TVAG_064490 | organism=Trichomonas_vaginalis_G3 | product=rubrerythrin, putative | location=DS113389:14410-14985(-) | length=192</t>
  </si>
  <si>
    <t>&gt;TVAG_038090 | organism=Trichomonas_vaginalis_G3 | product=alkyl hydroperoxide reductase, subunit C, putative | location=DS113266:26884-27474(+) | length=197</t>
  </si>
  <si>
    <t>&gt;TVAG_487570 | organism=Trichomonas_vaginalis_G3 | product=peroxiredoxins, prx-1, prx-2, prx-3, putative | location=DS113376:59891-60523(+) | length=211</t>
  </si>
  <si>
    <t>&gt;TVAG_206500 | organism=Trichomonas_vaginalis_G3 | product=Hydroxylamine reductase, putative | location=DS113285:148545-150173(+) | length=543</t>
  </si>
  <si>
    <t>&gt;TVAG_172530 | organism=Trichomonas_vaginalis_G3 | product=peptidyl-tRNA hydrolase, putative | location=DS113193:152605-153132(-) | length=176</t>
  </si>
  <si>
    <t>&gt;TVAG_119500 | organism=Trichomonas_vaginalis_G3 | product=thioredoxin, putative | location=DS113177:154615-154941(-) | length=109</t>
  </si>
  <si>
    <t>&gt;TVAG_095250 | organism=Trichomonas_vaginalis_G3 | product=alkyl hydroperoxide reductase, subunit C, putative | location=DS114718:2406-2996(+) | length=197</t>
  </si>
  <si>
    <t>&gt;TVAG_075420 | organism=Trichomonas_vaginalis_G3 | product=alkyl hydroperoxide reductase, subunit C, putative | location=DS113746:51288-51872(+) | length=195</t>
  </si>
  <si>
    <t>Tom36</t>
  </si>
  <si>
    <t>Tom4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4" borderId="0" xfId="0" applyFill="1"/>
    <xf numFmtId="0" fontId="0" fillId="3" borderId="0" xfId="0" applyFill="1"/>
    <xf numFmtId="0" fontId="1" fillId="5" borderId="0" xfId="0" applyFont="1" applyFill="1" applyAlignment="1">
      <alignment horizontal="center"/>
    </xf>
    <xf numFmtId="0" fontId="0" fillId="5" borderId="0" xfId="0" applyFill="1"/>
    <xf numFmtId="0" fontId="0" fillId="0" borderId="0" xfId="0" applyFill="1" applyAlignment="1"/>
    <xf numFmtId="11" fontId="0" fillId="0" borderId="0" xfId="0" applyNumberFormat="1"/>
    <xf numFmtId="0" fontId="3" fillId="0" borderId="0" xfId="0" applyFont="1"/>
    <xf numFmtId="0" fontId="3" fillId="3" borderId="0" xfId="0" applyFont="1" applyFill="1"/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3" fillId="4" borderId="0" xfId="0" applyFont="1" applyFill="1"/>
    <xf numFmtId="0" fontId="3" fillId="6" borderId="0" xfId="0" applyFont="1" applyFill="1"/>
    <xf numFmtId="0" fontId="4" fillId="5" borderId="0" xfId="0" applyFont="1" applyFill="1" applyAlignment="1">
      <alignment horizontal="center"/>
    </xf>
    <xf numFmtId="0" fontId="4" fillId="7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4" fillId="5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69032-3DE2-411A-A692-4009F4233DF7}">
  <dimension ref="A1:U226"/>
  <sheetViews>
    <sheetView tabSelected="1" workbookViewId="0">
      <pane xSplit="1" topLeftCell="B1" activePane="topRight" state="frozen"/>
      <selection pane="topRight" activeCell="B12" sqref="B12"/>
    </sheetView>
  </sheetViews>
  <sheetFormatPr defaultRowHeight="15" x14ac:dyDescent="0.25"/>
  <cols>
    <col min="1" max="1" width="30.42578125" customWidth="1"/>
    <col min="2" max="2" width="22.85546875" customWidth="1"/>
    <col min="3" max="3" width="20.28515625" customWidth="1"/>
    <col min="4" max="4" width="22.42578125" customWidth="1"/>
    <col min="5" max="5" width="14.28515625" customWidth="1"/>
    <col min="6" max="6" width="19.85546875" customWidth="1"/>
    <col min="7" max="7" width="14.85546875" customWidth="1"/>
    <col min="8" max="8" width="17.85546875" customWidth="1"/>
    <col min="9" max="18" width="14.85546875" customWidth="1"/>
    <col min="19" max="19" width="18.140625" customWidth="1"/>
    <col min="20" max="20" width="32.5703125" customWidth="1"/>
    <col min="21" max="21" width="20.5703125" customWidth="1"/>
    <col min="27" max="37" width="26.28515625" customWidth="1"/>
    <col min="41" max="55" width="26.28515625" customWidth="1"/>
  </cols>
  <sheetData>
    <row r="1" spans="1:21" s="8" customFormat="1" ht="17.25" x14ac:dyDescent="0.25">
      <c r="A1" s="8" t="s">
        <v>0</v>
      </c>
      <c r="B1" s="8" t="s">
        <v>270</v>
      </c>
      <c r="C1" s="8" t="s">
        <v>1</v>
      </c>
      <c r="D1" s="8" t="s">
        <v>2</v>
      </c>
      <c r="E1" s="8" t="s">
        <v>3</v>
      </c>
      <c r="F1" s="8" t="s">
        <v>4</v>
      </c>
      <c r="G1" s="8" t="s">
        <v>5</v>
      </c>
      <c r="H1" s="8" t="s">
        <v>6</v>
      </c>
      <c r="I1" s="8" t="s">
        <v>7</v>
      </c>
      <c r="J1" s="8" t="s">
        <v>279</v>
      </c>
      <c r="K1" s="8" t="s">
        <v>280</v>
      </c>
      <c r="L1" s="8" t="s">
        <v>281</v>
      </c>
      <c r="M1" s="8" t="s">
        <v>282</v>
      </c>
      <c r="N1" s="8" t="s">
        <v>8</v>
      </c>
      <c r="O1" s="8" t="s">
        <v>283</v>
      </c>
      <c r="P1" s="8" t="s">
        <v>284</v>
      </c>
      <c r="Q1" s="8" t="s">
        <v>285</v>
      </c>
      <c r="R1" s="8" t="s">
        <v>286</v>
      </c>
      <c r="S1" s="8" t="s">
        <v>9</v>
      </c>
      <c r="T1" s="8" t="s">
        <v>10</v>
      </c>
      <c r="U1" s="8" t="s">
        <v>11</v>
      </c>
    </row>
    <row r="2" spans="1:21" x14ac:dyDescent="0.25">
      <c r="A2" s="1" t="s">
        <v>12</v>
      </c>
      <c r="B2" s="2" t="s">
        <v>13</v>
      </c>
      <c r="C2">
        <v>32.512</v>
      </c>
      <c r="D2">
        <v>11.1</v>
      </c>
      <c r="E2">
        <v>3</v>
      </c>
      <c r="F2">
        <v>3</v>
      </c>
      <c r="G2">
        <v>20.841000000000001</v>
      </c>
      <c r="H2">
        <v>97565000</v>
      </c>
      <c r="I2">
        <v>17</v>
      </c>
      <c r="J2" t="s">
        <v>14</v>
      </c>
      <c r="K2" t="s">
        <v>14</v>
      </c>
      <c r="L2" t="s">
        <v>14</v>
      </c>
      <c r="M2" t="s">
        <v>14</v>
      </c>
      <c r="N2" t="s">
        <v>14</v>
      </c>
      <c r="O2">
        <v>21.9984</v>
      </c>
      <c r="P2">
        <v>21.925999999999998</v>
      </c>
      <c r="Q2">
        <v>21.434899999999999</v>
      </c>
      <c r="R2">
        <v>21.688400000000001</v>
      </c>
      <c r="S2">
        <f t="shared" ref="S2:S14" si="0" xml:space="preserve"> (O2+P2+Q2+R2)/4</f>
        <v>21.761924999999998</v>
      </c>
      <c r="T2" t="s">
        <v>15</v>
      </c>
      <c r="U2" s="3" t="s">
        <v>15</v>
      </c>
    </row>
    <row r="3" spans="1:21" x14ac:dyDescent="0.25">
      <c r="A3" s="1" t="s">
        <v>16</v>
      </c>
      <c r="B3" s="2" t="s">
        <v>17</v>
      </c>
      <c r="C3">
        <v>34.753</v>
      </c>
      <c r="D3">
        <v>17.2</v>
      </c>
      <c r="E3">
        <v>4</v>
      </c>
      <c r="F3">
        <v>4</v>
      </c>
      <c r="G3">
        <v>41.561</v>
      </c>
      <c r="H3">
        <v>213990000</v>
      </c>
      <c r="I3">
        <v>23</v>
      </c>
      <c r="J3" t="s">
        <v>14</v>
      </c>
      <c r="K3" t="s">
        <v>14</v>
      </c>
      <c r="L3">
        <v>20.220500000000001</v>
      </c>
      <c r="M3" t="s">
        <v>14</v>
      </c>
      <c r="N3" t="s">
        <v>14</v>
      </c>
      <c r="O3">
        <v>21.922599999999999</v>
      </c>
      <c r="P3">
        <v>22.565000000000001</v>
      </c>
      <c r="Q3">
        <v>21.358000000000001</v>
      </c>
      <c r="R3">
        <v>21.1419</v>
      </c>
      <c r="S3">
        <f t="shared" si="0"/>
        <v>21.746875000000003</v>
      </c>
      <c r="T3" t="s">
        <v>15</v>
      </c>
      <c r="U3" s="3" t="s">
        <v>15</v>
      </c>
    </row>
    <row r="4" spans="1:21" x14ac:dyDescent="0.25">
      <c r="A4" s="1" t="s">
        <v>18</v>
      </c>
      <c r="B4" s="2"/>
      <c r="C4">
        <v>70.052999999999997</v>
      </c>
      <c r="D4">
        <v>11.4</v>
      </c>
      <c r="E4">
        <v>6</v>
      </c>
      <c r="F4">
        <v>6</v>
      </c>
      <c r="G4">
        <v>58.393999999999998</v>
      </c>
      <c r="H4">
        <v>204660000</v>
      </c>
      <c r="I4">
        <v>20</v>
      </c>
      <c r="J4" t="s">
        <v>14</v>
      </c>
      <c r="K4" t="s">
        <v>14</v>
      </c>
      <c r="L4" t="s">
        <v>14</v>
      </c>
      <c r="M4">
        <v>20.525400000000001</v>
      </c>
      <c r="N4" t="s">
        <v>14</v>
      </c>
      <c r="O4">
        <v>21.4816</v>
      </c>
      <c r="P4">
        <v>21.442399999999999</v>
      </c>
      <c r="Q4">
        <v>21.387799999999999</v>
      </c>
      <c r="R4">
        <v>21.4512</v>
      </c>
      <c r="S4">
        <f t="shared" si="0"/>
        <v>21.440750000000001</v>
      </c>
      <c r="T4" t="s">
        <v>15</v>
      </c>
      <c r="U4" s="3" t="s">
        <v>15</v>
      </c>
    </row>
    <row r="5" spans="1:21" x14ac:dyDescent="0.25">
      <c r="A5" s="1" t="s">
        <v>19</v>
      </c>
      <c r="B5" s="2"/>
      <c r="C5">
        <v>21.010999999999999</v>
      </c>
      <c r="D5">
        <v>48.4</v>
      </c>
      <c r="E5">
        <v>7</v>
      </c>
      <c r="F5">
        <v>7</v>
      </c>
      <c r="G5">
        <v>62.951000000000001</v>
      </c>
      <c r="H5">
        <v>82703000</v>
      </c>
      <c r="I5">
        <v>9</v>
      </c>
      <c r="J5" t="s">
        <v>14</v>
      </c>
      <c r="K5" t="s">
        <v>14</v>
      </c>
      <c r="L5" t="s">
        <v>14</v>
      </c>
      <c r="M5">
        <v>20.278600000000001</v>
      </c>
      <c r="N5" t="s">
        <v>14</v>
      </c>
      <c r="O5">
        <v>20.934699999999999</v>
      </c>
      <c r="P5">
        <v>21.1541</v>
      </c>
      <c r="Q5">
        <v>21.5288</v>
      </c>
      <c r="R5">
        <v>21.9939</v>
      </c>
      <c r="S5">
        <f t="shared" si="0"/>
        <v>21.402874999999998</v>
      </c>
      <c r="T5" t="s">
        <v>15</v>
      </c>
      <c r="U5" s="3" t="s">
        <v>15</v>
      </c>
    </row>
    <row r="6" spans="1:21" x14ac:dyDescent="0.25">
      <c r="A6" s="1" t="s">
        <v>20</v>
      </c>
      <c r="B6" s="2" t="s">
        <v>21</v>
      </c>
      <c r="C6">
        <v>31.824999999999999</v>
      </c>
      <c r="D6">
        <v>21.2</v>
      </c>
      <c r="E6">
        <v>4</v>
      </c>
      <c r="F6">
        <v>4</v>
      </c>
      <c r="G6">
        <v>47.018000000000001</v>
      </c>
      <c r="H6">
        <v>147650000</v>
      </c>
      <c r="I6">
        <v>22</v>
      </c>
      <c r="J6" t="s">
        <v>14</v>
      </c>
      <c r="K6" t="s">
        <v>14</v>
      </c>
      <c r="L6" t="s">
        <v>14</v>
      </c>
      <c r="M6" t="s">
        <v>14</v>
      </c>
      <c r="N6" t="s">
        <v>14</v>
      </c>
      <c r="O6">
        <v>21.455400000000001</v>
      </c>
      <c r="P6">
        <v>21.269600000000001</v>
      </c>
      <c r="Q6">
        <v>20.611999999999998</v>
      </c>
      <c r="R6">
        <v>20.6356</v>
      </c>
      <c r="S6">
        <f t="shared" si="0"/>
        <v>20.99315</v>
      </c>
      <c r="T6" t="s">
        <v>15</v>
      </c>
      <c r="U6" s="3" t="s">
        <v>15</v>
      </c>
    </row>
    <row r="7" spans="1:21" x14ac:dyDescent="0.25">
      <c r="A7" s="1" t="s">
        <v>22</v>
      </c>
      <c r="B7" s="2"/>
      <c r="C7">
        <v>22.044</v>
      </c>
      <c r="D7">
        <v>28.3</v>
      </c>
      <c r="E7">
        <v>5</v>
      </c>
      <c r="F7">
        <v>5</v>
      </c>
      <c r="G7">
        <v>35.299999999999997</v>
      </c>
      <c r="H7">
        <v>88791000</v>
      </c>
      <c r="I7">
        <v>9</v>
      </c>
      <c r="J7" t="s">
        <v>14</v>
      </c>
      <c r="K7" t="s">
        <v>14</v>
      </c>
      <c r="L7" t="s">
        <v>14</v>
      </c>
      <c r="M7" t="s">
        <v>14</v>
      </c>
      <c r="N7" t="s">
        <v>14</v>
      </c>
      <c r="O7">
        <v>21.068899999999999</v>
      </c>
      <c r="P7">
        <v>20.991499999999998</v>
      </c>
      <c r="Q7">
        <v>20.788499999999999</v>
      </c>
      <c r="R7">
        <v>20.7072</v>
      </c>
      <c r="S7">
        <f t="shared" si="0"/>
        <v>20.889025</v>
      </c>
      <c r="T7" t="s">
        <v>15</v>
      </c>
      <c r="U7" s="3" t="s">
        <v>15</v>
      </c>
    </row>
    <row r="8" spans="1:21" x14ac:dyDescent="0.25">
      <c r="A8" s="1" t="s">
        <v>23</v>
      </c>
      <c r="B8" s="2"/>
      <c r="C8">
        <v>31.047000000000001</v>
      </c>
      <c r="D8">
        <v>16.7</v>
      </c>
      <c r="E8">
        <v>3</v>
      </c>
      <c r="F8">
        <v>3</v>
      </c>
      <c r="G8">
        <v>19.843</v>
      </c>
      <c r="H8">
        <v>56009000</v>
      </c>
      <c r="I8">
        <v>13</v>
      </c>
      <c r="J8" t="s">
        <v>14</v>
      </c>
      <c r="K8" t="s">
        <v>14</v>
      </c>
      <c r="L8" t="s">
        <v>14</v>
      </c>
      <c r="M8" t="s">
        <v>14</v>
      </c>
      <c r="N8" t="s">
        <v>14</v>
      </c>
      <c r="O8">
        <v>21.348600000000001</v>
      </c>
      <c r="P8">
        <v>21.248200000000001</v>
      </c>
      <c r="Q8">
        <v>19.8872</v>
      </c>
      <c r="R8">
        <v>20.2851</v>
      </c>
      <c r="S8">
        <f t="shared" si="0"/>
        <v>20.692275000000002</v>
      </c>
      <c r="T8" t="s">
        <v>15</v>
      </c>
      <c r="U8" s="3" t="s">
        <v>15</v>
      </c>
    </row>
    <row r="9" spans="1:21" x14ac:dyDescent="0.25">
      <c r="A9" s="1" t="s">
        <v>24</v>
      </c>
      <c r="B9" s="2" t="s">
        <v>268</v>
      </c>
      <c r="C9">
        <v>38.183999999999997</v>
      </c>
      <c r="D9">
        <v>19.899999999999999</v>
      </c>
      <c r="E9">
        <v>5</v>
      </c>
      <c r="F9">
        <v>5</v>
      </c>
      <c r="G9">
        <v>30.152999999999999</v>
      </c>
      <c r="H9">
        <v>46381000</v>
      </c>
      <c r="I9">
        <v>11</v>
      </c>
      <c r="J9" t="s">
        <v>14</v>
      </c>
      <c r="K9" t="s">
        <v>14</v>
      </c>
      <c r="L9" t="s">
        <v>14</v>
      </c>
      <c r="M9" t="s">
        <v>14</v>
      </c>
      <c r="N9" t="s">
        <v>14</v>
      </c>
      <c r="O9">
        <v>19.783799999999999</v>
      </c>
      <c r="P9">
        <v>20.104600000000001</v>
      </c>
      <c r="Q9">
        <v>20.267399999999999</v>
      </c>
      <c r="R9">
        <v>20.09</v>
      </c>
      <c r="S9">
        <f t="shared" si="0"/>
        <v>20.061450000000001</v>
      </c>
      <c r="T9" t="s">
        <v>15</v>
      </c>
      <c r="U9" s="3" t="s">
        <v>15</v>
      </c>
    </row>
    <row r="10" spans="1:21" x14ac:dyDescent="0.25">
      <c r="A10" s="1" t="s">
        <v>25</v>
      </c>
      <c r="B10" s="2"/>
      <c r="C10">
        <v>36.533000000000001</v>
      </c>
      <c r="D10">
        <v>21.2</v>
      </c>
      <c r="E10">
        <v>5</v>
      </c>
      <c r="F10">
        <v>5</v>
      </c>
      <c r="G10">
        <v>67.406000000000006</v>
      </c>
      <c r="H10">
        <v>62227000</v>
      </c>
      <c r="I10">
        <v>18</v>
      </c>
      <c r="J10" t="s">
        <v>14</v>
      </c>
      <c r="K10" t="s">
        <v>14</v>
      </c>
      <c r="L10" t="s">
        <v>14</v>
      </c>
      <c r="M10" t="s">
        <v>14</v>
      </c>
      <c r="N10" t="s">
        <v>14</v>
      </c>
      <c r="O10">
        <v>20.6374</v>
      </c>
      <c r="P10">
        <v>20.1205</v>
      </c>
      <c r="Q10">
        <v>19.739599999999999</v>
      </c>
      <c r="R10">
        <v>19.6264</v>
      </c>
      <c r="S10">
        <f t="shared" si="0"/>
        <v>20.030975000000002</v>
      </c>
      <c r="T10" t="s">
        <v>15</v>
      </c>
      <c r="U10" s="3" t="s">
        <v>15</v>
      </c>
    </row>
    <row r="11" spans="1:21" x14ac:dyDescent="0.25">
      <c r="A11" s="1" t="s">
        <v>26</v>
      </c>
      <c r="B11" s="2"/>
      <c r="C11">
        <v>35.561999999999998</v>
      </c>
      <c r="D11">
        <v>7.6</v>
      </c>
      <c r="E11">
        <v>2</v>
      </c>
      <c r="F11">
        <v>2</v>
      </c>
      <c r="G11">
        <v>15.065</v>
      </c>
      <c r="H11">
        <v>30472000</v>
      </c>
      <c r="I11">
        <v>8</v>
      </c>
      <c r="J11" t="s">
        <v>14</v>
      </c>
      <c r="K11" t="s">
        <v>14</v>
      </c>
      <c r="L11" t="s">
        <v>14</v>
      </c>
      <c r="M11" t="s">
        <v>14</v>
      </c>
      <c r="N11" t="s">
        <v>14</v>
      </c>
      <c r="O11">
        <v>20.6965</v>
      </c>
      <c r="P11">
        <v>19.789899999999999</v>
      </c>
      <c r="Q11">
        <v>19.860299999999999</v>
      </c>
      <c r="R11">
        <v>19.613199999999999</v>
      </c>
      <c r="S11">
        <f t="shared" si="0"/>
        <v>19.989975000000001</v>
      </c>
      <c r="T11" t="s">
        <v>15</v>
      </c>
      <c r="U11" s="3" t="s">
        <v>15</v>
      </c>
    </row>
    <row r="12" spans="1:21" x14ac:dyDescent="0.25">
      <c r="A12" s="1" t="s">
        <v>27</v>
      </c>
      <c r="B12" s="2"/>
      <c r="C12">
        <v>44.822000000000003</v>
      </c>
      <c r="D12">
        <v>9.9</v>
      </c>
      <c r="E12">
        <v>3</v>
      </c>
      <c r="F12">
        <v>3</v>
      </c>
      <c r="G12">
        <v>17.885999999999999</v>
      </c>
      <c r="H12">
        <v>34625000</v>
      </c>
      <c r="I12">
        <v>6</v>
      </c>
      <c r="J12" t="s">
        <v>14</v>
      </c>
      <c r="K12" t="s">
        <v>14</v>
      </c>
      <c r="L12" t="s">
        <v>14</v>
      </c>
      <c r="M12" t="s">
        <v>14</v>
      </c>
      <c r="N12" t="s">
        <v>14</v>
      </c>
      <c r="O12">
        <v>19.948899999999998</v>
      </c>
      <c r="P12">
        <v>19.468800000000002</v>
      </c>
      <c r="Q12">
        <v>19.738</v>
      </c>
      <c r="R12">
        <v>19.463100000000001</v>
      </c>
      <c r="S12">
        <f t="shared" si="0"/>
        <v>19.654699999999998</v>
      </c>
      <c r="T12" t="s">
        <v>15</v>
      </c>
      <c r="U12" s="3" t="s">
        <v>15</v>
      </c>
    </row>
    <row r="13" spans="1:21" x14ac:dyDescent="0.25">
      <c r="A13" s="1" t="s">
        <v>28</v>
      </c>
      <c r="B13" s="2"/>
      <c r="C13">
        <v>20.654</v>
      </c>
      <c r="D13">
        <v>15.8</v>
      </c>
      <c r="E13">
        <v>2</v>
      </c>
      <c r="F13">
        <v>2</v>
      </c>
      <c r="G13">
        <v>13.362</v>
      </c>
      <c r="H13">
        <v>8528600</v>
      </c>
      <c r="I13">
        <v>5</v>
      </c>
      <c r="J13" t="s">
        <v>14</v>
      </c>
      <c r="K13" t="s">
        <v>14</v>
      </c>
      <c r="L13" t="s">
        <v>14</v>
      </c>
      <c r="M13" t="s">
        <v>14</v>
      </c>
      <c r="N13" t="s">
        <v>14</v>
      </c>
      <c r="O13">
        <v>18.824400000000001</v>
      </c>
      <c r="P13">
        <v>19.0076</v>
      </c>
      <c r="Q13">
        <v>19.712</v>
      </c>
      <c r="R13">
        <v>19.127600000000001</v>
      </c>
      <c r="S13">
        <f t="shared" si="0"/>
        <v>19.167899999999999</v>
      </c>
      <c r="T13" t="s">
        <v>15</v>
      </c>
      <c r="U13" s="3" t="s">
        <v>15</v>
      </c>
    </row>
    <row r="14" spans="1:21" x14ac:dyDescent="0.25">
      <c r="A14" s="1" t="s">
        <v>29</v>
      </c>
      <c r="B14" s="2"/>
      <c r="C14">
        <v>21.091999999999999</v>
      </c>
      <c r="D14">
        <v>11.6</v>
      </c>
      <c r="E14">
        <v>2</v>
      </c>
      <c r="F14">
        <v>2</v>
      </c>
      <c r="G14">
        <v>21.693999999999999</v>
      </c>
      <c r="H14">
        <v>13739000</v>
      </c>
      <c r="I14">
        <v>11</v>
      </c>
      <c r="J14" t="s">
        <v>14</v>
      </c>
      <c r="K14" t="s">
        <v>14</v>
      </c>
      <c r="L14" t="s">
        <v>14</v>
      </c>
      <c r="M14" t="s">
        <v>14</v>
      </c>
      <c r="N14" t="s">
        <v>14</v>
      </c>
      <c r="O14">
        <v>18.873200000000001</v>
      </c>
      <c r="P14">
        <v>18.955400000000001</v>
      </c>
      <c r="Q14">
        <v>19.1114</v>
      </c>
      <c r="R14">
        <v>18.978000000000002</v>
      </c>
      <c r="S14">
        <f t="shared" si="0"/>
        <v>18.979500000000002</v>
      </c>
      <c r="T14" t="s">
        <v>15</v>
      </c>
      <c r="U14" s="3" t="s">
        <v>15</v>
      </c>
    </row>
    <row r="15" spans="1:21" x14ac:dyDescent="0.25">
      <c r="A15" s="1" t="s">
        <v>30</v>
      </c>
      <c r="B15" s="2"/>
      <c r="C15">
        <v>22.085999999999999</v>
      </c>
      <c r="D15">
        <v>21.3</v>
      </c>
      <c r="E15">
        <v>3</v>
      </c>
      <c r="F15">
        <v>3</v>
      </c>
      <c r="G15">
        <v>17.57</v>
      </c>
      <c r="H15">
        <v>8673300</v>
      </c>
      <c r="I15">
        <v>6</v>
      </c>
      <c r="J15" t="s">
        <v>14</v>
      </c>
      <c r="K15" t="s">
        <v>14</v>
      </c>
      <c r="L15" t="s">
        <v>14</v>
      </c>
      <c r="M15" t="s">
        <v>14</v>
      </c>
      <c r="N15" t="s">
        <v>14</v>
      </c>
      <c r="O15" t="s">
        <v>14</v>
      </c>
      <c r="P15">
        <v>18.969799999999999</v>
      </c>
      <c r="Q15">
        <v>20.1297</v>
      </c>
      <c r="R15">
        <v>20.188500000000001</v>
      </c>
      <c r="S15">
        <f xml:space="preserve"> (P15+Q15+R15)/4</f>
        <v>14.821999999999999</v>
      </c>
      <c r="T15" t="s">
        <v>15</v>
      </c>
      <c r="U15" s="3" t="s">
        <v>15</v>
      </c>
    </row>
    <row r="16" spans="1:21" x14ac:dyDescent="0.25">
      <c r="A16" s="6" t="s">
        <v>31</v>
      </c>
      <c r="B16" s="5" t="s">
        <v>32</v>
      </c>
      <c r="C16">
        <v>33.335999999999999</v>
      </c>
      <c r="D16">
        <v>68.3</v>
      </c>
      <c r="E16">
        <v>16</v>
      </c>
      <c r="F16">
        <v>16</v>
      </c>
      <c r="G16">
        <v>323.31</v>
      </c>
      <c r="H16">
        <v>9777500000</v>
      </c>
      <c r="I16">
        <v>108</v>
      </c>
      <c r="J16">
        <v>17.23</v>
      </c>
      <c r="K16">
        <v>18.279</v>
      </c>
      <c r="L16">
        <v>18.1736</v>
      </c>
      <c r="M16">
        <v>18.452999999999999</v>
      </c>
      <c r="N16">
        <f xml:space="preserve"> (J16+K16+L16+M16)/4</f>
        <v>18.033899999999999</v>
      </c>
      <c r="O16">
        <v>28.952999999999999</v>
      </c>
      <c r="P16">
        <v>28.541599999999999</v>
      </c>
      <c r="Q16">
        <v>27.604199999999999</v>
      </c>
      <c r="R16">
        <v>28.046099999999999</v>
      </c>
      <c r="S16">
        <f t="shared" ref="S16:S25" si="1" xml:space="preserve"> (O16+P16+Q16+R16)/4</f>
        <v>28.286224999999998</v>
      </c>
      <c r="T16">
        <f t="shared" ref="T16:T47" si="2" xml:space="preserve"> (S16-N16)</f>
        <v>10.252324999999999</v>
      </c>
      <c r="U16" s="7">
        <f t="shared" ref="U16:U47" si="3" xml:space="preserve"> 2^(T16)</f>
        <v>1219.712150815657</v>
      </c>
    </row>
    <row r="17" spans="1:21" x14ac:dyDescent="0.25">
      <c r="A17" s="1" t="s">
        <v>33</v>
      </c>
      <c r="B17" s="2" t="s">
        <v>399</v>
      </c>
      <c r="C17">
        <v>36.482999999999997</v>
      </c>
      <c r="D17">
        <v>64.900000000000006</v>
      </c>
      <c r="E17">
        <v>19</v>
      </c>
      <c r="F17">
        <v>19</v>
      </c>
      <c r="G17">
        <v>323.31</v>
      </c>
      <c r="H17">
        <v>17423000000</v>
      </c>
      <c r="I17">
        <v>188</v>
      </c>
      <c r="J17">
        <v>14.486599999999999</v>
      </c>
      <c r="K17">
        <v>14.6144</v>
      </c>
      <c r="L17">
        <v>16.138500000000001</v>
      </c>
      <c r="M17">
        <v>14.7232</v>
      </c>
      <c r="N17">
        <f xml:space="preserve"> (J17+K17+L17+M17)/4</f>
        <v>14.990675</v>
      </c>
      <c r="O17">
        <v>24.282499999999999</v>
      </c>
      <c r="P17">
        <v>24.013000000000002</v>
      </c>
      <c r="Q17">
        <v>23.923200000000001</v>
      </c>
      <c r="R17">
        <v>23.796700000000001</v>
      </c>
      <c r="S17">
        <f t="shared" si="1"/>
        <v>24.003850000000003</v>
      </c>
      <c r="T17">
        <f t="shared" si="2"/>
        <v>9.0131750000000039</v>
      </c>
      <c r="U17" s="7">
        <f t="shared" si="3"/>
        <v>516.69710847751401</v>
      </c>
    </row>
    <row r="18" spans="1:21" x14ac:dyDescent="0.25">
      <c r="A18" s="1" t="s">
        <v>34</v>
      </c>
      <c r="B18" s="2" t="s">
        <v>269</v>
      </c>
      <c r="C18">
        <v>18.823</v>
      </c>
      <c r="D18">
        <v>28.5</v>
      </c>
      <c r="E18">
        <v>4</v>
      </c>
      <c r="F18">
        <v>4</v>
      </c>
      <c r="G18">
        <v>30.126999999999999</v>
      </c>
      <c r="H18">
        <v>181690000</v>
      </c>
      <c r="I18">
        <v>23</v>
      </c>
      <c r="J18" t="s">
        <v>14</v>
      </c>
      <c r="K18">
        <v>20.076000000000001</v>
      </c>
      <c r="L18">
        <v>15.632</v>
      </c>
      <c r="M18">
        <v>18.7393</v>
      </c>
      <c r="N18">
        <f>(K18+L18+M18)/4</f>
        <v>13.611825</v>
      </c>
      <c r="O18">
        <v>22.3537</v>
      </c>
      <c r="P18">
        <v>22.342400000000001</v>
      </c>
      <c r="Q18">
        <v>21.672999999999998</v>
      </c>
      <c r="R18">
        <v>21.680399999999999</v>
      </c>
      <c r="S18">
        <f t="shared" si="1"/>
        <v>22.012374999999999</v>
      </c>
      <c r="T18">
        <f t="shared" si="2"/>
        <v>8.4005499999999991</v>
      </c>
      <c r="U18" s="7">
        <f t="shared" si="3"/>
        <v>337.92282724485324</v>
      </c>
    </row>
    <row r="19" spans="1:21" x14ac:dyDescent="0.25">
      <c r="A19" s="1" t="s">
        <v>35</v>
      </c>
      <c r="B19" s="2" t="s">
        <v>36</v>
      </c>
      <c r="C19">
        <v>34.020000000000003</v>
      </c>
      <c r="D19">
        <v>29.5</v>
      </c>
      <c r="E19">
        <v>7</v>
      </c>
      <c r="F19">
        <v>7</v>
      </c>
      <c r="G19">
        <v>183.31</v>
      </c>
      <c r="H19">
        <v>299360000</v>
      </c>
      <c r="I19">
        <v>46</v>
      </c>
      <c r="J19" t="s">
        <v>14</v>
      </c>
      <c r="K19">
        <v>19.734300000000001</v>
      </c>
      <c r="L19">
        <v>19.5794</v>
      </c>
      <c r="M19">
        <v>19.4956</v>
      </c>
      <c r="N19">
        <f t="shared" ref="N19:N25" si="4" xml:space="preserve"> (K19+L19+M19)/4</f>
        <v>14.702324999999998</v>
      </c>
      <c r="O19">
        <v>22.2315</v>
      </c>
      <c r="P19">
        <v>21.930599999999998</v>
      </c>
      <c r="Q19">
        <v>22.166699999999999</v>
      </c>
      <c r="R19">
        <v>22.011399999999998</v>
      </c>
      <c r="S19">
        <f t="shared" si="1"/>
        <v>22.085049999999999</v>
      </c>
      <c r="T19">
        <f t="shared" si="2"/>
        <v>7.3827250000000006</v>
      </c>
      <c r="U19" s="7">
        <f t="shared" si="3"/>
        <v>166.88667989734918</v>
      </c>
    </row>
    <row r="20" spans="1:21" x14ac:dyDescent="0.25">
      <c r="A20" s="1" t="s">
        <v>37</v>
      </c>
      <c r="B20" s="2" t="s">
        <v>38</v>
      </c>
      <c r="C20">
        <v>32.680999999999997</v>
      </c>
      <c r="D20">
        <v>34.6</v>
      </c>
      <c r="E20">
        <v>6</v>
      </c>
      <c r="F20">
        <v>6</v>
      </c>
      <c r="G20">
        <v>77.412999999999997</v>
      </c>
      <c r="H20">
        <v>312820000</v>
      </c>
      <c r="I20">
        <v>28</v>
      </c>
      <c r="J20" t="s">
        <v>14</v>
      </c>
      <c r="K20">
        <v>20.5869</v>
      </c>
      <c r="L20">
        <v>20.921399999999998</v>
      </c>
      <c r="M20">
        <v>20.687200000000001</v>
      </c>
      <c r="N20">
        <f t="shared" si="4"/>
        <v>15.548874999999999</v>
      </c>
      <c r="O20">
        <v>22.657299999999999</v>
      </c>
      <c r="P20">
        <v>22.883800000000001</v>
      </c>
      <c r="Q20">
        <v>22.206800000000001</v>
      </c>
      <c r="R20">
        <v>22.281099999999999</v>
      </c>
      <c r="S20">
        <f t="shared" si="1"/>
        <v>22.507249999999999</v>
      </c>
      <c r="T20">
        <f t="shared" si="2"/>
        <v>6.9583750000000002</v>
      </c>
      <c r="U20" s="7">
        <f t="shared" si="3"/>
        <v>124.35968006419712</v>
      </c>
    </row>
    <row r="21" spans="1:21" x14ac:dyDescent="0.25">
      <c r="A21" s="1" t="s">
        <v>39</v>
      </c>
      <c r="B21" s="2"/>
      <c r="C21">
        <v>19.052</v>
      </c>
      <c r="D21">
        <v>33.700000000000003</v>
      </c>
      <c r="E21">
        <v>5</v>
      </c>
      <c r="F21">
        <v>5</v>
      </c>
      <c r="G21">
        <v>56.947000000000003</v>
      </c>
      <c r="H21">
        <v>42603000</v>
      </c>
      <c r="I21">
        <v>17</v>
      </c>
      <c r="J21" t="s">
        <v>14</v>
      </c>
      <c r="K21">
        <v>18.4253</v>
      </c>
      <c r="L21">
        <v>18.3748</v>
      </c>
      <c r="M21">
        <v>18.581700000000001</v>
      </c>
      <c r="N21">
        <f t="shared" si="4"/>
        <v>13.84545</v>
      </c>
      <c r="O21">
        <v>20.569299999999998</v>
      </c>
      <c r="P21">
        <v>21.656199999999998</v>
      </c>
      <c r="Q21">
        <v>20.2638</v>
      </c>
      <c r="R21">
        <v>20.245899999999999</v>
      </c>
      <c r="S21">
        <f t="shared" si="1"/>
        <v>20.683799999999998</v>
      </c>
      <c r="T21">
        <f t="shared" si="2"/>
        <v>6.8383499999999984</v>
      </c>
      <c r="U21" s="7">
        <f t="shared" si="3"/>
        <v>114.43225885361367</v>
      </c>
    </row>
    <row r="22" spans="1:21" x14ac:dyDescent="0.25">
      <c r="A22" s="1" t="s">
        <v>40</v>
      </c>
      <c r="B22" s="2"/>
      <c r="C22">
        <v>21.335000000000001</v>
      </c>
      <c r="D22">
        <v>40.1</v>
      </c>
      <c r="E22">
        <v>6</v>
      </c>
      <c r="F22">
        <v>3</v>
      </c>
      <c r="G22">
        <v>74.254000000000005</v>
      </c>
      <c r="H22">
        <v>111100000</v>
      </c>
      <c r="I22">
        <v>22</v>
      </c>
      <c r="J22" t="s">
        <v>14</v>
      </c>
      <c r="K22">
        <v>20.213799999999999</v>
      </c>
      <c r="L22">
        <v>19.853400000000001</v>
      </c>
      <c r="M22">
        <v>20.7561</v>
      </c>
      <c r="N22">
        <f t="shared" si="4"/>
        <v>15.205825000000001</v>
      </c>
      <c r="O22">
        <v>20.790800000000001</v>
      </c>
      <c r="P22">
        <v>20.810500000000001</v>
      </c>
      <c r="Q22">
        <v>22.736499999999999</v>
      </c>
      <c r="R22">
        <v>23.161300000000001</v>
      </c>
      <c r="S22">
        <f t="shared" si="1"/>
        <v>21.874775</v>
      </c>
      <c r="T22">
        <f t="shared" si="2"/>
        <v>6.6689499999999988</v>
      </c>
      <c r="U22" s="7">
        <f t="shared" si="3"/>
        <v>101.75458551515453</v>
      </c>
    </row>
    <row r="23" spans="1:21" x14ac:dyDescent="0.25">
      <c r="A23" s="1" t="s">
        <v>41</v>
      </c>
      <c r="B23" s="2"/>
      <c r="C23">
        <v>21.507000000000001</v>
      </c>
      <c r="D23">
        <v>17.3</v>
      </c>
      <c r="E23">
        <v>3</v>
      </c>
      <c r="F23">
        <v>3</v>
      </c>
      <c r="G23">
        <v>45.223999999999997</v>
      </c>
      <c r="H23">
        <v>20654000</v>
      </c>
      <c r="I23">
        <v>14</v>
      </c>
      <c r="J23" t="s">
        <v>14</v>
      </c>
      <c r="K23">
        <v>18.006799999999998</v>
      </c>
      <c r="L23">
        <v>18.169</v>
      </c>
      <c r="M23">
        <v>18.493600000000001</v>
      </c>
      <c r="N23">
        <f t="shared" si="4"/>
        <v>13.667349999999999</v>
      </c>
      <c r="O23">
        <v>19.6065</v>
      </c>
      <c r="P23">
        <v>19.596800000000002</v>
      </c>
      <c r="Q23">
        <v>21.0898</v>
      </c>
      <c r="R23">
        <v>21.048500000000001</v>
      </c>
      <c r="S23">
        <f t="shared" si="1"/>
        <v>20.3354</v>
      </c>
      <c r="T23">
        <f t="shared" si="2"/>
        <v>6.6680500000000009</v>
      </c>
      <c r="U23" s="7">
        <f t="shared" si="3"/>
        <v>101.69112749714549</v>
      </c>
    </row>
    <row r="24" spans="1:21" x14ac:dyDescent="0.25">
      <c r="A24" s="1" t="s">
        <v>42</v>
      </c>
      <c r="B24" s="2"/>
      <c r="C24">
        <v>31.084</v>
      </c>
      <c r="D24">
        <v>17.8</v>
      </c>
      <c r="E24">
        <v>4</v>
      </c>
      <c r="F24">
        <v>4</v>
      </c>
      <c r="G24">
        <v>69.012</v>
      </c>
      <c r="H24">
        <v>90948000</v>
      </c>
      <c r="I24">
        <v>23</v>
      </c>
      <c r="J24" t="s">
        <v>14</v>
      </c>
      <c r="K24">
        <v>19.163699999999999</v>
      </c>
      <c r="L24">
        <v>19.428899999999999</v>
      </c>
      <c r="M24">
        <v>19.522300000000001</v>
      </c>
      <c r="N24">
        <f t="shared" si="4"/>
        <v>14.528725</v>
      </c>
      <c r="O24">
        <v>20.972999999999999</v>
      </c>
      <c r="P24">
        <v>20.8371</v>
      </c>
      <c r="Q24">
        <v>20.892299999999999</v>
      </c>
      <c r="R24">
        <v>21.366800000000001</v>
      </c>
      <c r="S24">
        <f t="shared" si="1"/>
        <v>21.017299999999999</v>
      </c>
      <c r="T24">
        <f t="shared" si="2"/>
        <v>6.4885749999999991</v>
      </c>
      <c r="U24" s="7">
        <f t="shared" si="3"/>
        <v>89.795733864403601</v>
      </c>
    </row>
    <row r="25" spans="1:21" x14ac:dyDescent="0.25">
      <c r="A25" s="1" t="s">
        <v>43</v>
      </c>
      <c r="B25" s="2"/>
      <c r="C25">
        <v>23.033999999999999</v>
      </c>
      <c r="D25">
        <v>15.6</v>
      </c>
      <c r="E25">
        <v>3</v>
      </c>
      <c r="F25">
        <v>3</v>
      </c>
      <c r="G25">
        <v>33.271999999999998</v>
      </c>
      <c r="H25">
        <v>44416000</v>
      </c>
      <c r="I25">
        <v>14</v>
      </c>
      <c r="J25" t="s">
        <v>14</v>
      </c>
      <c r="K25">
        <v>18.970700000000001</v>
      </c>
      <c r="L25">
        <v>19.096</v>
      </c>
      <c r="M25">
        <v>18.597300000000001</v>
      </c>
      <c r="N25">
        <f t="shared" si="4"/>
        <v>14.166</v>
      </c>
      <c r="O25">
        <v>20.063700000000001</v>
      </c>
      <c r="P25">
        <v>20.081</v>
      </c>
      <c r="Q25">
        <v>21.234999999999999</v>
      </c>
      <c r="R25">
        <v>20.379300000000001</v>
      </c>
      <c r="S25">
        <f t="shared" si="1"/>
        <v>20.43975</v>
      </c>
      <c r="T25">
        <f t="shared" si="2"/>
        <v>6.2737499999999997</v>
      </c>
      <c r="U25" s="7">
        <f t="shared" si="3"/>
        <v>77.372554449591959</v>
      </c>
    </row>
    <row r="26" spans="1:21" x14ac:dyDescent="0.25">
      <c r="A26" s="1" t="s">
        <v>44</v>
      </c>
      <c r="B26" s="2"/>
      <c r="C26">
        <v>23.141999999999999</v>
      </c>
      <c r="D26">
        <v>39.799999999999997</v>
      </c>
      <c r="E26">
        <v>7</v>
      </c>
      <c r="F26">
        <v>5</v>
      </c>
      <c r="G26">
        <v>68.38</v>
      </c>
      <c r="H26">
        <v>37610000</v>
      </c>
      <c r="I26">
        <v>26</v>
      </c>
      <c r="J26" t="s">
        <v>14</v>
      </c>
      <c r="K26">
        <v>19.6831</v>
      </c>
      <c r="L26">
        <v>19.610900000000001</v>
      </c>
      <c r="M26" t="s">
        <v>14</v>
      </c>
      <c r="N26">
        <f xml:space="preserve"> (K26+L26)/4</f>
        <v>9.8234999999999992</v>
      </c>
      <c r="O26" t="s">
        <v>14</v>
      </c>
      <c r="P26">
        <v>19.850200000000001</v>
      </c>
      <c r="Q26">
        <v>22.220500000000001</v>
      </c>
      <c r="R26">
        <v>22.1739</v>
      </c>
      <c r="S26">
        <f xml:space="preserve"> (P26+Q26+R26)/4</f>
        <v>16.061150000000001</v>
      </c>
      <c r="T26">
        <f t="shared" si="2"/>
        <v>6.2376500000000021</v>
      </c>
      <c r="U26" s="7">
        <f t="shared" si="3"/>
        <v>75.460512849301651</v>
      </c>
    </row>
    <row r="27" spans="1:21" x14ac:dyDescent="0.25">
      <c r="A27" s="1" t="s">
        <v>45</v>
      </c>
      <c r="B27" s="2"/>
      <c r="C27">
        <v>66.433000000000007</v>
      </c>
      <c r="D27">
        <v>16.399999999999999</v>
      </c>
      <c r="E27">
        <v>6</v>
      </c>
      <c r="F27">
        <v>6</v>
      </c>
      <c r="G27">
        <v>94.572999999999993</v>
      </c>
      <c r="H27">
        <v>95862000</v>
      </c>
      <c r="I27">
        <v>41</v>
      </c>
      <c r="J27" t="s">
        <v>14</v>
      </c>
      <c r="K27">
        <v>19.451499999999999</v>
      </c>
      <c r="L27">
        <v>19.343900000000001</v>
      </c>
      <c r="M27">
        <v>19.041499999999999</v>
      </c>
      <c r="N27">
        <f xml:space="preserve"> (K27+L27+M27)/4</f>
        <v>14.459225</v>
      </c>
      <c r="O27">
        <v>20.980799999999999</v>
      </c>
      <c r="P27">
        <v>21.315799999999999</v>
      </c>
      <c r="Q27">
        <v>20.070399999999999</v>
      </c>
      <c r="R27">
        <v>20.145099999999999</v>
      </c>
      <c r="S27">
        <f xml:space="preserve"> (O27+P27+Q27+R27)/4</f>
        <v>20.628025000000001</v>
      </c>
      <c r="T27">
        <f t="shared" si="2"/>
        <v>6.1688000000000009</v>
      </c>
      <c r="U27" s="7">
        <f t="shared" si="3"/>
        <v>71.943876891401402</v>
      </c>
    </row>
    <row r="28" spans="1:21" x14ac:dyDescent="0.25">
      <c r="A28" s="1" t="s">
        <v>46</v>
      </c>
      <c r="B28" s="2"/>
      <c r="C28">
        <v>21.308</v>
      </c>
      <c r="D28">
        <v>23.2</v>
      </c>
      <c r="E28">
        <v>4</v>
      </c>
      <c r="F28">
        <v>4</v>
      </c>
      <c r="G28">
        <v>112.39</v>
      </c>
      <c r="H28">
        <v>105100000</v>
      </c>
      <c r="I28">
        <v>27</v>
      </c>
      <c r="J28" t="s">
        <v>14</v>
      </c>
      <c r="K28">
        <v>19.125299999999999</v>
      </c>
      <c r="L28">
        <v>19.0871</v>
      </c>
      <c r="M28">
        <v>19.028400000000001</v>
      </c>
      <c r="N28">
        <f xml:space="preserve"> (K28+L28+M28)/4</f>
        <v>14.310200000000002</v>
      </c>
      <c r="O28">
        <v>20.383500000000002</v>
      </c>
      <c r="P28">
        <v>20.6097</v>
      </c>
      <c r="Q28">
        <v>20.1021</v>
      </c>
      <c r="R28">
        <v>20.570799999999998</v>
      </c>
      <c r="S28">
        <f xml:space="preserve"> (O28+P28+Q28+R28)/4</f>
        <v>20.416525</v>
      </c>
      <c r="T28">
        <f t="shared" si="2"/>
        <v>6.1063249999999982</v>
      </c>
      <c r="U28" s="7">
        <f t="shared" si="3"/>
        <v>68.894886384442557</v>
      </c>
    </row>
    <row r="29" spans="1:21" x14ac:dyDescent="0.25">
      <c r="A29" s="1" t="s">
        <v>47</v>
      </c>
      <c r="B29" s="2"/>
      <c r="C29">
        <v>24.684000000000001</v>
      </c>
      <c r="D29">
        <v>19.5</v>
      </c>
      <c r="E29">
        <v>4</v>
      </c>
      <c r="F29">
        <v>4</v>
      </c>
      <c r="G29">
        <v>82.587000000000003</v>
      </c>
      <c r="H29">
        <v>26995000</v>
      </c>
      <c r="I29">
        <v>15</v>
      </c>
      <c r="J29" t="s">
        <v>14</v>
      </c>
      <c r="K29">
        <v>18.414400000000001</v>
      </c>
      <c r="L29" t="s">
        <v>14</v>
      </c>
      <c r="M29">
        <v>17.954899999999999</v>
      </c>
      <c r="N29">
        <f xml:space="preserve"> (K29+M29)/4</f>
        <v>9.0923249999999989</v>
      </c>
      <c r="O29" t="s">
        <v>14</v>
      </c>
      <c r="P29">
        <v>19.4496</v>
      </c>
      <c r="Q29">
        <v>20.490100000000002</v>
      </c>
      <c r="R29">
        <v>20.3658</v>
      </c>
      <c r="S29">
        <f xml:space="preserve"> (P29+Q29+R29)/4</f>
        <v>15.076375000000001</v>
      </c>
      <c r="T29">
        <f t="shared" si="2"/>
        <v>5.9840500000000016</v>
      </c>
      <c r="U29" s="7">
        <f t="shared" si="3"/>
        <v>63.296332294079953</v>
      </c>
    </row>
    <row r="30" spans="1:21" x14ac:dyDescent="0.25">
      <c r="A30" s="1" t="s">
        <v>48</v>
      </c>
      <c r="B30" s="2"/>
      <c r="C30">
        <v>21.228000000000002</v>
      </c>
      <c r="D30">
        <v>17.3</v>
      </c>
      <c r="E30">
        <v>2</v>
      </c>
      <c r="F30">
        <v>2</v>
      </c>
      <c r="G30">
        <v>41.728999999999999</v>
      </c>
      <c r="H30">
        <v>79680000</v>
      </c>
      <c r="I30">
        <v>6</v>
      </c>
      <c r="J30" t="s">
        <v>14</v>
      </c>
      <c r="K30">
        <v>19.110299999999999</v>
      </c>
      <c r="L30">
        <v>18.786000000000001</v>
      </c>
      <c r="M30">
        <v>19.315999999999999</v>
      </c>
      <c r="N30">
        <f>(K30+L30+M30)/4</f>
        <v>14.303075</v>
      </c>
      <c r="O30">
        <v>20.4099</v>
      </c>
      <c r="P30">
        <v>20.6372</v>
      </c>
      <c r="Q30">
        <v>19.878299999999999</v>
      </c>
      <c r="R30">
        <v>19.942599999999999</v>
      </c>
      <c r="S30">
        <f t="shared" ref="S30:S76" si="5" xml:space="preserve"> (O30+P30+Q30+R30)/4</f>
        <v>20.216999999999999</v>
      </c>
      <c r="T30">
        <f t="shared" si="2"/>
        <v>5.913924999999999</v>
      </c>
      <c r="U30" s="7">
        <f t="shared" si="3"/>
        <v>60.293267040329368</v>
      </c>
    </row>
    <row r="31" spans="1:21" x14ac:dyDescent="0.25">
      <c r="A31" s="1" t="s">
        <v>49</v>
      </c>
      <c r="B31" s="2"/>
      <c r="C31">
        <v>50.389000000000003</v>
      </c>
      <c r="D31">
        <v>47.1</v>
      </c>
      <c r="E31">
        <v>15</v>
      </c>
      <c r="F31">
        <v>15</v>
      </c>
      <c r="G31">
        <v>323.31</v>
      </c>
      <c r="H31">
        <v>914610000</v>
      </c>
      <c r="I31">
        <v>94</v>
      </c>
      <c r="J31">
        <v>19.835599999999999</v>
      </c>
      <c r="K31">
        <v>15.78</v>
      </c>
      <c r="L31">
        <v>19.6569</v>
      </c>
      <c r="M31">
        <v>18.7621</v>
      </c>
      <c r="N31">
        <f xml:space="preserve"> (J31+K31+L31+M31)/4</f>
        <v>18.508649999999999</v>
      </c>
      <c r="O31">
        <v>24.444199999999999</v>
      </c>
      <c r="P31">
        <v>24.4133</v>
      </c>
      <c r="Q31">
        <v>23.207699999999999</v>
      </c>
      <c r="R31">
        <v>23.5243</v>
      </c>
      <c r="S31">
        <f t="shared" si="5"/>
        <v>23.897375</v>
      </c>
      <c r="T31">
        <f t="shared" si="2"/>
        <v>5.3887250000000009</v>
      </c>
      <c r="U31" s="7">
        <f t="shared" si="3"/>
        <v>41.895546837957504</v>
      </c>
    </row>
    <row r="32" spans="1:21" x14ac:dyDescent="0.25">
      <c r="A32" s="1" t="s">
        <v>50</v>
      </c>
      <c r="B32" s="2"/>
      <c r="C32">
        <v>19.337</v>
      </c>
      <c r="D32">
        <v>11.8</v>
      </c>
      <c r="E32">
        <v>2</v>
      </c>
      <c r="F32">
        <v>2</v>
      </c>
      <c r="G32">
        <v>18.382000000000001</v>
      </c>
      <c r="H32">
        <v>41067000</v>
      </c>
      <c r="I32">
        <v>13</v>
      </c>
      <c r="J32">
        <v>19.462299999999999</v>
      </c>
      <c r="K32">
        <v>20.782499999999999</v>
      </c>
      <c r="L32" t="s">
        <v>14</v>
      </c>
      <c r="M32">
        <v>20.578700000000001</v>
      </c>
      <c r="N32">
        <f xml:space="preserve"> (J32+K32+M32)/4</f>
        <v>15.205874999999999</v>
      </c>
      <c r="O32">
        <v>19.519400000000001</v>
      </c>
      <c r="P32">
        <v>19.446400000000001</v>
      </c>
      <c r="Q32">
        <v>20.623200000000001</v>
      </c>
      <c r="R32">
        <v>20.169</v>
      </c>
      <c r="S32">
        <f t="shared" si="5"/>
        <v>19.939499999999999</v>
      </c>
      <c r="T32">
        <f t="shared" si="2"/>
        <v>4.733625</v>
      </c>
      <c r="U32" s="7">
        <f t="shared" si="3"/>
        <v>26.60499080876528</v>
      </c>
    </row>
    <row r="33" spans="1:21" x14ac:dyDescent="0.25">
      <c r="A33" s="1" t="s">
        <v>51</v>
      </c>
      <c r="B33" s="2"/>
      <c r="C33">
        <v>59.521000000000001</v>
      </c>
      <c r="D33">
        <v>44.6</v>
      </c>
      <c r="E33">
        <v>16</v>
      </c>
      <c r="F33">
        <v>16</v>
      </c>
      <c r="G33">
        <v>292.27</v>
      </c>
      <c r="H33">
        <v>984030000</v>
      </c>
      <c r="I33">
        <v>80</v>
      </c>
      <c r="J33">
        <v>19.9465</v>
      </c>
      <c r="K33">
        <v>19.5441</v>
      </c>
      <c r="L33">
        <v>19.221699999999998</v>
      </c>
      <c r="M33">
        <v>19.835699999999999</v>
      </c>
      <c r="N33">
        <f t="shared" ref="N33:N64" si="6" xml:space="preserve"> (J33+K33+L33+M33)/4</f>
        <v>19.637</v>
      </c>
      <c r="O33">
        <v>23.8627</v>
      </c>
      <c r="P33">
        <v>23.463899999999999</v>
      </c>
      <c r="Q33">
        <v>24.044799999999999</v>
      </c>
      <c r="R33">
        <v>23.814499999999999</v>
      </c>
      <c r="S33">
        <f t="shared" si="5"/>
        <v>23.796474999999997</v>
      </c>
      <c r="T33">
        <f t="shared" si="2"/>
        <v>4.1594749999999969</v>
      </c>
      <c r="U33" s="7">
        <f t="shared" si="3"/>
        <v>17.87009005945578</v>
      </c>
    </row>
    <row r="34" spans="1:21" x14ac:dyDescent="0.25">
      <c r="A34" s="1" t="s">
        <v>52</v>
      </c>
      <c r="B34" s="2" t="s">
        <v>274</v>
      </c>
      <c r="C34">
        <v>43.085999999999999</v>
      </c>
      <c r="D34">
        <v>68.8</v>
      </c>
      <c r="E34">
        <v>28</v>
      </c>
      <c r="F34">
        <v>28</v>
      </c>
      <c r="G34">
        <v>323.31</v>
      </c>
      <c r="H34">
        <v>26765000000</v>
      </c>
      <c r="I34">
        <v>204</v>
      </c>
      <c r="J34">
        <v>22.558199999999999</v>
      </c>
      <c r="K34">
        <v>19.963699999999999</v>
      </c>
      <c r="L34">
        <v>20.061399999999999</v>
      </c>
      <c r="M34">
        <v>19.1448</v>
      </c>
      <c r="N34">
        <f t="shared" si="6"/>
        <v>20.432024999999999</v>
      </c>
      <c r="O34">
        <v>24.791399999999999</v>
      </c>
      <c r="P34">
        <v>24.704799999999999</v>
      </c>
      <c r="Q34">
        <v>23.985299999999999</v>
      </c>
      <c r="R34">
        <v>23.805499999999999</v>
      </c>
      <c r="S34">
        <f t="shared" si="5"/>
        <v>24.321749999999998</v>
      </c>
      <c r="T34">
        <f t="shared" si="2"/>
        <v>3.8897249999999985</v>
      </c>
      <c r="U34" s="7">
        <f t="shared" si="3"/>
        <v>14.822583307192316</v>
      </c>
    </row>
    <row r="35" spans="1:21" x14ac:dyDescent="0.25">
      <c r="A35" s="1" t="s">
        <v>53</v>
      </c>
      <c r="B35" s="2" t="s">
        <v>400</v>
      </c>
      <c r="C35">
        <v>45.807000000000002</v>
      </c>
      <c r="D35">
        <v>27.9</v>
      </c>
      <c r="E35">
        <v>8</v>
      </c>
      <c r="F35">
        <v>8</v>
      </c>
      <c r="G35">
        <v>74.837999999999994</v>
      </c>
      <c r="H35">
        <v>461350000</v>
      </c>
      <c r="I35">
        <v>42</v>
      </c>
      <c r="J35">
        <v>20.0886</v>
      </c>
      <c r="K35">
        <v>20.035799999999998</v>
      </c>
      <c r="L35">
        <v>20.435700000000001</v>
      </c>
      <c r="M35">
        <v>20.100300000000001</v>
      </c>
      <c r="N35">
        <f t="shared" si="6"/>
        <v>20.165099999999999</v>
      </c>
      <c r="O35">
        <v>23.564</v>
      </c>
      <c r="P35">
        <v>23.374400000000001</v>
      </c>
      <c r="Q35">
        <v>23.017900000000001</v>
      </c>
      <c r="R35">
        <v>22.7042</v>
      </c>
      <c r="S35">
        <f t="shared" si="5"/>
        <v>23.165125</v>
      </c>
      <c r="T35">
        <f t="shared" si="2"/>
        <v>3.0000250000000008</v>
      </c>
      <c r="U35" s="7">
        <f t="shared" si="3"/>
        <v>8.0001386306372577</v>
      </c>
    </row>
    <row r="36" spans="1:21" x14ac:dyDescent="0.25">
      <c r="A36" s="1" t="s">
        <v>54</v>
      </c>
      <c r="B36" s="2"/>
      <c r="C36">
        <v>36.000999999999998</v>
      </c>
      <c r="D36">
        <v>50.9</v>
      </c>
      <c r="E36">
        <v>14</v>
      </c>
      <c r="F36">
        <v>14</v>
      </c>
      <c r="G36">
        <v>323.31</v>
      </c>
      <c r="H36">
        <v>3619000000</v>
      </c>
      <c r="I36">
        <v>94</v>
      </c>
      <c r="J36">
        <v>24.720600000000001</v>
      </c>
      <c r="K36">
        <v>22.853100000000001</v>
      </c>
      <c r="L36">
        <v>23.094799999999999</v>
      </c>
      <c r="M36">
        <v>22.9651</v>
      </c>
      <c r="N36">
        <f t="shared" si="6"/>
        <v>23.4084</v>
      </c>
      <c r="O36">
        <v>26.931899999999999</v>
      </c>
      <c r="P36">
        <v>26.718299999999999</v>
      </c>
      <c r="Q36">
        <v>25.8155</v>
      </c>
      <c r="R36">
        <v>25.7408</v>
      </c>
      <c r="S36">
        <f t="shared" si="5"/>
        <v>26.301625000000001</v>
      </c>
      <c r="T36">
        <f t="shared" si="2"/>
        <v>2.893225000000001</v>
      </c>
      <c r="U36" s="7">
        <f t="shared" si="3"/>
        <v>7.4292933867044511</v>
      </c>
    </row>
    <row r="37" spans="1:21" x14ac:dyDescent="0.25">
      <c r="A37" s="1" t="s">
        <v>55</v>
      </c>
      <c r="B37" s="2"/>
      <c r="C37">
        <v>34.945</v>
      </c>
      <c r="D37">
        <v>66</v>
      </c>
      <c r="E37">
        <v>18</v>
      </c>
      <c r="F37">
        <v>18</v>
      </c>
      <c r="G37">
        <v>323.31</v>
      </c>
      <c r="H37">
        <v>12221000000</v>
      </c>
      <c r="I37">
        <v>157</v>
      </c>
      <c r="J37">
        <v>25.805700000000002</v>
      </c>
      <c r="K37">
        <v>25.086500000000001</v>
      </c>
      <c r="L37">
        <v>25.0398</v>
      </c>
      <c r="M37">
        <v>24.9498</v>
      </c>
      <c r="N37">
        <f t="shared" si="6"/>
        <v>25.22045</v>
      </c>
      <c r="O37">
        <v>28.212299999999999</v>
      </c>
      <c r="P37">
        <v>28.313199999999998</v>
      </c>
      <c r="Q37">
        <v>27.693300000000001</v>
      </c>
      <c r="R37">
        <v>27.569400000000002</v>
      </c>
      <c r="S37">
        <f t="shared" si="5"/>
        <v>27.947049999999997</v>
      </c>
      <c r="T37">
        <f t="shared" si="2"/>
        <v>2.7265999999999977</v>
      </c>
      <c r="U37" s="7">
        <f t="shared" si="3"/>
        <v>6.6189391146007459</v>
      </c>
    </row>
    <row r="38" spans="1:21" x14ac:dyDescent="0.25">
      <c r="A38" s="1" t="s">
        <v>56</v>
      </c>
      <c r="B38" s="2"/>
      <c r="C38">
        <v>34.25</v>
      </c>
      <c r="D38">
        <v>15.1</v>
      </c>
      <c r="E38">
        <v>4</v>
      </c>
      <c r="F38">
        <v>4</v>
      </c>
      <c r="G38">
        <v>323.31</v>
      </c>
      <c r="H38">
        <v>166430000</v>
      </c>
      <c r="I38">
        <v>35</v>
      </c>
      <c r="J38">
        <v>18.909199999999998</v>
      </c>
      <c r="K38">
        <v>19.647400000000001</v>
      </c>
      <c r="L38">
        <v>19.6509</v>
      </c>
      <c r="M38">
        <v>19.712900000000001</v>
      </c>
      <c r="N38">
        <f t="shared" si="6"/>
        <v>19.4801</v>
      </c>
      <c r="O38">
        <v>22.123999999999999</v>
      </c>
      <c r="P38">
        <v>22.243200000000002</v>
      </c>
      <c r="Q38">
        <v>22.038</v>
      </c>
      <c r="R38">
        <v>22.103100000000001</v>
      </c>
      <c r="S38">
        <f t="shared" si="5"/>
        <v>22.127074999999998</v>
      </c>
      <c r="T38">
        <f t="shared" si="2"/>
        <v>2.6469749999999976</v>
      </c>
      <c r="U38" s="7">
        <f t="shared" si="3"/>
        <v>6.263525830480166</v>
      </c>
    </row>
    <row r="39" spans="1:21" x14ac:dyDescent="0.25">
      <c r="A39" s="1" t="s">
        <v>57</v>
      </c>
      <c r="B39" s="2"/>
      <c r="C39">
        <v>34.655999999999999</v>
      </c>
      <c r="D39">
        <v>30.7</v>
      </c>
      <c r="E39">
        <v>11</v>
      </c>
      <c r="F39">
        <v>11</v>
      </c>
      <c r="G39">
        <v>114.15</v>
      </c>
      <c r="H39">
        <v>1879000000</v>
      </c>
      <c r="I39">
        <v>90</v>
      </c>
      <c r="J39">
        <v>22.51</v>
      </c>
      <c r="K39">
        <v>23.1297</v>
      </c>
      <c r="L39">
        <v>22.7532</v>
      </c>
      <c r="M39">
        <v>22.920200000000001</v>
      </c>
      <c r="N39">
        <f t="shared" si="6"/>
        <v>22.828274999999998</v>
      </c>
      <c r="O39">
        <v>25.6493</v>
      </c>
      <c r="P39">
        <v>25.493500000000001</v>
      </c>
      <c r="Q39">
        <v>25.1585</v>
      </c>
      <c r="R39">
        <v>25.3828</v>
      </c>
      <c r="S39">
        <f t="shared" si="5"/>
        <v>25.421025</v>
      </c>
      <c r="T39">
        <f t="shared" si="2"/>
        <v>2.5927500000000023</v>
      </c>
      <c r="U39" s="7">
        <f t="shared" si="3"/>
        <v>6.0324748679319438</v>
      </c>
    </row>
    <row r="40" spans="1:21" x14ac:dyDescent="0.25">
      <c r="A40" s="1" t="s">
        <v>58</v>
      </c>
      <c r="B40" s="2"/>
      <c r="C40">
        <v>70.426000000000002</v>
      </c>
      <c r="D40">
        <v>19.5</v>
      </c>
      <c r="E40">
        <v>10</v>
      </c>
      <c r="F40">
        <v>10</v>
      </c>
      <c r="G40">
        <v>97.762</v>
      </c>
      <c r="H40">
        <v>322070000</v>
      </c>
      <c r="I40">
        <v>52</v>
      </c>
      <c r="J40">
        <v>20.0672</v>
      </c>
      <c r="K40">
        <v>20.1325</v>
      </c>
      <c r="L40">
        <v>20.063600000000001</v>
      </c>
      <c r="M40">
        <v>20.511299999999999</v>
      </c>
      <c r="N40">
        <f t="shared" si="6"/>
        <v>20.193649999999998</v>
      </c>
      <c r="O40">
        <v>22.466899999999999</v>
      </c>
      <c r="P40">
        <v>23.174199999999999</v>
      </c>
      <c r="Q40">
        <v>22.3157</v>
      </c>
      <c r="R40">
        <v>22.575199999999999</v>
      </c>
      <c r="S40">
        <f t="shared" si="5"/>
        <v>22.632999999999996</v>
      </c>
      <c r="T40">
        <f t="shared" si="2"/>
        <v>2.4393499999999975</v>
      </c>
      <c r="U40" s="7">
        <f t="shared" si="3"/>
        <v>5.4239730116577567</v>
      </c>
    </row>
    <row r="41" spans="1:21" x14ac:dyDescent="0.25">
      <c r="A41" s="1" t="s">
        <v>59</v>
      </c>
      <c r="B41" s="2"/>
      <c r="C41">
        <v>35.784999999999997</v>
      </c>
      <c r="D41">
        <v>46.3</v>
      </c>
      <c r="E41">
        <v>14</v>
      </c>
      <c r="F41">
        <v>14</v>
      </c>
      <c r="G41">
        <v>117.23</v>
      </c>
      <c r="H41">
        <v>1058400000</v>
      </c>
      <c r="I41">
        <v>74</v>
      </c>
      <c r="J41">
        <v>23.29</v>
      </c>
      <c r="K41">
        <v>22.3842</v>
      </c>
      <c r="L41">
        <v>22.201599999999999</v>
      </c>
      <c r="M41">
        <v>22.1584</v>
      </c>
      <c r="N41">
        <f t="shared" si="6"/>
        <v>22.50855</v>
      </c>
      <c r="O41">
        <v>25.038799999999998</v>
      </c>
      <c r="P41">
        <v>25.017099999999999</v>
      </c>
      <c r="Q41">
        <v>24.408799999999999</v>
      </c>
      <c r="R41">
        <v>24.5215</v>
      </c>
      <c r="S41">
        <f t="shared" si="5"/>
        <v>24.746549999999999</v>
      </c>
      <c r="T41">
        <f t="shared" si="2"/>
        <v>2.2379999999999995</v>
      </c>
      <c r="U41" s="7">
        <f t="shared" si="3"/>
        <v>4.7174263690448619</v>
      </c>
    </row>
    <row r="42" spans="1:21" x14ac:dyDescent="0.25">
      <c r="A42" s="1" t="s">
        <v>60</v>
      </c>
      <c r="B42" s="2"/>
      <c r="C42">
        <v>20.780999999999999</v>
      </c>
      <c r="D42">
        <v>54.7</v>
      </c>
      <c r="E42">
        <v>7</v>
      </c>
      <c r="F42">
        <v>1</v>
      </c>
      <c r="G42">
        <v>150.63999999999999</v>
      </c>
      <c r="H42">
        <v>3059300000</v>
      </c>
      <c r="I42">
        <v>55</v>
      </c>
      <c r="J42">
        <v>20.509899999999998</v>
      </c>
      <c r="K42">
        <v>22.5746</v>
      </c>
      <c r="L42">
        <v>21.844999999999999</v>
      </c>
      <c r="M42">
        <v>21.813700000000001</v>
      </c>
      <c r="N42">
        <f t="shared" si="6"/>
        <v>21.685799999999997</v>
      </c>
      <c r="O42">
        <v>24.0245</v>
      </c>
      <c r="P42">
        <v>23.5991</v>
      </c>
      <c r="Q42">
        <v>23.903099999999998</v>
      </c>
      <c r="R42">
        <v>23.9468</v>
      </c>
      <c r="S42">
        <f t="shared" si="5"/>
        <v>23.868374999999997</v>
      </c>
      <c r="T42">
        <f t="shared" si="2"/>
        <v>2.1825749999999999</v>
      </c>
      <c r="U42" s="7">
        <f t="shared" si="3"/>
        <v>4.539630892835671</v>
      </c>
    </row>
    <row r="43" spans="1:21" x14ac:dyDescent="0.25">
      <c r="A43" s="1" t="s">
        <v>61</v>
      </c>
      <c r="B43" s="2"/>
      <c r="C43">
        <v>25.946000000000002</v>
      </c>
      <c r="D43">
        <v>41.7</v>
      </c>
      <c r="E43">
        <v>8</v>
      </c>
      <c r="F43">
        <v>8</v>
      </c>
      <c r="G43">
        <v>101.07</v>
      </c>
      <c r="H43">
        <v>1360500000</v>
      </c>
      <c r="I43">
        <v>57</v>
      </c>
      <c r="J43">
        <v>23.007899999999999</v>
      </c>
      <c r="K43">
        <v>22.047799999999999</v>
      </c>
      <c r="L43">
        <v>21.624400000000001</v>
      </c>
      <c r="M43">
        <v>21.642800000000001</v>
      </c>
      <c r="N43">
        <f t="shared" si="6"/>
        <v>22.080725000000001</v>
      </c>
      <c r="O43">
        <v>25.2026</v>
      </c>
      <c r="P43">
        <v>25.103300000000001</v>
      </c>
      <c r="Q43">
        <v>23.521899999999999</v>
      </c>
      <c r="R43">
        <v>23.123100000000001</v>
      </c>
      <c r="S43">
        <f t="shared" si="5"/>
        <v>24.237724999999998</v>
      </c>
      <c r="T43">
        <f t="shared" si="2"/>
        <v>2.1569999999999965</v>
      </c>
      <c r="U43" s="7">
        <f t="shared" si="3"/>
        <v>4.459864874910779</v>
      </c>
    </row>
    <row r="44" spans="1:21" x14ac:dyDescent="0.25">
      <c r="A44" s="1" t="s">
        <v>62</v>
      </c>
      <c r="B44" s="2"/>
      <c r="C44">
        <v>44.591999999999999</v>
      </c>
      <c r="D44">
        <v>25.2</v>
      </c>
      <c r="E44">
        <v>11</v>
      </c>
      <c r="F44">
        <v>11</v>
      </c>
      <c r="G44">
        <v>131.34</v>
      </c>
      <c r="H44">
        <v>974030000</v>
      </c>
      <c r="I44">
        <v>79</v>
      </c>
      <c r="J44">
        <v>22.883700000000001</v>
      </c>
      <c r="K44">
        <v>22.277899999999999</v>
      </c>
      <c r="L44">
        <v>22.061800000000002</v>
      </c>
      <c r="M44">
        <v>22.027699999999999</v>
      </c>
      <c r="N44">
        <f t="shared" si="6"/>
        <v>22.312774999999998</v>
      </c>
      <c r="O44">
        <v>24.533999999999999</v>
      </c>
      <c r="P44">
        <v>24.4481</v>
      </c>
      <c r="Q44">
        <v>23.999700000000001</v>
      </c>
      <c r="R44">
        <v>23.956700000000001</v>
      </c>
      <c r="S44">
        <f t="shared" si="5"/>
        <v>24.234625000000001</v>
      </c>
      <c r="T44">
        <f t="shared" si="2"/>
        <v>1.9218500000000027</v>
      </c>
      <c r="U44" s="7">
        <f t="shared" si="3"/>
        <v>3.7890863027428443</v>
      </c>
    </row>
    <row r="45" spans="1:21" x14ac:dyDescent="0.25">
      <c r="A45" s="1" t="s">
        <v>63</v>
      </c>
      <c r="B45" s="2"/>
      <c r="C45">
        <v>22.388000000000002</v>
      </c>
      <c r="D45">
        <v>46.3</v>
      </c>
      <c r="E45">
        <v>7</v>
      </c>
      <c r="F45">
        <v>7</v>
      </c>
      <c r="G45">
        <v>117.36</v>
      </c>
      <c r="H45">
        <v>466030000</v>
      </c>
      <c r="I45">
        <v>36</v>
      </c>
      <c r="J45">
        <v>21.0304</v>
      </c>
      <c r="K45">
        <v>21.968800000000002</v>
      </c>
      <c r="L45">
        <v>22.057300000000001</v>
      </c>
      <c r="M45">
        <v>21.9132</v>
      </c>
      <c r="N45">
        <f t="shared" si="6"/>
        <v>21.742425000000001</v>
      </c>
      <c r="O45">
        <v>22.715</v>
      </c>
      <c r="P45">
        <v>23.276499999999999</v>
      </c>
      <c r="Q45">
        <v>23.645900000000001</v>
      </c>
      <c r="R45">
        <v>24.483599999999999</v>
      </c>
      <c r="S45">
        <f t="shared" si="5"/>
        <v>23.530249999999999</v>
      </c>
      <c r="T45">
        <f t="shared" si="2"/>
        <v>1.787824999999998</v>
      </c>
      <c r="U45" s="7">
        <f t="shared" si="3"/>
        <v>3.4529393647361291</v>
      </c>
    </row>
    <row r="46" spans="1:21" x14ac:dyDescent="0.25">
      <c r="A46" s="1" t="s">
        <v>64</v>
      </c>
      <c r="B46" s="2"/>
      <c r="C46">
        <v>22.66</v>
      </c>
      <c r="D46">
        <v>47.2</v>
      </c>
      <c r="E46">
        <v>7</v>
      </c>
      <c r="F46">
        <v>7</v>
      </c>
      <c r="G46">
        <v>211.28</v>
      </c>
      <c r="H46">
        <v>2170800000</v>
      </c>
      <c r="I46">
        <v>80</v>
      </c>
      <c r="J46">
        <v>23.384599999999999</v>
      </c>
      <c r="K46">
        <v>22.615600000000001</v>
      </c>
      <c r="L46">
        <v>22.8264</v>
      </c>
      <c r="M46">
        <v>22.5169</v>
      </c>
      <c r="N46">
        <f t="shared" si="6"/>
        <v>22.835875000000001</v>
      </c>
      <c r="O46">
        <v>25.56</v>
      </c>
      <c r="P46">
        <v>26.055299999999999</v>
      </c>
      <c r="Q46">
        <v>23.259399999999999</v>
      </c>
      <c r="R46">
        <v>23.2867</v>
      </c>
      <c r="S46">
        <f t="shared" si="5"/>
        <v>24.540349999999997</v>
      </c>
      <c r="T46">
        <f t="shared" si="2"/>
        <v>1.7044749999999951</v>
      </c>
      <c r="U46" s="7">
        <f t="shared" si="3"/>
        <v>3.2591031187687594</v>
      </c>
    </row>
    <row r="47" spans="1:21" x14ac:dyDescent="0.25">
      <c r="A47" s="1" t="s">
        <v>65</v>
      </c>
      <c r="B47" s="2"/>
      <c r="C47">
        <v>84.081999999999994</v>
      </c>
      <c r="D47">
        <v>24.4</v>
      </c>
      <c r="E47">
        <v>14</v>
      </c>
      <c r="F47">
        <v>14</v>
      </c>
      <c r="G47">
        <v>187.5</v>
      </c>
      <c r="H47">
        <v>320630000</v>
      </c>
      <c r="I47">
        <v>48</v>
      </c>
      <c r="J47">
        <v>22.091999999999999</v>
      </c>
      <c r="K47">
        <v>20.117599999999999</v>
      </c>
      <c r="L47">
        <v>20.366700000000002</v>
      </c>
      <c r="M47">
        <v>20.128399999999999</v>
      </c>
      <c r="N47">
        <f t="shared" si="6"/>
        <v>20.676175000000001</v>
      </c>
      <c r="O47">
        <v>22.022500000000001</v>
      </c>
      <c r="P47">
        <v>22.3873</v>
      </c>
      <c r="Q47">
        <v>22.028199999999998</v>
      </c>
      <c r="R47">
        <v>22.130600000000001</v>
      </c>
      <c r="S47">
        <f t="shared" si="5"/>
        <v>22.142150000000001</v>
      </c>
      <c r="T47">
        <f t="shared" si="2"/>
        <v>1.4659750000000003</v>
      </c>
      <c r="U47" s="7">
        <f t="shared" si="3"/>
        <v>2.7625010253780196</v>
      </c>
    </row>
    <row r="48" spans="1:21" x14ac:dyDescent="0.25">
      <c r="A48" s="1" t="s">
        <v>66</v>
      </c>
      <c r="B48" s="2"/>
      <c r="C48">
        <v>21.895</v>
      </c>
      <c r="D48">
        <v>43.4</v>
      </c>
      <c r="E48">
        <v>5</v>
      </c>
      <c r="F48">
        <v>5</v>
      </c>
      <c r="G48">
        <v>101.57</v>
      </c>
      <c r="H48">
        <v>246150000</v>
      </c>
      <c r="I48">
        <v>26</v>
      </c>
      <c r="J48">
        <v>21.465699999999998</v>
      </c>
      <c r="K48">
        <v>20.758900000000001</v>
      </c>
      <c r="L48">
        <v>20.858599999999999</v>
      </c>
      <c r="M48">
        <v>20.807600000000001</v>
      </c>
      <c r="N48">
        <f t="shared" si="6"/>
        <v>20.972699999999996</v>
      </c>
      <c r="O48">
        <v>22.201899999999998</v>
      </c>
      <c r="P48">
        <v>22.1371</v>
      </c>
      <c r="Q48">
        <v>22.4999</v>
      </c>
      <c r="R48">
        <v>22.626899999999999</v>
      </c>
      <c r="S48">
        <f t="shared" si="5"/>
        <v>22.36645</v>
      </c>
      <c r="T48">
        <f t="shared" ref="T48:T79" si="7" xml:space="preserve"> (S48-N48)</f>
        <v>1.3937500000000043</v>
      </c>
      <c r="U48" s="7">
        <f t="shared" ref="U48:U79" si="8" xml:space="preserve"> 2^(T48)</f>
        <v>2.6276078850958617</v>
      </c>
    </row>
    <row r="49" spans="1:21" x14ac:dyDescent="0.25">
      <c r="A49" s="1" t="s">
        <v>67</v>
      </c>
      <c r="B49" s="2" t="s">
        <v>275</v>
      </c>
      <c r="C49">
        <v>47.027000000000001</v>
      </c>
      <c r="D49">
        <v>21.8</v>
      </c>
      <c r="E49">
        <v>7</v>
      </c>
      <c r="F49">
        <v>7</v>
      </c>
      <c r="G49">
        <v>58.494</v>
      </c>
      <c r="H49">
        <v>162480000</v>
      </c>
      <c r="I49">
        <v>20</v>
      </c>
      <c r="J49">
        <v>20.802399999999999</v>
      </c>
      <c r="K49">
        <v>20.6355</v>
      </c>
      <c r="L49">
        <v>20.651399999999999</v>
      </c>
      <c r="M49">
        <v>20.599399999999999</v>
      </c>
      <c r="N49">
        <f t="shared" si="6"/>
        <v>20.672174999999999</v>
      </c>
      <c r="O49">
        <v>21.792000000000002</v>
      </c>
      <c r="P49">
        <v>21.947700000000001</v>
      </c>
      <c r="Q49">
        <v>22.184000000000001</v>
      </c>
      <c r="R49">
        <v>22.212199999999999</v>
      </c>
      <c r="S49">
        <f t="shared" si="5"/>
        <v>22.033974999999998</v>
      </c>
      <c r="T49">
        <f t="shared" si="7"/>
        <v>1.3617999999999988</v>
      </c>
      <c r="U49" s="7">
        <f t="shared" si="8"/>
        <v>2.5700563647771508</v>
      </c>
    </row>
    <row r="50" spans="1:21" x14ac:dyDescent="0.25">
      <c r="A50" s="1" t="s">
        <v>68</v>
      </c>
      <c r="C50">
        <v>59.920999999999999</v>
      </c>
      <c r="D50">
        <v>38.6</v>
      </c>
      <c r="E50">
        <v>15</v>
      </c>
      <c r="F50">
        <v>13</v>
      </c>
      <c r="G50">
        <v>116.75</v>
      </c>
      <c r="H50">
        <v>755790000</v>
      </c>
      <c r="I50">
        <v>63</v>
      </c>
      <c r="J50">
        <v>20.552700000000002</v>
      </c>
      <c r="K50">
        <v>20.7864</v>
      </c>
      <c r="L50">
        <v>21.307099999999998</v>
      </c>
      <c r="M50">
        <v>21.143999999999998</v>
      </c>
      <c r="N50">
        <f t="shared" si="6"/>
        <v>20.94755</v>
      </c>
      <c r="O50">
        <v>23.065300000000001</v>
      </c>
      <c r="P50">
        <v>23.142499999999998</v>
      </c>
      <c r="Q50">
        <v>21.773700000000002</v>
      </c>
      <c r="R50">
        <v>20.986599999999999</v>
      </c>
      <c r="S50">
        <f t="shared" si="5"/>
        <v>22.242024999999998</v>
      </c>
      <c r="T50">
        <f t="shared" si="7"/>
        <v>1.2944749999999985</v>
      </c>
      <c r="U50" s="7">
        <f t="shared" si="8"/>
        <v>2.4528771845019759</v>
      </c>
    </row>
    <row r="51" spans="1:21" x14ac:dyDescent="0.25">
      <c r="A51" s="1" t="s">
        <v>69</v>
      </c>
      <c r="C51">
        <v>21.952999999999999</v>
      </c>
      <c r="D51">
        <v>58.7</v>
      </c>
      <c r="E51">
        <v>14</v>
      </c>
      <c r="F51">
        <v>10</v>
      </c>
      <c r="G51">
        <v>323.31</v>
      </c>
      <c r="H51">
        <v>21088000000</v>
      </c>
      <c r="I51">
        <v>161</v>
      </c>
      <c r="J51">
        <v>24.5718</v>
      </c>
      <c r="K51">
        <v>26.696000000000002</v>
      </c>
      <c r="L51">
        <v>26.645299999999999</v>
      </c>
      <c r="M51">
        <v>26.545200000000001</v>
      </c>
      <c r="N51">
        <f t="shared" si="6"/>
        <v>26.114575000000002</v>
      </c>
      <c r="O51">
        <v>26.8078</v>
      </c>
      <c r="P51">
        <v>26.8903</v>
      </c>
      <c r="Q51">
        <v>27.213999999999999</v>
      </c>
      <c r="R51">
        <v>27.155799999999999</v>
      </c>
      <c r="S51">
        <f t="shared" si="5"/>
        <v>27.016974999999999</v>
      </c>
      <c r="T51">
        <f t="shared" si="7"/>
        <v>0.90239999999999654</v>
      </c>
      <c r="U51" s="7">
        <f t="shared" si="8"/>
        <v>1.8691728666900267</v>
      </c>
    </row>
    <row r="52" spans="1:21" x14ac:dyDescent="0.25">
      <c r="A52" t="s">
        <v>70</v>
      </c>
      <c r="C52">
        <v>35.206000000000003</v>
      </c>
      <c r="D52">
        <v>22.8</v>
      </c>
      <c r="E52">
        <v>6</v>
      </c>
      <c r="F52">
        <v>6</v>
      </c>
      <c r="G52">
        <v>202.77</v>
      </c>
      <c r="H52">
        <v>398390000</v>
      </c>
      <c r="I52">
        <v>39</v>
      </c>
      <c r="J52">
        <v>21.903300000000002</v>
      </c>
      <c r="K52">
        <v>21.420400000000001</v>
      </c>
      <c r="L52">
        <v>21.521599999999999</v>
      </c>
      <c r="M52">
        <v>21.669799999999999</v>
      </c>
      <c r="N52">
        <f t="shared" si="6"/>
        <v>21.628775000000001</v>
      </c>
      <c r="O52">
        <v>23.123200000000001</v>
      </c>
      <c r="P52">
        <v>22.669799999999999</v>
      </c>
      <c r="Q52">
        <v>20.474699999999999</v>
      </c>
      <c r="R52">
        <v>20.181899999999999</v>
      </c>
      <c r="S52">
        <f t="shared" si="5"/>
        <v>21.612399999999997</v>
      </c>
      <c r="T52">
        <f t="shared" si="7"/>
        <v>-1.6375000000003581E-2</v>
      </c>
      <c r="U52">
        <f t="shared" si="8"/>
        <v>0.98871388638642477</v>
      </c>
    </row>
    <row r="53" spans="1:21" x14ac:dyDescent="0.25">
      <c r="A53" t="s">
        <v>71</v>
      </c>
      <c r="C53">
        <v>50.875999999999998</v>
      </c>
      <c r="D53">
        <v>11.3</v>
      </c>
      <c r="E53">
        <v>4</v>
      </c>
      <c r="F53">
        <v>4</v>
      </c>
      <c r="G53">
        <v>29.878</v>
      </c>
      <c r="H53">
        <v>99121000</v>
      </c>
      <c r="I53">
        <v>17</v>
      </c>
      <c r="J53">
        <v>20.507999999999999</v>
      </c>
      <c r="K53">
        <v>20.1934</v>
      </c>
      <c r="L53">
        <v>20.4026</v>
      </c>
      <c r="M53">
        <v>19.8642</v>
      </c>
      <c r="N53">
        <f t="shared" si="6"/>
        <v>20.242049999999999</v>
      </c>
      <c r="O53">
        <v>21.3933</v>
      </c>
      <c r="P53">
        <v>20.922000000000001</v>
      </c>
      <c r="Q53">
        <v>19.194500000000001</v>
      </c>
      <c r="R53">
        <v>19.313700000000001</v>
      </c>
      <c r="S53">
        <f t="shared" si="5"/>
        <v>20.205874999999999</v>
      </c>
      <c r="T53">
        <f t="shared" si="7"/>
        <v>-3.6175000000000068E-2</v>
      </c>
      <c r="U53">
        <f t="shared" si="8"/>
        <v>0.97523715734754468</v>
      </c>
    </row>
    <row r="54" spans="1:21" x14ac:dyDescent="0.25">
      <c r="A54" t="s">
        <v>72</v>
      </c>
      <c r="C54">
        <v>8.7759999999999998</v>
      </c>
      <c r="D54">
        <v>62.3</v>
      </c>
      <c r="E54">
        <v>4</v>
      </c>
      <c r="F54">
        <v>3</v>
      </c>
      <c r="G54">
        <v>48.518000000000001</v>
      </c>
      <c r="H54">
        <v>235940000</v>
      </c>
      <c r="I54">
        <v>27</v>
      </c>
      <c r="J54">
        <v>20.330400000000001</v>
      </c>
      <c r="K54">
        <v>22.5395</v>
      </c>
      <c r="L54">
        <v>22.613299999999999</v>
      </c>
      <c r="M54">
        <v>22.564900000000002</v>
      </c>
      <c r="N54">
        <f t="shared" si="6"/>
        <v>22.012025000000001</v>
      </c>
      <c r="O54">
        <v>22.060099999999998</v>
      </c>
      <c r="P54">
        <v>22.007999999999999</v>
      </c>
      <c r="Q54">
        <v>21.734100000000002</v>
      </c>
      <c r="R54">
        <v>21.806100000000001</v>
      </c>
      <c r="S54">
        <f t="shared" si="5"/>
        <v>21.902075</v>
      </c>
      <c r="T54">
        <f t="shared" si="7"/>
        <v>-0.10995000000000132</v>
      </c>
      <c r="U54">
        <f t="shared" si="8"/>
        <v>0.92662017554198606</v>
      </c>
    </row>
    <row r="55" spans="1:21" x14ac:dyDescent="0.25">
      <c r="A55" t="s">
        <v>73</v>
      </c>
      <c r="C55">
        <v>68.846999999999994</v>
      </c>
      <c r="D55">
        <v>19.600000000000001</v>
      </c>
      <c r="E55">
        <v>9</v>
      </c>
      <c r="F55">
        <v>2</v>
      </c>
      <c r="G55">
        <v>118.32</v>
      </c>
      <c r="H55">
        <v>175210000</v>
      </c>
      <c r="I55">
        <v>47</v>
      </c>
      <c r="J55">
        <v>21.262699999999999</v>
      </c>
      <c r="K55">
        <v>20.972799999999999</v>
      </c>
      <c r="L55">
        <v>21.4512</v>
      </c>
      <c r="M55">
        <v>21.246600000000001</v>
      </c>
      <c r="N55">
        <f t="shared" si="6"/>
        <v>21.233325000000001</v>
      </c>
      <c r="O55">
        <v>21.5168</v>
      </c>
      <c r="P55">
        <v>21.213799999999999</v>
      </c>
      <c r="Q55">
        <v>20.796900000000001</v>
      </c>
      <c r="R55">
        <v>20.765599999999999</v>
      </c>
      <c r="S55">
        <f t="shared" si="5"/>
        <v>21.073274999999999</v>
      </c>
      <c r="T55">
        <f t="shared" si="7"/>
        <v>-0.1600500000000018</v>
      </c>
      <c r="U55">
        <f t="shared" si="8"/>
        <v>0.89499405226026474</v>
      </c>
    </row>
    <row r="56" spans="1:21" x14ac:dyDescent="0.25">
      <c r="A56" t="s">
        <v>74</v>
      </c>
      <c r="C56">
        <v>21.914999999999999</v>
      </c>
      <c r="D56">
        <v>43.3</v>
      </c>
      <c r="E56">
        <v>6</v>
      </c>
      <c r="F56">
        <v>5</v>
      </c>
      <c r="G56">
        <v>246.48</v>
      </c>
      <c r="H56">
        <v>789510000</v>
      </c>
      <c r="I56">
        <v>19</v>
      </c>
      <c r="J56">
        <v>20.401800000000001</v>
      </c>
      <c r="K56">
        <v>19.929400000000001</v>
      </c>
      <c r="L56">
        <v>19.712700000000002</v>
      </c>
      <c r="M56">
        <v>19.720400000000001</v>
      </c>
      <c r="N56">
        <f t="shared" si="6"/>
        <v>19.941075000000001</v>
      </c>
      <c r="O56">
        <v>19.6723</v>
      </c>
      <c r="P56">
        <v>19.5242</v>
      </c>
      <c r="Q56">
        <v>20.1707</v>
      </c>
      <c r="R56">
        <v>19.496200000000002</v>
      </c>
      <c r="S56">
        <f t="shared" si="5"/>
        <v>19.71585</v>
      </c>
      <c r="T56">
        <f t="shared" si="7"/>
        <v>-0.22522500000000178</v>
      </c>
      <c r="U56">
        <f t="shared" si="8"/>
        <v>0.85546159909940633</v>
      </c>
    </row>
    <row r="57" spans="1:21" x14ac:dyDescent="0.25">
      <c r="A57" t="s">
        <v>75</v>
      </c>
      <c r="C57">
        <v>128.04</v>
      </c>
      <c r="D57">
        <v>39.799999999999997</v>
      </c>
      <c r="E57">
        <v>33</v>
      </c>
      <c r="F57">
        <v>6</v>
      </c>
      <c r="G57">
        <v>204.24</v>
      </c>
      <c r="H57">
        <v>1267400000</v>
      </c>
      <c r="I57">
        <v>60</v>
      </c>
      <c r="J57">
        <v>24.0563</v>
      </c>
      <c r="K57">
        <v>24.5336</v>
      </c>
      <c r="L57">
        <v>24.630700000000001</v>
      </c>
      <c r="M57">
        <v>24.303699999999999</v>
      </c>
      <c r="N57">
        <f t="shared" si="6"/>
        <v>24.381075000000003</v>
      </c>
      <c r="O57">
        <v>24.840299999999999</v>
      </c>
      <c r="P57">
        <v>25.434799999999999</v>
      </c>
      <c r="Q57">
        <v>22.445499999999999</v>
      </c>
      <c r="R57">
        <v>23.194099999999999</v>
      </c>
      <c r="S57">
        <f t="shared" si="5"/>
        <v>23.978674999999996</v>
      </c>
      <c r="T57">
        <f t="shared" si="7"/>
        <v>-0.4024000000000072</v>
      </c>
      <c r="U57">
        <f t="shared" si="8"/>
        <v>0.7565985937284686</v>
      </c>
    </row>
    <row r="58" spans="1:21" x14ac:dyDescent="0.25">
      <c r="A58" t="s">
        <v>76</v>
      </c>
      <c r="C58">
        <v>18.117999999999999</v>
      </c>
      <c r="D58">
        <v>27.2</v>
      </c>
      <c r="E58">
        <v>3</v>
      </c>
      <c r="F58">
        <v>3</v>
      </c>
      <c r="G58">
        <v>23.116</v>
      </c>
      <c r="H58">
        <v>125900000</v>
      </c>
      <c r="I58">
        <v>18</v>
      </c>
      <c r="J58">
        <v>20.6675</v>
      </c>
      <c r="K58">
        <v>20.898099999999999</v>
      </c>
      <c r="L58">
        <v>21.029199999999999</v>
      </c>
      <c r="M58">
        <v>21.016400000000001</v>
      </c>
      <c r="N58">
        <f t="shared" si="6"/>
        <v>20.902800000000003</v>
      </c>
      <c r="O58">
        <v>20.905100000000001</v>
      </c>
      <c r="P58">
        <v>20.903600000000001</v>
      </c>
      <c r="Q58">
        <v>19.327500000000001</v>
      </c>
      <c r="R58">
        <v>20.331299999999999</v>
      </c>
      <c r="S58">
        <f t="shared" si="5"/>
        <v>20.366875</v>
      </c>
      <c r="T58">
        <f t="shared" si="7"/>
        <v>-0.53592500000000243</v>
      </c>
      <c r="U58">
        <f t="shared" si="8"/>
        <v>0.68971631560051538</v>
      </c>
    </row>
    <row r="59" spans="1:21" x14ac:dyDescent="0.25">
      <c r="A59" t="s">
        <v>77</v>
      </c>
      <c r="C59">
        <v>127.99</v>
      </c>
      <c r="D59">
        <v>38.5</v>
      </c>
      <c r="E59">
        <v>33</v>
      </c>
      <c r="F59">
        <v>2</v>
      </c>
      <c r="G59">
        <v>244.04</v>
      </c>
      <c r="H59">
        <v>1080600000</v>
      </c>
      <c r="I59">
        <v>67</v>
      </c>
      <c r="J59">
        <v>23.967199999999998</v>
      </c>
      <c r="K59">
        <v>24.636299999999999</v>
      </c>
      <c r="L59">
        <v>24.566800000000001</v>
      </c>
      <c r="M59">
        <v>24.559799999999999</v>
      </c>
      <c r="N59">
        <f t="shared" si="6"/>
        <v>24.432524999999998</v>
      </c>
      <c r="O59">
        <v>24.9299</v>
      </c>
      <c r="P59">
        <v>24.814599999999999</v>
      </c>
      <c r="Q59">
        <v>22.967700000000001</v>
      </c>
      <c r="R59">
        <v>22.799399999999999</v>
      </c>
      <c r="S59">
        <f t="shared" si="5"/>
        <v>23.877899999999997</v>
      </c>
      <c r="T59">
        <f t="shared" si="7"/>
        <v>-0.55462500000000148</v>
      </c>
      <c r="U59">
        <f t="shared" si="8"/>
        <v>0.68083400456590504</v>
      </c>
    </row>
    <row r="60" spans="1:21" x14ac:dyDescent="0.25">
      <c r="A60" t="s">
        <v>78</v>
      </c>
      <c r="C60">
        <v>127.97</v>
      </c>
      <c r="D60">
        <v>42.3</v>
      </c>
      <c r="E60">
        <v>38</v>
      </c>
      <c r="F60">
        <v>14</v>
      </c>
      <c r="G60">
        <v>323.31</v>
      </c>
      <c r="H60">
        <v>6841300000</v>
      </c>
      <c r="I60">
        <v>306</v>
      </c>
      <c r="J60">
        <v>26.637</v>
      </c>
      <c r="K60">
        <v>27.2682</v>
      </c>
      <c r="L60">
        <v>27.221699999999998</v>
      </c>
      <c r="M60">
        <v>27.267800000000001</v>
      </c>
      <c r="N60">
        <f t="shared" si="6"/>
        <v>27.098675</v>
      </c>
      <c r="O60">
        <v>27.095300000000002</v>
      </c>
      <c r="P60">
        <v>27.1569</v>
      </c>
      <c r="Q60">
        <v>25.205200000000001</v>
      </c>
      <c r="R60">
        <v>25.180800000000001</v>
      </c>
      <c r="S60">
        <f t="shared" si="5"/>
        <v>26.159550000000003</v>
      </c>
      <c r="T60">
        <f t="shared" si="7"/>
        <v>-0.9391249999999971</v>
      </c>
      <c r="U60">
        <f t="shared" si="8"/>
        <v>0.52154910602067339</v>
      </c>
    </row>
    <row r="61" spans="1:21" x14ac:dyDescent="0.25">
      <c r="A61" t="s">
        <v>79</v>
      </c>
      <c r="C61">
        <v>34.758000000000003</v>
      </c>
      <c r="D61">
        <v>23.5</v>
      </c>
      <c r="E61">
        <v>7</v>
      </c>
      <c r="F61">
        <v>7</v>
      </c>
      <c r="G61">
        <v>173.4</v>
      </c>
      <c r="H61">
        <v>220760000</v>
      </c>
      <c r="I61">
        <v>31</v>
      </c>
      <c r="J61">
        <v>22.7882</v>
      </c>
      <c r="K61">
        <v>22.221499999999999</v>
      </c>
      <c r="L61">
        <v>22.7822</v>
      </c>
      <c r="M61">
        <v>22.4069</v>
      </c>
      <c r="N61">
        <f t="shared" si="6"/>
        <v>22.549700000000001</v>
      </c>
      <c r="O61">
        <v>22.267099999999999</v>
      </c>
      <c r="P61">
        <v>22.3414</v>
      </c>
      <c r="Q61">
        <v>19.653600000000001</v>
      </c>
      <c r="R61">
        <v>20.430299999999999</v>
      </c>
      <c r="S61">
        <f t="shared" si="5"/>
        <v>21.173100000000002</v>
      </c>
      <c r="T61">
        <f t="shared" si="7"/>
        <v>-1.3765999999999998</v>
      </c>
      <c r="U61">
        <f t="shared" si="8"/>
        <v>0.38512535173732049</v>
      </c>
    </row>
    <row r="62" spans="1:21" x14ac:dyDescent="0.25">
      <c r="A62" t="s">
        <v>80</v>
      </c>
      <c r="C62">
        <v>34.546999999999997</v>
      </c>
      <c r="D62">
        <v>30.6</v>
      </c>
      <c r="E62">
        <v>8</v>
      </c>
      <c r="F62">
        <v>7</v>
      </c>
      <c r="G62">
        <v>85.968000000000004</v>
      </c>
      <c r="H62">
        <v>274580000</v>
      </c>
      <c r="I62">
        <v>34</v>
      </c>
      <c r="J62">
        <v>22.233699999999999</v>
      </c>
      <c r="K62">
        <v>23.158999999999999</v>
      </c>
      <c r="L62">
        <v>22.965900000000001</v>
      </c>
      <c r="M62">
        <v>23.021799999999999</v>
      </c>
      <c r="N62">
        <f t="shared" si="6"/>
        <v>22.845099999999999</v>
      </c>
      <c r="O62">
        <v>22.140599999999999</v>
      </c>
      <c r="P62">
        <v>22.703099999999999</v>
      </c>
      <c r="Q62">
        <v>20.336099999999998</v>
      </c>
      <c r="R62">
        <v>20.174499999999998</v>
      </c>
      <c r="S62">
        <f t="shared" si="5"/>
        <v>21.338574999999999</v>
      </c>
      <c r="T62">
        <f t="shared" si="7"/>
        <v>-1.5065249999999999</v>
      </c>
      <c r="U62">
        <f t="shared" si="8"/>
        <v>0.35195795512246031</v>
      </c>
    </row>
    <row r="63" spans="1:21" x14ac:dyDescent="0.25">
      <c r="A63" t="s">
        <v>81</v>
      </c>
      <c r="C63">
        <v>43.790999999999997</v>
      </c>
      <c r="D63">
        <v>49.4</v>
      </c>
      <c r="E63">
        <v>15</v>
      </c>
      <c r="F63">
        <v>3</v>
      </c>
      <c r="G63">
        <v>323.31</v>
      </c>
      <c r="H63">
        <v>1409700000</v>
      </c>
      <c r="I63">
        <v>127</v>
      </c>
      <c r="J63">
        <v>25.1599</v>
      </c>
      <c r="K63">
        <v>25.785299999999999</v>
      </c>
      <c r="L63">
        <v>25.932400000000001</v>
      </c>
      <c r="M63">
        <v>25.8186</v>
      </c>
      <c r="N63">
        <f t="shared" si="6"/>
        <v>25.674050000000001</v>
      </c>
      <c r="O63">
        <v>25.180099999999999</v>
      </c>
      <c r="P63">
        <v>25.028300000000002</v>
      </c>
      <c r="Q63">
        <v>23.250499999999999</v>
      </c>
      <c r="R63">
        <v>23.1511</v>
      </c>
      <c r="S63">
        <f t="shared" si="5"/>
        <v>24.1525</v>
      </c>
      <c r="T63">
        <f t="shared" si="7"/>
        <v>-1.5215500000000013</v>
      </c>
      <c r="U63">
        <f t="shared" si="8"/>
        <v>0.34831149723462418</v>
      </c>
    </row>
    <row r="64" spans="1:21" x14ac:dyDescent="0.25">
      <c r="A64" t="s">
        <v>82</v>
      </c>
      <c r="C64">
        <v>62.951999999999998</v>
      </c>
      <c r="D64">
        <v>53.9</v>
      </c>
      <c r="E64">
        <v>25</v>
      </c>
      <c r="F64">
        <v>3</v>
      </c>
      <c r="G64">
        <v>253.2</v>
      </c>
      <c r="H64">
        <v>815350000</v>
      </c>
      <c r="I64">
        <v>42</v>
      </c>
      <c r="J64">
        <v>23.922599999999999</v>
      </c>
      <c r="K64">
        <v>24.872800000000002</v>
      </c>
      <c r="L64">
        <v>25.137799999999999</v>
      </c>
      <c r="M64">
        <v>25.052900000000001</v>
      </c>
      <c r="N64">
        <f t="shared" si="6"/>
        <v>24.746524999999998</v>
      </c>
      <c r="O64">
        <v>24.470500000000001</v>
      </c>
      <c r="P64">
        <v>24.389600000000002</v>
      </c>
      <c r="Q64">
        <v>22.028500000000001</v>
      </c>
      <c r="R64">
        <v>21.9815</v>
      </c>
      <c r="S64">
        <f t="shared" si="5"/>
        <v>23.217524999999998</v>
      </c>
      <c r="T64">
        <f t="shared" si="7"/>
        <v>-1.5289999999999999</v>
      </c>
      <c r="U64">
        <f t="shared" si="8"/>
        <v>0.34651747141260364</v>
      </c>
    </row>
    <row r="65" spans="1:21" x14ac:dyDescent="0.25">
      <c r="A65" t="s">
        <v>83</v>
      </c>
      <c r="C65">
        <v>57.21</v>
      </c>
      <c r="D65">
        <v>30.8</v>
      </c>
      <c r="E65">
        <v>15</v>
      </c>
      <c r="F65">
        <v>2</v>
      </c>
      <c r="G65">
        <v>149.87</v>
      </c>
      <c r="H65">
        <v>983150000</v>
      </c>
      <c r="I65">
        <v>75</v>
      </c>
      <c r="J65">
        <v>24.840299999999999</v>
      </c>
      <c r="K65">
        <v>24.943300000000001</v>
      </c>
      <c r="L65">
        <v>25.017499999999998</v>
      </c>
      <c r="M65">
        <v>24.918199999999999</v>
      </c>
      <c r="N65">
        <f t="shared" ref="N65:N96" si="9" xml:space="preserve"> (J65+K65+L65+M65)/4</f>
        <v>24.929824999999997</v>
      </c>
      <c r="O65">
        <v>24.678000000000001</v>
      </c>
      <c r="P65">
        <v>24.7895</v>
      </c>
      <c r="Q65">
        <v>22.120200000000001</v>
      </c>
      <c r="R65">
        <v>21.961500000000001</v>
      </c>
      <c r="S65">
        <f t="shared" si="5"/>
        <v>23.3873</v>
      </c>
      <c r="T65">
        <f t="shared" si="7"/>
        <v>-1.5425249999999977</v>
      </c>
      <c r="U65">
        <f t="shared" si="8"/>
        <v>0.3432841137567928</v>
      </c>
    </row>
    <row r="66" spans="1:21" x14ac:dyDescent="0.25">
      <c r="A66" t="s">
        <v>84</v>
      </c>
      <c r="C66">
        <v>48.360999999999997</v>
      </c>
      <c r="D66">
        <v>26.8</v>
      </c>
      <c r="E66">
        <v>8</v>
      </c>
      <c r="F66">
        <v>8</v>
      </c>
      <c r="G66">
        <v>234.74</v>
      </c>
      <c r="H66">
        <v>607240000</v>
      </c>
      <c r="I66">
        <v>28</v>
      </c>
      <c r="J66">
        <v>23.683499999999999</v>
      </c>
      <c r="K66">
        <v>24.306000000000001</v>
      </c>
      <c r="L66">
        <v>24.343599999999999</v>
      </c>
      <c r="M66">
        <v>23.294</v>
      </c>
      <c r="N66">
        <f t="shared" si="9"/>
        <v>23.906775</v>
      </c>
      <c r="O66">
        <v>21.967300000000002</v>
      </c>
      <c r="P66">
        <v>21.055099999999999</v>
      </c>
      <c r="Q66">
        <v>23.539100000000001</v>
      </c>
      <c r="R66">
        <v>22.7804</v>
      </c>
      <c r="S66">
        <f t="shared" si="5"/>
        <v>22.335475000000002</v>
      </c>
      <c r="T66">
        <f t="shared" si="7"/>
        <v>-1.5712999999999973</v>
      </c>
      <c r="U66">
        <f t="shared" si="8"/>
        <v>0.33650503578828295</v>
      </c>
    </row>
    <row r="67" spans="1:21" x14ac:dyDescent="0.25">
      <c r="A67" t="s">
        <v>85</v>
      </c>
      <c r="C67">
        <v>63.219000000000001</v>
      </c>
      <c r="D67">
        <v>66</v>
      </c>
      <c r="E67">
        <v>27</v>
      </c>
      <c r="F67">
        <v>6</v>
      </c>
      <c r="G67">
        <v>323.31</v>
      </c>
      <c r="H67">
        <v>12708000000</v>
      </c>
      <c r="I67">
        <v>215</v>
      </c>
      <c r="J67">
        <v>28.299199999999999</v>
      </c>
      <c r="K67">
        <v>28.848099999999999</v>
      </c>
      <c r="L67">
        <v>28.805199999999999</v>
      </c>
      <c r="M67">
        <v>28.6312</v>
      </c>
      <c r="N67">
        <f t="shared" si="9"/>
        <v>28.645924999999998</v>
      </c>
      <c r="O67">
        <v>28.336300000000001</v>
      </c>
      <c r="P67">
        <v>28.3566</v>
      </c>
      <c r="Q67">
        <v>25.735399999999998</v>
      </c>
      <c r="R67">
        <v>25.7333</v>
      </c>
      <c r="S67">
        <f t="shared" si="5"/>
        <v>27.040400000000002</v>
      </c>
      <c r="T67">
        <f t="shared" si="7"/>
        <v>-1.6055249999999965</v>
      </c>
      <c r="U67">
        <f t="shared" si="8"/>
        <v>0.32861608415124571</v>
      </c>
    </row>
    <row r="68" spans="1:21" x14ac:dyDescent="0.25">
      <c r="A68" t="s">
        <v>86</v>
      </c>
      <c r="C68">
        <v>43.802</v>
      </c>
      <c r="D68">
        <v>38.799999999999997</v>
      </c>
      <c r="E68">
        <v>12</v>
      </c>
      <c r="F68">
        <v>5</v>
      </c>
      <c r="G68">
        <v>62.585999999999999</v>
      </c>
      <c r="H68">
        <v>225070000</v>
      </c>
      <c r="I68">
        <v>40</v>
      </c>
      <c r="J68">
        <v>22.6921</v>
      </c>
      <c r="K68">
        <v>23.772600000000001</v>
      </c>
      <c r="L68">
        <v>23.691600000000001</v>
      </c>
      <c r="M68">
        <v>23.7239</v>
      </c>
      <c r="N68">
        <f t="shared" si="9"/>
        <v>23.470050000000001</v>
      </c>
      <c r="O68">
        <v>22.488600000000002</v>
      </c>
      <c r="P68">
        <v>22.727599999999999</v>
      </c>
      <c r="Q68">
        <v>20.655999999999999</v>
      </c>
      <c r="R68">
        <v>20.7668</v>
      </c>
      <c r="S68">
        <f t="shared" si="5"/>
        <v>21.659749999999999</v>
      </c>
      <c r="T68">
        <f t="shared" si="7"/>
        <v>-1.8103000000000016</v>
      </c>
      <c r="U68">
        <f t="shared" si="8"/>
        <v>0.28513163134611563</v>
      </c>
    </row>
    <row r="69" spans="1:21" x14ac:dyDescent="0.25">
      <c r="A69" t="s">
        <v>87</v>
      </c>
      <c r="C69">
        <v>71.254999999999995</v>
      </c>
      <c r="D69">
        <v>24.1</v>
      </c>
      <c r="E69">
        <v>12</v>
      </c>
      <c r="F69">
        <v>12</v>
      </c>
      <c r="G69">
        <v>226.4</v>
      </c>
      <c r="H69">
        <v>103020000</v>
      </c>
      <c r="I69">
        <v>47</v>
      </c>
      <c r="J69">
        <v>20.707799999999999</v>
      </c>
      <c r="K69">
        <v>23.602399999999999</v>
      </c>
      <c r="L69">
        <v>23.405999999999999</v>
      </c>
      <c r="M69">
        <v>23.806699999999999</v>
      </c>
      <c r="N69">
        <f t="shared" si="9"/>
        <v>22.880724999999998</v>
      </c>
      <c r="O69">
        <v>20.0989</v>
      </c>
      <c r="P69">
        <v>19.581499999999998</v>
      </c>
      <c r="Q69">
        <v>22.078800000000001</v>
      </c>
      <c r="R69">
        <v>22.186199999999999</v>
      </c>
      <c r="S69">
        <f t="shared" si="5"/>
        <v>20.986350000000002</v>
      </c>
      <c r="T69">
        <f t="shared" si="7"/>
        <v>-1.8943749999999966</v>
      </c>
      <c r="U69">
        <f t="shared" si="8"/>
        <v>0.26899010345874946</v>
      </c>
    </row>
    <row r="70" spans="1:21" x14ac:dyDescent="0.25">
      <c r="A70" t="s">
        <v>88</v>
      </c>
      <c r="C70">
        <v>49.954000000000001</v>
      </c>
      <c r="D70">
        <v>29.8</v>
      </c>
      <c r="E70">
        <v>11</v>
      </c>
      <c r="F70">
        <v>8</v>
      </c>
      <c r="G70">
        <v>224.67</v>
      </c>
      <c r="H70">
        <v>303650000</v>
      </c>
      <c r="I70">
        <v>49</v>
      </c>
      <c r="J70">
        <v>21.869599999999998</v>
      </c>
      <c r="K70">
        <v>24.961600000000001</v>
      </c>
      <c r="L70">
        <v>24.816299999999998</v>
      </c>
      <c r="M70">
        <v>24.842500000000001</v>
      </c>
      <c r="N70">
        <f t="shared" si="9"/>
        <v>24.122499999999999</v>
      </c>
      <c r="O70">
        <v>21.056000000000001</v>
      </c>
      <c r="P70">
        <v>21.871600000000001</v>
      </c>
      <c r="Q70">
        <v>23.206700000000001</v>
      </c>
      <c r="R70">
        <v>22.625900000000001</v>
      </c>
      <c r="S70">
        <f t="shared" si="5"/>
        <v>22.190049999999999</v>
      </c>
      <c r="T70">
        <f t="shared" si="7"/>
        <v>-1.9324499999999993</v>
      </c>
      <c r="U70">
        <f t="shared" si="8"/>
        <v>0.26198388910613479</v>
      </c>
    </row>
    <row r="71" spans="1:21" x14ac:dyDescent="0.25">
      <c r="A71" t="s">
        <v>89</v>
      </c>
      <c r="C71">
        <v>32.468000000000004</v>
      </c>
      <c r="D71">
        <v>45.6</v>
      </c>
      <c r="E71">
        <v>8</v>
      </c>
      <c r="F71">
        <v>4</v>
      </c>
      <c r="G71">
        <v>323.31</v>
      </c>
      <c r="H71">
        <v>469980000</v>
      </c>
      <c r="I71">
        <v>51</v>
      </c>
      <c r="J71">
        <v>24.244599999999998</v>
      </c>
      <c r="K71">
        <v>24.490500000000001</v>
      </c>
      <c r="L71">
        <v>24.341999999999999</v>
      </c>
      <c r="M71">
        <v>24.605</v>
      </c>
      <c r="N71">
        <f t="shared" si="9"/>
        <v>24.420525000000001</v>
      </c>
      <c r="O71">
        <v>23.127300000000002</v>
      </c>
      <c r="P71">
        <v>23.504100000000001</v>
      </c>
      <c r="Q71">
        <v>21.402000000000001</v>
      </c>
      <c r="R71">
        <v>21.800799999999999</v>
      </c>
      <c r="S71">
        <f t="shared" si="5"/>
        <v>22.458549999999999</v>
      </c>
      <c r="T71">
        <f t="shared" si="7"/>
        <v>-1.9619750000000025</v>
      </c>
      <c r="U71">
        <f t="shared" si="8"/>
        <v>0.25667683426206128</v>
      </c>
    </row>
    <row r="72" spans="1:21" x14ac:dyDescent="0.25">
      <c r="A72" t="s">
        <v>90</v>
      </c>
      <c r="C72">
        <v>63.268999999999998</v>
      </c>
      <c r="D72">
        <v>62.8</v>
      </c>
      <c r="E72">
        <v>26</v>
      </c>
      <c r="F72">
        <v>10</v>
      </c>
      <c r="G72">
        <v>180.59</v>
      </c>
      <c r="H72">
        <v>2022800000</v>
      </c>
      <c r="I72">
        <v>87</v>
      </c>
      <c r="J72">
        <v>25.656700000000001</v>
      </c>
      <c r="K72">
        <v>26.66</v>
      </c>
      <c r="L72">
        <v>26.732500000000002</v>
      </c>
      <c r="M72">
        <v>26.558499999999999</v>
      </c>
      <c r="N72">
        <f t="shared" si="9"/>
        <v>26.401924999999999</v>
      </c>
      <c r="O72">
        <v>25.117100000000001</v>
      </c>
      <c r="P72">
        <v>25.0898</v>
      </c>
      <c r="Q72">
        <v>23.2745</v>
      </c>
      <c r="R72">
        <v>23.247900000000001</v>
      </c>
      <c r="S72">
        <f t="shared" si="5"/>
        <v>24.182325000000002</v>
      </c>
      <c r="T72">
        <f t="shared" si="7"/>
        <v>-2.2195999999999962</v>
      </c>
      <c r="U72">
        <f t="shared" si="8"/>
        <v>0.21470087858136788</v>
      </c>
    </row>
    <row r="73" spans="1:21" x14ac:dyDescent="0.25">
      <c r="A73" t="s">
        <v>91</v>
      </c>
      <c r="C73">
        <v>41.838000000000001</v>
      </c>
      <c r="D73">
        <v>47.6</v>
      </c>
      <c r="E73">
        <v>12</v>
      </c>
      <c r="F73">
        <v>12</v>
      </c>
      <c r="G73">
        <v>323.31</v>
      </c>
      <c r="H73">
        <v>576810000</v>
      </c>
      <c r="I73">
        <v>59</v>
      </c>
      <c r="J73">
        <v>23.5183</v>
      </c>
      <c r="K73">
        <v>26.104700000000001</v>
      </c>
      <c r="L73">
        <v>26.327500000000001</v>
      </c>
      <c r="M73">
        <v>25.861499999999999</v>
      </c>
      <c r="N73">
        <f t="shared" si="9"/>
        <v>25.453000000000003</v>
      </c>
      <c r="O73">
        <v>21.897200000000002</v>
      </c>
      <c r="P73">
        <v>22.457799999999999</v>
      </c>
      <c r="Q73">
        <v>23.101500000000001</v>
      </c>
      <c r="R73">
        <v>23.126899999999999</v>
      </c>
      <c r="S73">
        <f t="shared" si="5"/>
        <v>22.645850000000003</v>
      </c>
      <c r="T73">
        <f t="shared" si="7"/>
        <v>-2.80715</v>
      </c>
      <c r="U73">
        <f t="shared" si="8"/>
        <v>0.14287743589068344</v>
      </c>
    </row>
    <row r="74" spans="1:21" x14ac:dyDescent="0.25">
      <c r="A74" t="s">
        <v>92</v>
      </c>
      <c r="C74">
        <v>36.262</v>
      </c>
      <c r="D74">
        <v>26.5</v>
      </c>
      <c r="E74">
        <v>8</v>
      </c>
      <c r="F74">
        <v>8</v>
      </c>
      <c r="G74">
        <v>56.728999999999999</v>
      </c>
      <c r="H74">
        <v>68802000</v>
      </c>
      <c r="I74">
        <v>32</v>
      </c>
      <c r="J74">
        <v>20.648399999999999</v>
      </c>
      <c r="K74">
        <v>22.797899999999998</v>
      </c>
      <c r="L74">
        <v>22.6023</v>
      </c>
      <c r="M74">
        <v>22.698</v>
      </c>
      <c r="N74">
        <f t="shared" si="9"/>
        <v>22.18665</v>
      </c>
      <c r="O74">
        <v>19.453700000000001</v>
      </c>
      <c r="P74">
        <v>18.923300000000001</v>
      </c>
      <c r="Q74">
        <v>19.530799999999999</v>
      </c>
      <c r="R74">
        <v>19.544799999999999</v>
      </c>
      <c r="S74">
        <f t="shared" si="5"/>
        <v>19.363150000000001</v>
      </c>
      <c r="T74">
        <f t="shared" si="7"/>
        <v>-2.8234999999999992</v>
      </c>
      <c r="U74">
        <f t="shared" si="8"/>
        <v>0.14126735287187905</v>
      </c>
    </row>
    <row r="75" spans="1:21" x14ac:dyDescent="0.25">
      <c r="A75" t="s">
        <v>93</v>
      </c>
      <c r="C75">
        <v>71.376999999999995</v>
      </c>
      <c r="D75">
        <v>38.299999999999997</v>
      </c>
      <c r="E75">
        <v>19</v>
      </c>
      <c r="F75">
        <v>18</v>
      </c>
      <c r="G75">
        <v>176.73</v>
      </c>
      <c r="H75">
        <v>223850000</v>
      </c>
      <c r="I75">
        <v>42</v>
      </c>
      <c r="J75">
        <v>23.877600000000001</v>
      </c>
      <c r="K75">
        <v>25.2745</v>
      </c>
      <c r="L75">
        <v>25.179500000000001</v>
      </c>
      <c r="M75">
        <v>25.262699999999999</v>
      </c>
      <c r="N75">
        <f t="shared" si="9"/>
        <v>24.898575000000001</v>
      </c>
      <c r="O75">
        <v>21.8095</v>
      </c>
      <c r="P75">
        <v>21.278300000000002</v>
      </c>
      <c r="Q75">
        <v>22.352799999999998</v>
      </c>
      <c r="R75">
        <v>22.131</v>
      </c>
      <c r="S75">
        <f t="shared" si="5"/>
        <v>21.892900000000001</v>
      </c>
      <c r="T75">
        <f t="shared" si="7"/>
        <v>-3.0056750000000001</v>
      </c>
      <c r="U75">
        <f t="shared" si="8"/>
        <v>0.1245092645325967</v>
      </c>
    </row>
    <row r="76" spans="1:21" x14ac:dyDescent="0.25">
      <c r="A76" t="s">
        <v>94</v>
      </c>
      <c r="C76">
        <v>59.113</v>
      </c>
      <c r="D76">
        <v>48</v>
      </c>
      <c r="E76">
        <v>22</v>
      </c>
      <c r="F76">
        <v>2</v>
      </c>
      <c r="G76">
        <v>323.31</v>
      </c>
      <c r="H76">
        <v>2250000000</v>
      </c>
      <c r="I76">
        <v>110</v>
      </c>
      <c r="J76">
        <v>27.902699999999999</v>
      </c>
      <c r="K76">
        <v>26.392700000000001</v>
      </c>
      <c r="L76">
        <v>26.4116</v>
      </c>
      <c r="M76">
        <v>26.338899999999999</v>
      </c>
      <c r="N76">
        <f t="shared" si="9"/>
        <v>26.761474999999997</v>
      </c>
      <c r="O76">
        <v>24.3765</v>
      </c>
      <c r="P76">
        <v>24.386500000000002</v>
      </c>
      <c r="Q76">
        <v>23.151900000000001</v>
      </c>
      <c r="R76">
        <v>23.0656</v>
      </c>
      <c r="S76">
        <f t="shared" si="5"/>
        <v>23.745125000000002</v>
      </c>
      <c r="T76">
        <f t="shared" si="7"/>
        <v>-3.0163499999999956</v>
      </c>
      <c r="U76">
        <f t="shared" si="8"/>
        <v>0.12359137745511831</v>
      </c>
    </row>
    <row r="77" spans="1:21" x14ac:dyDescent="0.25">
      <c r="A77" t="s">
        <v>95</v>
      </c>
      <c r="C77">
        <v>65.084999999999994</v>
      </c>
      <c r="D77">
        <v>17.399999999999999</v>
      </c>
      <c r="E77">
        <v>10</v>
      </c>
      <c r="F77">
        <v>10</v>
      </c>
      <c r="G77">
        <v>69.126000000000005</v>
      </c>
      <c r="H77">
        <v>134360000</v>
      </c>
      <c r="I77">
        <v>28</v>
      </c>
      <c r="J77">
        <v>21.477799999999998</v>
      </c>
      <c r="K77">
        <v>21.462800000000001</v>
      </c>
      <c r="L77">
        <v>21.101400000000002</v>
      </c>
      <c r="M77">
        <v>21.001200000000001</v>
      </c>
      <c r="N77">
        <f t="shared" si="9"/>
        <v>21.2608</v>
      </c>
      <c r="O77">
        <v>21.503399999999999</v>
      </c>
      <c r="P77">
        <v>21.434200000000001</v>
      </c>
      <c r="Q77" t="s">
        <v>14</v>
      </c>
      <c r="R77">
        <v>20.483499999999999</v>
      </c>
      <c r="S77">
        <f xml:space="preserve"> (O77+P77+R77)/4</f>
        <v>15.855275000000001</v>
      </c>
      <c r="T77">
        <f t="shared" si="7"/>
        <v>-5.405524999999999</v>
      </c>
      <c r="U77">
        <f t="shared" si="8"/>
        <v>2.3592547205631406E-2</v>
      </c>
    </row>
    <row r="78" spans="1:21" x14ac:dyDescent="0.25">
      <c r="A78" t="s">
        <v>96</v>
      </c>
      <c r="C78">
        <v>46.77</v>
      </c>
      <c r="D78">
        <v>16.100000000000001</v>
      </c>
      <c r="E78">
        <v>6</v>
      </c>
      <c r="F78">
        <v>6</v>
      </c>
      <c r="G78">
        <v>98.653999999999996</v>
      </c>
      <c r="H78">
        <v>139380000</v>
      </c>
      <c r="I78">
        <v>20</v>
      </c>
      <c r="J78">
        <v>21.209299999999999</v>
      </c>
      <c r="K78">
        <v>21.787800000000001</v>
      </c>
      <c r="L78">
        <v>21.583400000000001</v>
      </c>
      <c r="M78">
        <v>21.740600000000001</v>
      </c>
      <c r="N78">
        <f t="shared" si="9"/>
        <v>21.580275</v>
      </c>
      <c r="O78">
        <v>21.791899999999998</v>
      </c>
      <c r="P78">
        <v>21.661799999999999</v>
      </c>
      <c r="Q78" t="s">
        <v>14</v>
      </c>
      <c r="R78">
        <v>20.3277</v>
      </c>
      <c r="S78">
        <f xml:space="preserve"> (O78+P78+R78)/4</f>
        <v>15.945349999999999</v>
      </c>
      <c r="T78">
        <f t="shared" si="7"/>
        <v>-5.6349250000000008</v>
      </c>
      <c r="U78">
        <f t="shared" si="8"/>
        <v>2.0124196611158832E-2</v>
      </c>
    </row>
    <row r="79" spans="1:21" x14ac:dyDescent="0.25">
      <c r="A79" t="s">
        <v>97</v>
      </c>
      <c r="C79">
        <v>63.100999999999999</v>
      </c>
      <c r="D79">
        <v>51.7</v>
      </c>
      <c r="E79">
        <v>23</v>
      </c>
      <c r="F79">
        <v>4</v>
      </c>
      <c r="G79">
        <v>27.786999999999999</v>
      </c>
      <c r="H79">
        <v>200520000</v>
      </c>
      <c r="I79">
        <v>15</v>
      </c>
      <c r="J79">
        <v>23.367999999999999</v>
      </c>
      <c r="K79">
        <v>22.610700000000001</v>
      </c>
      <c r="L79">
        <v>23.2331</v>
      </c>
      <c r="M79">
        <v>22.261800000000001</v>
      </c>
      <c r="N79">
        <f t="shared" si="9"/>
        <v>22.868400000000001</v>
      </c>
      <c r="O79">
        <v>21.943899999999999</v>
      </c>
      <c r="P79">
        <v>21.925000000000001</v>
      </c>
      <c r="Q79">
        <v>20.784199999999998</v>
      </c>
      <c r="R79" t="s">
        <v>14</v>
      </c>
      <c r="S79">
        <f xml:space="preserve"> (O79+P79+Q79)/4</f>
        <v>16.163274999999999</v>
      </c>
      <c r="T79">
        <f t="shared" si="7"/>
        <v>-6.7051250000000024</v>
      </c>
      <c r="U79">
        <f t="shared" si="8"/>
        <v>9.5842084404372894E-3</v>
      </c>
    </row>
    <row r="80" spans="1:21" x14ac:dyDescent="0.25">
      <c r="A80" t="s">
        <v>98</v>
      </c>
      <c r="C80">
        <v>53.317999999999998</v>
      </c>
      <c r="D80">
        <v>23.5</v>
      </c>
      <c r="E80">
        <v>9</v>
      </c>
      <c r="F80">
        <v>0</v>
      </c>
      <c r="G80">
        <v>97.655000000000001</v>
      </c>
      <c r="H80">
        <v>113840000</v>
      </c>
      <c r="I80">
        <v>26</v>
      </c>
      <c r="J80">
        <v>21.4681</v>
      </c>
      <c r="K80">
        <v>24.962</v>
      </c>
      <c r="L80">
        <v>23.838000000000001</v>
      </c>
      <c r="M80">
        <v>24.198699999999999</v>
      </c>
      <c r="N80">
        <f t="shared" si="9"/>
        <v>23.616700000000002</v>
      </c>
      <c r="O80" t="s">
        <v>14</v>
      </c>
      <c r="P80">
        <v>19.990500000000001</v>
      </c>
      <c r="Q80">
        <v>21.468699999999998</v>
      </c>
      <c r="R80">
        <v>21.7258</v>
      </c>
      <c r="S80">
        <f xml:space="preserve"> (P80+Q80+R80)/4</f>
        <v>15.796249999999999</v>
      </c>
      <c r="T80">
        <f t="shared" ref="T80:T83" si="10" xml:space="preserve"> (S80-N80)</f>
        <v>-7.8204500000000028</v>
      </c>
      <c r="U80">
        <f t="shared" ref="U80:U83" si="11" xml:space="preserve"> 2^(T80)</f>
        <v>4.423947560657184E-3</v>
      </c>
    </row>
    <row r="81" spans="1:21" x14ac:dyDescent="0.25">
      <c r="A81" t="s">
        <v>99</v>
      </c>
      <c r="C81">
        <v>59.223999999999997</v>
      </c>
      <c r="D81">
        <v>48.1</v>
      </c>
      <c r="E81">
        <v>22</v>
      </c>
      <c r="F81">
        <v>3</v>
      </c>
      <c r="G81">
        <v>26.02</v>
      </c>
      <c r="H81">
        <v>147240000</v>
      </c>
      <c r="I81">
        <v>18</v>
      </c>
      <c r="J81">
        <v>24.0151</v>
      </c>
      <c r="K81">
        <v>22.436</v>
      </c>
      <c r="L81">
        <v>22.455400000000001</v>
      </c>
      <c r="M81">
        <v>22.322099999999999</v>
      </c>
      <c r="N81">
        <f t="shared" si="9"/>
        <v>22.80715</v>
      </c>
      <c r="O81">
        <v>19.898199999999999</v>
      </c>
      <c r="P81">
        <v>20.252500000000001</v>
      </c>
      <c r="Q81">
        <v>19.679099999999998</v>
      </c>
      <c r="R81" t="s">
        <v>14</v>
      </c>
      <c r="S81">
        <f xml:space="preserve"> (O81+P81+Q81)/4</f>
        <v>14.95745</v>
      </c>
      <c r="T81">
        <f t="shared" si="10"/>
        <v>-7.8497000000000003</v>
      </c>
      <c r="U81">
        <f t="shared" si="11"/>
        <v>4.335157127125731E-3</v>
      </c>
    </row>
    <row r="82" spans="1:21" x14ac:dyDescent="0.25">
      <c r="A82" t="s">
        <v>100</v>
      </c>
      <c r="C82">
        <v>39.241</v>
      </c>
      <c r="D82">
        <v>38.5</v>
      </c>
      <c r="E82">
        <v>12</v>
      </c>
      <c r="F82">
        <v>1</v>
      </c>
      <c r="G82">
        <v>267.98</v>
      </c>
      <c r="H82">
        <v>329000000</v>
      </c>
      <c r="I82">
        <v>33</v>
      </c>
      <c r="J82">
        <v>23.308599999999998</v>
      </c>
      <c r="K82">
        <v>25.8279</v>
      </c>
      <c r="L82">
        <v>25.841999999999999</v>
      </c>
      <c r="M82">
        <v>25.6328</v>
      </c>
      <c r="N82">
        <f t="shared" si="9"/>
        <v>25.152825</v>
      </c>
      <c r="O82">
        <v>21.941099999999999</v>
      </c>
      <c r="P82" t="s">
        <v>14</v>
      </c>
      <c r="Q82">
        <v>23.396999999999998</v>
      </c>
      <c r="R82">
        <v>23.2911</v>
      </c>
      <c r="S82">
        <f xml:space="preserve"> (O82+Q82+R82)/4</f>
        <v>17.157299999999999</v>
      </c>
      <c r="T82">
        <f t="shared" si="10"/>
        <v>-7.9955250000000007</v>
      </c>
      <c r="U82">
        <f t="shared" si="11"/>
        <v>3.9183853488155892E-3</v>
      </c>
    </row>
    <row r="83" spans="1:21" x14ac:dyDescent="0.25">
      <c r="A83" t="s">
        <v>101</v>
      </c>
      <c r="C83">
        <v>59.99</v>
      </c>
      <c r="D83">
        <v>32.700000000000003</v>
      </c>
      <c r="E83">
        <v>15</v>
      </c>
      <c r="F83">
        <v>10</v>
      </c>
      <c r="G83">
        <v>211.39</v>
      </c>
      <c r="H83">
        <v>97167000</v>
      </c>
      <c r="I83">
        <v>26</v>
      </c>
      <c r="J83">
        <v>23.552700000000002</v>
      </c>
      <c r="K83">
        <v>22.581700000000001</v>
      </c>
      <c r="L83">
        <v>22.561299999999999</v>
      </c>
      <c r="M83">
        <v>22.6448</v>
      </c>
      <c r="N83">
        <f t="shared" si="9"/>
        <v>22.835125000000001</v>
      </c>
      <c r="O83">
        <v>18.953700000000001</v>
      </c>
      <c r="P83">
        <v>20.4312</v>
      </c>
      <c r="Q83" t="s">
        <v>14</v>
      </c>
      <c r="R83">
        <v>19.876799999999999</v>
      </c>
      <c r="S83">
        <f xml:space="preserve"> (O83+P83+R83)/4</f>
        <v>14.815425000000001</v>
      </c>
      <c r="T83">
        <f t="shared" si="10"/>
        <v>-8.0197000000000003</v>
      </c>
      <c r="U83">
        <f t="shared" si="11"/>
        <v>3.8532726841528039E-3</v>
      </c>
    </row>
    <row r="84" spans="1:21" x14ac:dyDescent="0.25">
      <c r="A84" t="s">
        <v>102</v>
      </c>
      <c r="C84">
        <v>50.113</v>
      </c>
      <c r="D84">
        <v>21.2</v>
      </c>
      <c r="E84">
        <v>6</v>
      </c>
      <c r="F84">
        <v>1</v>
      </c>
      <c r="G84">
        <v>230.31</v>
      </c>
      <c r="H84">
        <v>141690000</v>
      </c>
      <c r="I84">
        <v>12</v>
      </c>
      <c r="J84">
        <v>21.090299999999999</v>
      </c>
      <c r="K84">
        <v>24.4237</v>
      </c>
      <c r="L84">
        <v>25.075600000000001</v>
      </c>
      <c r="M84">
        <v>22.646699999999999</v>
      </c>
      <c r="N84">
        <f t="shared" si="9"/>
        <v>23.309074999999996</v>
      </c>
      <c r="O84" t="s">
        <v>14</v>
      </c>
      <c r="P84" t="s">
        <v>14</v>
      </c>
      <c r="Q84">
        <v>20.798400000000001</v>
      </c>
      <c r="R84">
        <v>20.876200000000001</v>
      </c>
      <c r="S84" t="s">
        <v>14</v>
      </c>
      <c r="T84" t="s">
        <v>103</v>
      </c>
      <c r="U84" t="s">
        <v>103</v>
      </c>
    </row>
    <row r="85" spans="1:21" x14ac:dyDescent="0.25">
      <c r="A85" t="s">
        <v>104</v>
      </c>
      <c r="C85">
        <v>32.652999999999999</v>
      </c>
      <c r="D85">
        <v>30.7</v>
      </c>
      <c r="E85">
        <v>7</v>
      </c>
      <c r="F85">
        <v>3</v>
      </c>
      <c r="G85">
        <v>22.178999999999998</v>
      </c>
      <c r="H85">
        <v>111190000</v>
      </c>
      <c r="I85">
        <v>18</v>
      </c>
      <c r="J85">
        <v>21.804200000000002</v>
      </c>
      <c r="K85">
        <v>22.9986</v>
      </c>
      <c r="L85">
        <v>23.3094</v>
      </c>
      <c r="M85">
        <v>22.422799999999999</v>
      </c>
      <c r="N85">
        <f t="shared" si="9"/>
        <v>22.633749999999999</v>
      </c>
      <c r="O85">
        <v>21.174499999999998</v>
      </c>
      <c r="P85">
        <v>22.265499999999999</v>
      </c>
      <c r="Q85" t="s">
        <v>14</v>
      </c>
      <c r="R85" t="s">
        <v>14</v>
      </c>
      <c r="S85" t="s">
        <v>14</v>
      </c>
      <c r="T85" t="s">
        <v>103</v>
      </c>
      <c r="U85" t="s">
        <v>103</v>
      </c>
    </row>
    <row r="86" spans="1:21" x14ac:dyDescent="0.25">
      <c r="A86" t="s">
        <v>105</v>
      </c>
      <c r="C86">
        <v>93.323999999999998</v>
      </c>
      <c r="D86">
        <v>19.5</v>
      </c>
      <c r="E86">
        <v>14</v>
      </c>
      <c r="F86">
        <v>14</v>
      </c>
      <c r="G86">
        <v>140.46</v>
      </c>
      <c r="H86">
        <v>68757000</v>
      </c>
      <c r="I86">
        <v>47</v>
      </c>
      <c r="J86">
        <v>20.6143</v>
      </c>
      <c r="K86">
        <v>23.296299999999999</v>
      </c>
      <c r="L86">
        <v>23.356999999999999</v>
      </c>
      <c r="M86">
        <v>23.072399999999998</v>
      </c>
      <c r="N86">
        <f t="shared" si="9"/>
        <v>22.585000000000001</v>
      </c>
      <c r="O86" t="s">
        <v>14</v>
      </c>
      <c r="P86" t="s">
        <v>14</v>
      </c>
      <c r="Q86">
        <v>21.892700000000001</v>
      </c>
      <c r="R86">
        <v>21.853200000000001</v>
      </c>
      <c r="S86" t="s">
        <v>14</v>
      </c>
      <c r="T86" t="s">
        <v>103</v>
      </c>
      <c r="U86" t="s">
        <v>103</v>
      </c>
    </row>
    <row r="87" spans="1:21" x14ac:dyDescent="0.25">
      <c r="A87" t="s">
        <v>106</v>
      </c>
      <c r="C87">
        <v>46.395000000000003</v>
      </c>
      <c r="D87">
        <v>32.9</v>
      </c>
      <c r="E87">
        <v>8</v>
      </c>
      <c r="F87">
        <v>8</v>
      </c>
      <c r="G87">
        <v>190.04</v>
      </c>
      <c r="H87">
        <v>355010000</v>
      </c>
      <c r="I87">
        <v>37</v>
      </c>
      <c r="J87">
        <v>22.789000000000001</v>
      </c>
      <c r="K87">
        <v>21.957699999999999</v>
      </c>
      <c r="L87">
        <v>22.3733</v>
      </c>
      <c r="M87">
        <v>22.303999999999998</v>
      </c>
      <c r="N87">
        <f t="shared" si="9"/>
        <v>22.356000000000002</v>
      </c>
      <c r="O87">
        <v>23.1326</v>
      </c>
      <c r="P87">
        <v>23.372699999999998</v>
      </c>
      <c r="Q87" t="s">
        <v>14</v>
      </c>
      <c r="R87" t="s">
        <v>14</v>
      </c>
      <c r="S87" t="s">
        <v>14</v>
      </c>
      <c r="T87" t="s">
        <v>103</v>
      </c>
      <c r="U87" t="s">
        <v>103</v>
      </c>
    </row>
    <row r="88" spans="1:21" x14ac:dyDescent="0.25">
      <c r="A88" t="s">
        <v>107</v>
      </c>
      <c r="C88">
        <v>43.780999999999999</v>
      </c>
      <c r="D88">
        <v>49.1</v>
      </c>
      <c r="E88">
        <v>15</v>
      </c>
      <c r="F88">
        <v>4</v>
      </c>
      <c r="G88">
        <v>25.707999999999998</v>
      </c>
      <c r="H88">
        <v>68220000</v>
      </c>
      <c r="I88">
        <v>15</v>
      </c>
      <c r="J88">
        <v>20.675999999999998</v>
      </c>
      <c r="K88">
        <v>22.137599999999999</v>
      </c>
      <c r="L88">
        <v>22.311599999999999</v>
      </c>
      <c r="M88">
        <v>22.208500000000001</v>
      </c>
      <c r="N88">
        <f t="shared" si="9"/>
        <v>21.833424999999998</v>
      </c>
      <c r="O88" t="s">
        <v>14</v>
      </c>
      <c r="P88" t="s">
        <v>14</v>
      </c>
      <c r="Q88" t="s">
        <v>14</v>
      </c>
      <c r="R88" t="s">
        <v>14</v>
      </c>
      <c r="S88" t="s">
        <v>14</v>
      </c>
      <c r="T88" t="s">
        <v>103</v>
      </c>
      <c r="U88" t="s">
        <v>103</v>
      </c>
    </row>
    <row r="89" spans="1:21" x14ac:dyDescent="0.25">
      <c r="A89" t="s">
        <v>108</v>
      </c>
      <c r="C89">
        <v>26.898</v>
      </c>
      <c r="D89">
        <v>33.5</v>
      </c>
      <c r="E89">
        <v>7</v>
      </c>
      <c r="F89">
        <v>7</v>
      </c>
      <c r="G89">
        <v>55.32</v>
      </c>
      <c r="H89">
        <v>39780000</v>
      </c>
      <c r="I89">
        <v>20</v>
      </c>
      <c r="J89">
        <v>18.936299999999999</v>
      </c>
      <c r="K89">
        <v>22.255299999999998</v>
      </c>
      <c r="L89">
        <v>22.075800000000001</v>
      </c>
      <c r="M89">
        <v>21.9634</v>
      </c>
      <c r="N89">
        <f t="shared" si="9"/>
        <v>21.307699999999997</v>
      </c>
      <c r="O89" t="s">
        <v>14</v>
      </c>
      <c r="P89" t="s">
        <v>14</v>
      </c>
      <c r="Q89">
        <v>22.5397</v>
      </c>
      <c r="R89">
        <v>22.453700000000001</v>
      </c>
      <c r="S89" t="s">
        <v>14</v>
      </c>
      <c r="T89" t="s">
        <v>103</v>
      </c>
      <c r="U89" t="s">
        <v>103</v>
      </c>
    </row>
    <row r="90" spans="1:21" x14ac:dyDescent="0.25">
      <c r="A90" t="s">
        <v>109</v>
      </c>
      <c r="C90">
        <v>48.110999999999997</v>
      </c>
      <c r="D90">
        <v>14.7</v>
      </c>
      <c r="E90">
        <v>5</v>
      </c>
      <c r="F90">
        <v>2</v>
      </c>
      <c r="G90">
        <v>48.783999999999999</v>
      </c>
      <c r="H90">
        <v>17481000</v>
      </c>
      <c r="I90">
        <v>8</v>
      </c>
      <c r="J90">
        <v>21.521899999999999</v>
      </c>
      <c r="K90">
        <v>21.104900000000001</v>
      </c>
      <c r="L90">
        <v>20.8035</v>
      </c>
      <c r="M90">
        <v>21.104299999999999</v>
      </c>
      <c r="N90">
        <f t="shared" si="9"/>
        <v>21.133649999999999</v>
      </c>
      <c r="O90" t="s">
        <v>14</v>
      </c>
      <c r="P90" t="s">
        <v>14</v>
      </c>
      <c r="Q90">
        <v>19.560400000000001</v>
      </c>
      <c r="R90">
        <v>19.6172</v>
      </c>
      <c r="S90" t="s">
        <v>14</v>
      </c>
      <c r="T90" t="s">
        <v>103</v>
      </c>
      <c r="U90" t="s">
        <v>103</v>
      </c>
    </row>
    <row r="91" spans="1:21" x14ac:dyDescent="0.25">
      <c r="A91" t="s">
        <v>110</v>
      </c>
      <c r="C91">
        <v>72.578000000000003</v>
      </c>
      <c r="D91">
        <v>11.1</v>
      </c>
      <c r="E91">
        <v>7</v>
      </c>
      <c r="F91">
        <v>5</v>
      </c>
      <c r="G91">
        <v>54.418999999999997</v>
      </c>
      <c r="H91">
        <v>207860000</v>
      </c>
      <c r="I91">
        <v>16</v>
      </c>
      <c r="J91">
        <v>21.910499999999999</v>
      </c>
      <c r="K91">
        <v>20.851099999999999</v>
      </c>
      <c r="L91">
        <v>20.800899999999999</v>
      </c>
      <c r="M91">
        <v>20.953499999999998</v>
      </c>
      <c r="N91">
        <f t="shared" si="9"/>
        <v>21.128999999999998</v>
      </c>
      <c r="O91" t="s">
        <v>14</v>
      </c>
      <c r="P91" t="s">
        <v>14</v>
      </c>
      <c r="Q91" t="s">
        <v>14</v>
      </c>
      <c r="R91" t="s">
        <v>14</v>
      </c>
      <c r="S91" t="s">
        <v>14</v>
      </c>
      <c r="T91" t="s">
        <v>103</v>
      </c>
      <c r="U91" t="s">
        <v>103</v>
      </c>
    </row>
    <row r="92" spans="1:21" x14ac:dyDescent="0.25">
      <c r="A92" t="s">
        <v>111</v>
      </c>
      <c r="C92">
        <v>106.26</v>
      </c>
      <c r="D92">
        <v>12.6</v>
      </c>
      <c r="E92">
        <v>9</v>
      </c>
      <c r="F92">
        <v>9</v>
      </c>
      <c r="G92">
        <v>184.26</v>
      </c>
      <c r="H92">
        <v>9997600</v>
      </c>
      <c r="I92">
        <v>16</v>
      </c>
      <c r="J92">
        <v>19.3582</v>
      </c>
      <c r="K92">
        <v>21.5884</v>
      </c>
      <c r="L92">
        <v>21.2712</v>
      </c>
      <c r="M92">
        <v>20.801300000000001</v>
      </c>
      <c r="N92">
        <f t="shared" si="9"/>
        <v>20.754775000000002</v>
      </c>
      <c r="O92" t="s">
        <v>14</v>
      </c>
      <c r="P92" t="s">
        <v>14</v>
      </c>
      <c r="Q92" t="s">
        <v>14</v>
      </c>
      <c r="R92" t="s">
        <v>14</v>
      </c>
      <c r="S92" t="s">
        <v>14</v>
      </c>
      <c r="T92" t="s">
        <v>103</v>
      </c>
      <c r="U92" t="s">
        <v>103</v>
      </c>
    </row>
    <row r="93" spans="1:21" x14ac:dyDescent="0.25">
      <c r="A93" t="s">
        <v>112</v>
      </c>
      <c r="C93">
        <v>71.468999999999994</v>
      </c>
      <c r="D93">
        <v>9.9</v>
      </c>
      <c r="E93">
        <v>5</v>
      </c>
      <c r="F93">
        <v>5</v>
      </c>
      <c r="G93">
        <v>78.048000000000002</v>
      </c>
      <c r="H93">
        <v>8433500</v>
      </c>
      <c r="I93">
        <v>8</v>
      </c>
      <c r="J93">
        <v>20.121400000000001</v>
      </c>
      <c r="K93">
        <v>20.5185</v>
      </c>
      <c r="L93">
        <v>20.8325</v>
      </c>
      <c r="M93">
        <v>20.579000000000001</v>
      </c>
      <c r="N93">
        <f t="shared" si="9"/>
        <v>20.51285</v>
      </c>
      <c r="O93" t="s">
        <v>14</v>
      </c>
      <c r="P93" t="s">
        <v>14</v>
      </c>
      <c r="Q93" t="s">
        <v>14</v>
      </c>
      <c r="R93" t="s">
        <v>14</v>
      </c>
      <c r="S93" t="s">
        <v>14</v>
      </c>
      <c r="T93" t="s">
        <v>103</v>
      </c>
      <c r="U93" t="s">
        <v>103</v>
      </c>
    </row>
    <row r="94" spans="1:21" x14ac:dyDescent="0.25">
      <c r="A94" t="s">
        <v>113</v>
      </c>
      <c r="C94">
        <v>55.741999999999997</v>
      </c>
      <c r="D94">
        <v>6.1</v>
      </c>
      <c r="E94">
        <v>3</v>
      </c>
      <c r="F94">
        <v>3</v>
      </c>
      <c r="G94">
        <v>29.331</v>
      </c>
      <c r="H94">
        <v>17571000</v>
      </c>
      <c r="I94">
        <v>6</v>
      </c>
      <c r="J94">
        <v>21.397300000000001</v>
      </c>
      <c r="K94">
        <v>19.909500000000001</v>
      </c>
      <c r="L94">
        <v>20.033999999999999</v>
      </c>
      <c r="M94">
        <v>19.918199999999999</v>
      </c>
      <c r="N94">
        <f t="shared" si="9"/>
        <v>20.31475</v>
      </c>
      <c r="O94">
        <v>18.404900000000001</v>
      </c>
      <c r="P94" t="s">
        <v>14</v>
      </c>
      <c r="Q94" t="s">
        <v>14</v>
      </c>
      <c r="R94" t="s">
        <v>14</v>
      </c>
      <c r="S94" t="s">
        <v>14</v>
      </c>
      <c r="T94" t="s">
        <v>103</v>
      </c>
      <c r="U94" t="s">
        <v>103</v>
      </c>
    </row>
    <row r="95" spans="1:21" x14ac:dyDescent="0.25">
      <c r="A95" t="s">
        <v>114</v>
      </c>
      <c r="C95">
        <v>63.305</v>
      </c>
      <c r="D95">
        <v>6.8</v>
      </c>
      <c r="E95">
        <v>3</v>
      </c>
      <c r="F95">
        <v>3</v>
      </c>
      <c r="G95">
        <v>17.617999999999999</v>
      </c>
      <c r="H95">
        <v>9673900</v>
      </c>
      <c r="I95">
        <v>4</v>
      </c>
      <c r="J95">
        <v>19.784600000000001</v>
      </c>
      <c r="K95">
        <v>20.1157</v>
      </c>
      <c r="L95">
        <v>20.127199999999998</v>
      </c>
      <c r="M95">
        <v>20.529499999999999</v>
      </c>
      <c r="N95">
        <f t="shared" si="9"/>
        <v>20.139250000000001</v>
      </c>
      <c r="O95" t="s">
        <v>14</v>
      </c>
      <c r="P95" t="s">
        <v>14</v>
      </c>
      <c r="Q95" t="s">
        <v>14</v>
      </c>
      <c r="R95" t="s">
        <v>14</v>
      </c>
      <c r="S95" t="s">
        <v>14</v>
      </c>
      <c r="T95" t="s">
        <v>103</v>
      </c>
      <c r="U95" t="s">
        <v>103</v>
      </c>
    </row>
    <row r="96" spans="1:21" x14ac:dyDescent="0.25">
      <c r="A96" t="s">
        <v>115</v>
      </c>
      <c r="C96">
        <v>58.304000000000002</v>
      </c>
      <c r="D96">
        <v>11.4</v>
      </c>
      <c r="E96">
        <v>5</v>
      </c>
      <c r="F96">
        <v>5</v>
      </c>
      <c r="G96">
        <v>40.195999999999998</v>
      </c>
      <c r="H96">
        <v>7549400</v>
      </c>
      <c r="I96">
        <v>10</v>
      </c>
      <c r="J96">
        <v>19.4435</v>
      </c>
      <c r="K96">
        <v>20.431799999999999</v>
      </c>
      <c r="L96">
        <v>20.393799999999999</v>
      </c>
      <c r="M96">
        <v>20.214099999999998</v>
      </c>
      <c r="N96">
        <f t="shared" si="9"/>
        <v>20.120799999999999</v>
      </c>
      <c r="O96" t="s">
        <v>14</v>
      </c>
      <c r="P96" t="s">
        <v>14</v>
      </c>
      <c r="Q96" t="s">
        <v>14</v>
      </c>
      <c r="R96" t="s">
        <v>14</v>
      </c>
      <c r="S96" t="s">
        <v>14</v>
      </c>
      <c r="T96" t="s">
        <v>103</v>
      </c>
      <c r="U96" t="s">
        <v>103</v>
      </c>
    </row>
    <row r="97" spans="1:21" x14ac:dyDescent="0.25">
      <c r="A97" t="s">
        <v>116</v>
      </c>
      <c r="C97">
        <v>22.135000000000002</v>
      </c>
      <c r="D97">
        <v>40.799999999999997</v>
      </c>
      <c r="E97">
        <v>7</v>
      </c>
      <c r="F97">
        <v>4</v>
      </c>
      <c r="G97">
        <v>36.067999999999998</v>
      </c>
      <c r="H97">
        <v>268810000</v>
      </c>
      <c r="I97">
        <v>8</v>
      </c>
      <c r="J97" t="s">
        <v>14</v>
      </c>
      <c r="K97">
        <v>22.761500000000002</v>
      </c>
      <c r="L97">
        <v>22.869800000000001</v>
      </c>
      <c r="M97">
        <v>22.877800000000001</v>
      </c>
      <c r="N97">
        <f t="shared" ref="N97:N160" si="12" xml:space="preserve"> (K97+L97+M97)/4</f>
        <v>17.127275000000001</v>
      </c>
      <c r="O97" t="s">
        <v>14</v>
      </c>
      <c r="P97" t="s">
        <v>14</v>
      </c>
      <c r="Q97">
        <v>21.131699999999999</v>
      </c>
      <c r="R97">
        <v>21.346399999999999</v>
      </c>
      <c r="S97" t="s">
        <v>14</v>
      </c>
      <c r="T97" t="s">
        <v>103</v>
      </c>
      <c r="U97" t="s">
        <v>103</v>
      </c>
    </row>
    <row r="98" spans="1:21" x14ac:dyDescent="0.25">
      <c r="A98" t="s">
        <v>117</v>
      </c>
      <c r="C98">
        <v>32.140999999999998</v>
      </c>
      <c r="D98">
        <v>26.1</v>
      </c>
      <c r="E98">
        <v>4</v>
      </c>
      <c r="F98">
        <v>4</v>
      </c>
      <c r="G98">
        <v>60.154000000000003</v>
      </c>
      <c r="H98">
        <v>30396000</v>
      </c>
      <c r="I98">
        <v>6</v>
      </c>
      <c r="J98" t="s">
        <v>14</v>
      </c>
      <c r="K98">
        <v>23.2608</v>
      </c>
      <c r="L98">
        <v>22.5867</v>
      </c>
      <c r="M98">
        <v>22.498100000000001</v>
      </c>
      <c r="N98">
        <f t="shared" si="12"/>
        <v>17.086399999999998</v>
      </c>
      <c r="O98" t="s">
        <v>14</v>
      </c>
      <c r="P98" t="s">
        <v>14</v>
      </c>
      <c r="Q98">
        <v>21.1327</v>
      </c>
      <c r="R98" t="s">
        <v>14</v>
      </c>
      <c r="S98" t="s">
        <v>14</v>
      </c>
      <c r="T98" t="s">
        <v>103</v>
      </c>
      <c r="U98" t="s">
        <v>103</v>
      </c>
    </row>
    <row r="99" spans="1:21" x14ac:dyDescent="0.25">
      <c r="A99" t="s">
        <v>118</v>
      </c>
      <c r="C99">
        <v>35.71</v>
      </c>
      <c r="D99">
        <v>28.9</v>
      </c>
      <c r="E99">
        <v>5</v>
      </c>
      <c r="F99">
        <v>3</v>
      </c>
      <c r="G99">
        <v>72.090999999999994</v>
      </c>
      <c r="H99">
        <v>27504000</v>
      </c>
      <c r="I99">
        <v>12</v>
      </c>
      <c r="J99" t="s">
        <v>14</v>
      </c>
      <c r="K99">
        <v>22.616900000000001</v>
      </c>
      <c r="L99">
        <v>21.4221</v>
      </c>
      <c r="M99">
        <v>23.057700000000001</v>
      </c>
      <c r="N99">
        <f t="shared" si="12"/>
        <v>16.774175</v>
      </c>
      <c r="O99" t="s">
        <v>14</v>
      </c>
      <c r="P99" t="s">
        <v>14</v>
      </c>
      <c r="Q99">
        <v>20.2425</v>
      </c>
      <c r="R99">
        <v>20.671600000000002</v>
      </c>
      <c r="S99" t="s">
        <v>14</v>
      </c>
      <c r="T99" t="s">
        <v>103</v>
      </c>
      <c r="U99" t="s">
        <v>103</v>
      </c>
    </row>
    <row r="100" spans="1:21" x14ac:dyDescent="0.25">
      <c r="A100" t="s">
        <v>119</v>
      </c>
      <c r="C100">
        <v>34.344999999999999</v>
      </c>
      <c r="D100">
        <v>18</v>
      </c>
      <c r="E100">
        <v>4</v>
      </c>
      <c r="F100">
        <v>1</v>
      </c>
      <c r="G100">
        <v>39.746000000000002</v>
      </c>
      <c r="H100">
        <v>31860000</v>
      </c>
      <c r="I100">
        <v>16</v>
      </c>
      <c r="J100" t="s">
        <v>14</v>
      </c>
      <c r="K100">
        <v>22.534500000000001</v>
      </c>
      <c r="L100">
        <v>22.188500000000001</v>
      </c>
      <c r="M100">
        <v>22.2501</v>
      </c>
      <c r="N100">
        <f t="shared" si="12"/>
        <v>16.743275000000001</v>
      </c>
      <c r="O100" t="s">
        <v>14</v>
      </c>
      <c r="P100" t="s">
        <v>14</v>
      </c>
      <c r="Q100">
        <v>21.483899999999998</v>
      </c>
      <c r="R100">
        <v>21.7746</v>
      </c>
      <c r="S100" t="s">
        <v>14</v>
      </c>
      <c r="T100" t="s">
        <v>103</v>
      </c>
      <c r="U100" t="s">
        <v>103</v>
      </c>
    </row>
    <row r="101" spans="1:21" x14ac:dyDescent="0.25">
      <c r="A101" t="s">
        <v>120</v>
      </c>
      <c r="C101">
        <v>40.381</v>
      </c>
      <c r="D101">
        <v>17.8</v>
      </c>
      <c r="E101">
        <v>6</v>
      </c>
      <c r="F101">
        <v>1</v>
      </c>
      <c r="G101">
        <v>51.976999999999997</v>
      </c>
      <c r="H101">
        <v>38277000</v>
      </c>
      <c r="I101">
        <v>21</v>
      </c>
      <c r="J101" t="s">
        <v>14</v>
      </c>
      <c r="K101">
        <v>22.512</v>
      </c>
      <c r="L101">
        <v>22.42</v>
      </c>
      <c r="M101">
        <v>21.706199999999999</v>
      </c>
      <c r="N101">
        <f t="shared" si="12"/>
        <v>16.659549999999999</v>
      </c>
      <c r="O101" t="s">
        <v>14</v>
      </c>
      <c r="P101" t="s">
        <v>14</v>
      </c>
      <c r="Q101">
        <v>21.927600000000002</v>
      </c>
      <c r="R101">
        <v>22.088799999999999</v>
      </c>
      <c r="S101" t="s">
        <v>14</v>
      </c>
      <c r="T101" t="s">
        <v>103</v>
      </c>
      <c r="U101" t="s">
        <v>103</v>
      </c>
    </row>
    <row r="102" spans="1:21" x14ac:dyDescent="0.25">
      <c r="A102" t="s">
        <v>121</v>
      </c>
      <c r="C102">
        <v>16.315999999999999</v>
      </c>
      <c r="D102">
        <v>34.4</v>
      </c>
      <c r="E102">
        <v>4</v>
      </c>
      <c r="F102">
        <v>3</v>
      </c>
      <c r="G102">
        <v>194.98</v>
      </c>
      <c r="H102">
        <v>39559000</v>
      </c>
      <c r="I102">
        <v>16</v>
      </c>
      <c r="J102" t="s">
        <v>14</v>
      </c>
      <c r="K102">
        <v>22.454599999999999</v>
      </c>
      <c r="L102">
        <v>22.031500000000001</v>
      </c>
      <c r="M102">
        <v>21.7257</v>
      </c>
      <c r="N102">
        <f t="shared" si="12"/>
        <v>16.552949999999999</v>
      </c>
      <c r="O102" t="s">
        <v>14</v>
      </c>
      <c r="P102" t="s">
        <v>14</v>
      </c>
      <c r="Q102">
        <v>22.592600000000001</v>
      </c>
      <c r="R102">
        <v>22.557600000000001</v>
      </c>
      <c r="S102" t="s">
        <v>14</v>
      </c>
      <c r="T102" t="s">
        <v>103</v>
      </c>
      <c r="U102" t="s">
        <v>103</v>
      </c>
    </row>
    <row r="103" spans="1:21" x14ac:dyDescent="0.25">
      <c r="A103" t="s">
        <v>122</v>
      </c>
      <c r="C103">
        <v>127.88</v>
      </c>
      <c r="D103">
        <v>12.3</v>
      </c>
      <c r="E103">
        <v>10</v>
      </c>
      <c r="F103">
        <v>10</v>
      </c>
      <c r="G103">
        <v>118.67</v>
      </c>
      <c r="H103">
        <v>16767000</v>
      </c>
      <c r="I103">
        <v>12</v>
      </c>
      <c r="J103" t="s">
        <v>14</v>
      </c>
      <c r="K103">
        <v>21.532599999999999</v>
      </c>
      <c r="L103">
        <v>22.223400000000002</v>
      </c>
      <c r="M103">
        <v>22.325800000000001</v>
      </c>
      <c r="N103">
        <f t="shared" si="12"/>
        <v>16.52045</v>
      </c>
      <c r="O103" t="s">
        <v>14</v>
      </c>
      <c r="P103" t="s">
        <v>14</v>
      </c>
      <c r="Q103" t="s">
        <v>14</v>
      </c>
      <c r="R103" t="s">
        <v>14</v>
      </c>
      <c r="S103" t="s">
        <v>14</v>
      </c>
      <c r="T103" t="s">
        <v>103</v>
      </c>
      <c r="U103" t="s">
        <v>103</v>
      </c>
    </row>
    <row r="104" spans="1:21" x14ac:dyDescent="0.25">
      <c r="A104" t="s">
        <v>123</v>
      </c>
      <c r="C104">
        <v>45.338999999999999</v>
      </c>
      <c r="D104">
        <v>14.8</v>
      </c>
      <c r="E104">
        <v>6</v>
      </c>
      <c r="F104">
        <v>1</v>
      </c>
      <c r="G104">
        <v>44.927</v>
      </c>
      <c r="H104">
        <v>15292000</v>
      </c>
      <c r="I104">
        <v>13</v>
      </c>
      <c r="J104" t="s">
        <v>14</v>
      </c>
      <c r="K104">
        <v>21.788</v>
      </c>
      <c r="L104">
        <v>21.6493</v>
      </c>
      <c r="M104">
        <v>21.3399</v>
      </c>
      <c r="N104">
        <f t="shared" si="12"/>
        <v>16.194299999999998</v>
      </c>
      <c r="O104" t="s">
        <v>14</v>
      </c>
      <c r="P104" t="s">
        <v>14</v>
      </c>
      <c r="Q104">
        <v>19.556899999999999</v>
      </c>
      <c r="R104">
        <v>18.743300000000001</v>
      </c>
      <c r="S104" t="s">
        <v>14</v>
      </c>
      <c r="T104" t="s">
        <v>103</v>
      </c>
      <c r="U104" t="s">
        <v>103</v>
      </c>
    </row>
    <row r="105" spans="1:21" x14ac:dyDescent="0.25">
      <c r="A105" t="s">
        <v>124</v>
      </c>
      <c r="C105">
        <v>11.367000000000001</v>
      </c>
      <c r="D105">
        <v>21.8</v>
      </c>
      <c r="E105">
        <v>2</v>
      </c>
      <c r="F105">
        <v>2</v>
      </c>
      <c r="G105">
        <v>14.31</v>
      </c>
      <c r="H105">
        <v>136950000</v>
      </c>
      <c r="I105">
        <v>14</v>
      </c>
      <c r="J105" t="s">
        <v>14</v>
      </c>
      <c r="K105">
        <v>21.542300000000001</v>
      </c>
      <c r="L105">
        <v>21.514600000000002</v>
      </c>
      <c r="M105">
        <v>21.498100000000001</v>
      </c>
      <c r="N105">
        <f t="shared" si="12"/>
        <v>16.138750000000002</v>
      </c>
      <c r="O105">
        <v>21.020800000000001</v>
      </c>
      <c r="P105" t="s">
        <v>14</v>
      </c>
      <c r="Q105" t="s">
        <v>14</v>
      </c>
      <c r="R105" t="s">
        <v>14</v>
      </c>
      <c r="S105" t="s">
        <v>14</v>
      </c>
      <c r="T105" t="s">
        <v>103</v>
      </c>
      <c r="U105" t="s">
        <v>103</v>
      </c>
    </row>
    <row r="106" spans="1:21" x14ac:dyDescent="0.25">
      <c r="A106" t="s">
        <v>125</v>
      </c>
      <c r="C106">
        <v>39.154000000000003</v>
      </c>
      <c r="D106">
        <v>18.899999999999999</v>
      </c>
      <c r="E106">
        <v>5</v>
      </c>
      <c r="F106">
        <v>5</v>
      </c>
      <c r="G106">
        <v>86.823999999999998</v>
      </c>
      <c r="H106">
        <v>22471000</v>
      </c>
      <c r="I106">
        <v>12</v>
      </c>
      <c r="J106" t="s">
        <v>14</v>
      </c>
      <c r="K106">
        <v>20.742100000000001</v>
      </c>
      <c r="L106">
        <v>22.853000000000002</v>
      </c>
      <c r="M106">
        <v>20.911100000000001</v>
      </c>
      <c r="N106">
        <f t="shared" si="12"/>
        <v>16.126550000000002</v>
      </c>
      <c r="O106" t="s">
        <v>14</v>
      </c>
      <c r="P106" t="s">
        <v>14</v>
      </c>
      <c r="Q106">
        <v>19.63</v>
      </c>
      <c r="R106">
        <v>19.780999999999999</v>
      </c>
      <c r="S106" t="s">
        <v>14</v>
      </c>
      <c r="T106" t="s">
        <v>103</v>
      </c>
      <c r="U106" t="s">
        <v>103</v>
      </c>
    </row>
    <row r="107" spans="1:21" x14ac:dyDescent="0.25">
      <c r="A107" t="s">
        <v>126</v>
      </c>
      <c r="C107">
        <v>101.08</v>
      </c>
      <c r="D107">
        <v>11.9</v>
      </c>
      <c r="E107">
        <v>9</v>
      </c>
      <c r="F107">
        <v>9</v>
      </c>
      <c r="G107">
        <v>82.35</v>
      </c>
      <c r="H107">
        <v>12607000</v>
      </c>
      <c r="I107">
        <v>18</v>
      </c>
      <c r="J107" t="s">
        <v>14</v>
      </c>
      <c r="K107">
        <v>21.3887</v>
      </c>
      <c r="L107">
        <v>21.5426</v>
      </c>
      <c r="M107">
        <v>21.542999999999999</v>
      </c>
      <c r="N107">
        <f t="shared" si="12"/>
        <v>16.118575</v>
      </c>
      <c r="O107" t="s">
        <v>14</v>
      </c>
      <c r="P107" t="s">
        <v>14</v>
      </c>
      <c r="Q107">
        <v>18.336600000000001</v>
      </c>
      <c r="R107">
        <v>18.822800000000001</v>
      </c>
      <c r="S107" t="s">
        <v>14</v>
      </c>
      <c r="T107" t="s">
        <v>103</v>
      </c>
      <c r="U107" t="s">
        <v>103</v>
      </c>
    </row>
    <row r="108" spans="1:21" x14ac:dyDescent="0.25">
      <c r="A108" t="s">
        <v>127</v>
      </c>
      <c r="C108">
        <v>17.18</v>
      </c>
      <c r="D108">
        <v>33.799999999999997</v>
      </c>
      <c r="E108">
        <v>5</v>
      </c>
      <c r="F108">
        <v>5</v>
      </c>
      <c r="G108">
        <v>33.710999999999999</v>
      </c>
      <c r="H108">
        <v>22568000</v>
      </c>
      <c r="I108">
        <v>11</v>
      </c>
      <c r="J108" t="s">
        <v>14</v>
      </c>
      <c r="K108">
        <v>21.452999999999999</v>
      </c>
      <c r="L108">
        <v>21.499199999999998</v>
      </c>
      <c r="M108">
        <v>21.472899999999999</v>
      </c>
      <c r="N108">
        <f t="shared" si="12"/>
        <v>16.106275</v>
      </c>
      <c r="O108" t="s">
        <v>14</v>
      </c>
      <c r="P108" t="s">
        <v>14</v>
      </c>
      <c r="Q108">
        <v>21.752099999999999</v>
      </c>
      <c r="R108">
        <v>21.487100000000002</v>
      </c>
      <c r="S108" t="s">
        <v>14</v>
      </c>
      <c r="T108" t="s">
        <v>103</v>
      </c>
      <c r="U108" t="s">
        <v>103</v>
      </c>
    </row>
    <row r="109" spans="1:21" x14ac:dyDescent="0.25">
      <c r="A109" t="s">
        <v>128</v>
      </c>
      <c r="C109">
        <v>10.898999999999999</v>
      </c>
      <c r="D109">
        <v>36.4</v>
      </c>
      <c r="E109">
        <v>3</v>
      </c>
      <c r="F109">
        <v>3</v>
      </c>
      <c r="G109">
        <v>33.777000000000001</v>
      </c>
      <c r="H109">
        <v>22222000</v>
      </c>
      <c r="I109">
        <v>12</v>
      </c>
      <c r="J109" t="s">
        <v>14</v>
      </c>
      <c r="K109">
        <v>21.870799999999999</v>
      </c>
      <c r="L109">
        <v>21.3002</v>
      </c>
      <c r="M109">
        <v>21.203399999999998</v>
      </c>
      <c r="N109">
        <f t="shared" si="12"/>
        <v>16.093599999999999</v>
      </c>
      <c r="O109" t="s">
        <v>14</v>
      </c>
      <c r="P109" t="s">
        <v>14</v>
      </c>
      <c r="Q109">
        <v>21.3553</v>
      </c>
      <c r="R109">
        <v>22.043199999999999</v>
      </c>
      <c r="S109" t="s">
        <v>14</v>
      </c>
      <c r="T109" t="s">
        <v>103</v>
      </c>
      <c r="U109" t="s">
        <v>103</v>
      </c>
    </row>
    <row r="110" spans="1:21" x14ac:dyDescent="0.25">
      <c r="A110" t="s">
        <v>129</v>
      </c>
      <c r="C110">
        <v>14.635999999999999</v>
      </c>
      <c r="D110">
        <v>25</v>
      </c>
      <c r="E110">
        <v>3</v>
      </c>
      <c r="F110">
        <v>2</v>
      </c>
      <c r="G110">
        <v>57.493000000000002</v>
      </c>
      <c r="H110">
        <v>21949000</v>
      </c>
      <c r="I110">
        <v>11</v>
      </c>
      <c r="J110" t="s">
        <v>14</v>
      </c>
      <c r="K110">
        <v>21.510899999999999</v>
      </c>
      <c r="L110">
        <v>21.439800000000002</v>
      </c>
      <c r="M110">
        <v>21.357299999999999</v>
      </c>
      <c r="N110">
        <f t="shared" si="12"/>
        <v>16.076999999999998</v>
      </c>
      <c r="O110" t="s">
        <v>14</v>
      </c>
      <c r="P110" t="s">
        <v>14</v>
      </c>
      <c r="Q110">
        <v>21.782800000000002</v>
      </c>
      <c r="R110">
        <v>21.370899999999999</v>
      </c>
      <c r="S110" t="s">
        <v>14</v>
      </c>
      <c r="T110" t="s">
        <v>103</v>
      </c>
      <c r="U110" t="s">
        <v>103</v>
      </c>
    </row>
    <row r="111" spans="1:21" x14ac:dyDescent="0.25">
      <c r="A111" t="s">
        <v>130</v>
      </c>
      <c r="C111">
        <v>28.608000000000001</v>
      </c>
      <c r="D111">
        <v>14.9</v>
      </c>
      <c r="E111">
        <v>3</v>
      </c>
      <c r="F111">
        <v>3</v>
      </c>
      <c r="G111">
        <v>47.283999999999999</v>
      </c>
      <c r="H111">
        <v>24456000</v>
      </c>
      <c r="I111">
        <v>19</v>
      </c>
      <c r="J111" t="s">
        <v>14</v>
      </c>
      <c r="K111">
        <v>21.491599999999998</v>
      </c>
      <c r="L111">
        <v>21.466799999999999</v>
      </c>
      <c r="M111">
        <v>21.117899999999999</v>
      </c>
      <c r="N111">
        <f t="shared" si="12"/>
        <v>16.019075000000001</v>
      </c>
      <c r="O111" t="s">
        <v>14</v>
      </c>
      <c r="P111" t="s">
        <v>14</v>
      </c>
      <c r="Q111">
        <v>21.1295</v>
      </c>
      <c r="R111">
        <v>21.075700000000001</v>
      </c>
      <c r="S111" t="s">
        <v>14</v>
      </c>
      <c r="T111" t="s">
        <v>103</v>
      </c>
      <c r="U111" t="s">
        <v>103</v>
      </c>
    </row>
    <row r="112" spans="1:21" x14ac:dyDescent="0.25">
      <c r="A112" t="s">
        <v>131</v>
      </c>
      <c r="C112">
        <v>19.803999999999998</v>
      </c>
      <c r="D112">
        <v>27.8</v>
      </c>
      <c r="E112">
        <v>4</v>
      </c>
      <c r="F112">
        <v>4</v>
      </c>
      <c r="G112">
        <v>42.567</v>
      </c>
      <c r="H112">
        <v>26518000</v>
      </c>
      <c r="I112">
        <v>18</v>
      </c>
      <c r="J112" t="s">
        <v>14</v>
      </c>
      <c r="K112">
        <v>21.340699999999998</v>
      </c>
      <c r="L112">
        <v>21.5047</v>
      </c>
      <c r="M112">
        <v>21.1937</v>
      </c>
      <c r="N112">
        <f t="shared" si="12"/>
        <v>16.009774999999998</v>
      </c>
      <c r="O112" t="s">
        <v>14</v>
      </c>
      <c r="P112" t="s">
        <v>14</v>
      </c>
      <c r="Q112">
        <v>21.446000000000002</v>
      </c>
      <c r="R112">
        <v>21.183700000000002</v>
      </c>
      <c r="S112" t="s">
        <v>14</v>
      </c>
      <c r="T112" t="s">
        <v>103</v>
      </c>
      <c r="U112" t="s">
        <v>103</v>
      </c>
    </row>
    <row r="113" spans="1:21" x14ac:dyDescent="0.25">
      <c r="A113" t="s">
        <v>132</v>
      </c>
      <c r="C113">
        <v>34.573</v>
      </c>
      <c r="D113">
        <v>15.6</v>
      </c>
      <c r="E113">
        <v>5</v>
      </c>
      <c r="F113">
        <v>4</v>
      </c>
      <c r="G113">
        <v>37.485999999999997</v>
      </c>
      <c r="H113">
        <v>35413000</v>
      </c>
      <c r="I113">
        <v>9</v>
      </c>
      <c r="J113" t="s">
        <v>14</v>
      </c>
      <c r="K113">
        <v>21.377300000000002</v>
      </c>
      <c r="L113">
        <v>21.2761</v>
      </c>
      <c r="M113">
        <v>21.371099999999998</v>
      </c>
      <c r="N113">
        <f t="shared" si="12"/>
        <v>16.006125000000001</v>
      </c>
      <c r="O113">
        <v>20.034800000000001</v>
      </c>
      <c r="P113" t="s">
        <v>14</v>
      </c>
      <c r="Q113" t="s">
        <v>14</v>
      </c>
      <c r="R113" t="s">
        <v>14</v>
      </c>
      <c r="S113" t="s">
        <v>14</v>
      </c>
      <c r="T113" t="s">
        <v>103</v>
      </c>
      <c r="U113" t="s">
        <v>103</v>
      </c>
    </row>
    <row r="114" spans="1:21" x14ac:dyDescent="0.25">
      <c r="A114" t="s">
        <v>133</v>
      </c>
      <c r="C114">
        <v>46.823</v>
      </c>
      <c r="D114">
        <v>11.3</v>
      </c>
      <c r="E114">
        <v>4</v>
      </c>
      <c r="F114">
        <v>4</v>
      </c>
      <c r="G114">
        <v>24.673999999999999</v>
      </c>
      <c r="H114">
        <v>19867000</v>
      </c>
      <c r="I114">
        <v>8</v>
      </c>
      <c r="J114" t="s">
        <v>14</v>
      </c>
      <c r="K114">
        <v>21.140499999999999</v>
      </c>
      <c r="L114">
        <v>21.504300000000001</v>
      </c>
      <c r="M114">
        <v>21.196000000000002</v>
      </c>
      <c r="N114">
        <f t="shared" si="12"/>
        <v>15.9602</v>
      </c>
      <c r="O114" t="s">
        <v>14</v>
      </c>
      <c r="P114" t="s">
        <v>14</v>
      </c>
      <c r="Q114">
        <v>21.4895</v>
      </c>
      <c r="R114">
        <v>21.131499999999999</v>
      </c>
      <c r="S114" t="s">
        <v>14</v>
      </c>
      <c r="T114" t="s">
        <v>103</v>
      </c>
      <c r="U114" t="s">
        <v>103</v>
      </c>
    </row>
    <row r="115" spans="1:21" x14ac:dyDescent="0.25">
      <c r="A115" t="s">
        <v>134</v>
      </c>
      <c r="C115">
        <v>109.05</v>
      </c>
      <c r="D115">
        <v>8.5</v>
      </c>
      <c r="E115">
        <v>7</v>
      </c>
      <c r="F115">
        <v>4</v>
      </c>
      <c r="G115">
        <v>44.368000000000002</v>
      </c>
      <c r="H115">
        <v>9867800</v>
      </c>
      <c r="I115">
        <v>16</v>
      </c>
      <c r="J115" t="s">
        <v>14</v>
      </c>
      <c r="K115">
        <v>21.315999999999999</v>
      </c>
      <c r="L115">
        <v>21.355599999999999</v>
      </c>
      <c r="M115">
        <v>21.151499999999999</v>
      </c>
      <c r="N115">
        <f t="shared" si="12"/>
        <v>15.955774999999999</v>
      </c>
      <c r="O115" t="s">
        <v>14</v>
      </c>
      <c r="P115" t="s">
        <v>14</v>
      </c>
      <c r="Q115" t="s">
        <v>14</v>
      </c>
      <c r="R115" t="s">
        <v>14</v>
      </c>
      <c r="S115" t="s">
        <v>14</v>
      </c>
      <c r="T115" t="s">
        <v>103</v>
      </c>
      <c r="U115" t="s">
        <v>103</v>
      </c>
    </row>
    <row r="116" spans="1:21" x14ac:dyDescent="0.25">
      <c r="A116" t="s">
        <v>135</v>
      </c>
      <c r="C116">
        <v>65.608999999999995</v>
      </c>
      <c r="D116">
        <v>10.199999999999999</v>
      </c>
      <c r="E116">
        <v>5</v>
      </c>
      <c r="F116">
        <v>5</v>
      </c>
      <c r="G116">
        <v>30.853000000000002</v>
      </c>
      <c r="H116">
        <v>15339000</v>
      </c>
      <c r="I116">
        <v>8</v>
      </c>
      <c r="J116" t="s">
        <v>14</v>
      </c>
      <c r="K116">
        <v>21.0169</v>
      </c>
      <c r="L116">
        <v>21.121400000000001</v>
      </c>
      <c r="M116">
        <v>21.307500000000001</v>
      </c>
      <c r="N116">
        <f t="shared" si="12"/>
        <v>15.861450000000001</v>
      </c>
      <c r="O116" t="s">
        <v>14</v>
      </c>
      <c r="P116" t="s">
        <v>14</v>
      </c>
      <c r="Q116">
        <v>20.0596</v>
      </c>
      <c r="R116">
        <v>20.464400000000001</v>
      </c>
      <c r="S116" t="s">
        <v>14</v>
      </c>
      <c r="T116" t="s">
        <v>103</v>
      </c>
      <c r="U116" t="s">
        <v>103</v>
      </c>
    </row>
    <row r="117" spans="1:21" x14ac:dyDescent="0.25">
      <c r="A117" t="s">
        <v>136</v>
      </c>
      <c r="C117">
        <v>16.962</v>
      </c>
      <c r="D117">
        <v>37.700000000000003</v>
      </c>
      <c r="E117">
        <v>5</v>
      </c>
      <c r="F117">
        <v>5</v>
      </c>
      <c r="G117">
        <v>55.216000000000001</v>
      </c>
      <c r="H117">
        <v>21361000</v>
      </c>
      <c r="I117">
        <v>23</v>
      </c>
      <c r="J117" t="s">
        <v>14</v>
      </c>
      <c r="K117">
        <v>21.032</v>
      </c>
      <c r="L117">
        <v>21.053999999999998</v>
      </c>
      <c r="M117">
        <v>21.052499999999998</v>
      </c>
      <c r="N117">
        <f t="shared" si="12"/>
        <v>15.784624999999998</v>
      </c>
      <c r="O117" t="s">
        <v>14</v>
      </c>
      <c r="P117" t="s">
        <v>14</v>
      </c>
      <c r="Q117">
        <v>20.892399999999999</v>
      </c>
      <c r="R117">
        <v>20.866399999999999</v>
      </c>
      <c r="S117" t="s">
        <v>14</v>
      </c>
      <c r="T117" t="s">
        <v>103</v>
      </c>
      <c r="U117" t="s">
        <v>103</v>
      </c>
    </row>
    <row r="118" spans="1:21" x14ac:dyDescent="0.25">
      <c r="A118" t="s">
        <v>137</v>
      </c>
      <c r="C118">
        <v>43.552999999999997</v>
      </c>
      <c r="D118">
        <v>14.6</v>
      </c>
      <c r="E118">
        <v>4</v>
      </c>
      <c r="F118">
        <v>4</v>
      </c>
      <c r="G118">
        <v>25.669</v>
      </c>
      <c r="H118">
        <v>16967000</v>
      </c>
      <c r="I118">
        <v>11</v>
      </c>
      <c r="J118" t="s">
        <v>14</v>
      </c>
      <c r="K118">
        <v>20.906099999999999</v>
      </c>
      <c r="L118">
        <v>20.8734</v>
      </c>
      <c r="M118">
        <v>21.2544</v>
      </c>
      <c r="N118">
        <f t="shared" si="12"/>
        <v>15.758475000000001</v>
      </c>
      <c r="O118" t="s">
        <v>14</v>
      </c>
      <c r="P118" t="s">
        <v>14</v>
      </c>
      <c r="Q118" t="s">
        <v>14</v>
      </c>
      <c r="R118" t="s">
        <v>14</v>
      </c>
      <c r="S118" t="s">
        <v>14</v>
      </c>
      <c r="T118" t="s">
        <v>103</v>
      </c>
      <c r="U118" t="s">
        <v>103</v>
      </c>
    </row>
    <row r="119" spans="1:21" x14ac:dyDescent="0.25">
      <c r="A119" t="s">
        <v>138</v>
      </c>
      <c r="C119">
        <v>22.077000000000002</v>
      </c>
      <c r="D119">
        <v>13.7</v>
      </c>
      <c r="E119">
        <v>2</v>
      </c>
      <c r="F119">
        <v>2</v>
      </c>
      <c r="G119">
        <v>12.281000000000001</v>
      </c>
      <c r="H119">
        <v>17822000</v>
      </c>
      <c r="I119">
        <v>3</v>
      </c>
      <c r="J119" t="s">
        <v>14</v>
      </c>
      <c r="K119">
        <v>21.157800000000002</v>
      </c>
      <c r="L119">
        <v>20.8889</v>
      </c>
      <c r="M119">
        <v>20.974799999999998</v>
      </c>
      <c r="N119">
        <f t="shared" si="12"/>
        <v>15.755375000000001</v>
      </c>
      <c r="O119" t="s">
        <v>14</v>
      </c>
      <c r="P119" t="s">
        <v>14</v>
      </c>
      <c r="Q119">
        <v>20.8185</v>
      </c>
      <c r="R119">
        <v>20.8934</v>
      </c>
      <c r="S119" t="s">
        <v>14</v>
      </c>
      <c r="T119" t="s">
        <v>103</v>
      </c>
      <c r="U119" t="s">
        <v>103</v>
      </c>
    </row>
    <row r="120" spans="1:21" x14ac:dyDescent="0.25">
      <c r="A120" t="s">
        <v>139</v>
      </c>
      <c r="C120">
        <v>56.811</v>
      </c>
      <c r="D120">
        <v>20.3</v>
      </c>
      <c r="E120">
        <v>7</v>
      </c>
      <c r="F120">
        <v>7</v>
      </c>
      <c r="G120">
        <v>51.835999999999999</v>
      </c>
      <c r="H120">
        <v>9356100</v>
      </c>
      <c r="I120">
        <v>13</v>
      </c>
      <c r="J120" t="s">
        <v>14</v>
      </c>
      <c r="K120">
        <v>21.130199999999999</v>
      </c>
      <c r="L120">
        <v>21.0626</v>
      </c>
      <c r="M120">
        <v>20.6342</v>
      </c>
      <c r="N120">
        <f t="shared" si="12"/>
        <v>15.70675</v>
      </c>
      <c r="O120" t="s">
        <v>14</v>
      </c>
      <c r="P120" t="s">
        <v>14</v>
      </c>
      <c r="Q120">
        <v>19.534800000000001</v>
      </c>
      <c r="R120">
        <v>19.425899999999999</v>
      </c>
      <c r="S120" t="s">
        <v>14</v>
      </c>
      <c r="T120" t="s">
        <v>103</v>
      </c>
      <c r="U120" t="s">
        <v>103</v>
      </c>
    </row>
    <row r="121" spans="1:21" x14ac:dyDescent="0.25">
      <c r="A121" t="s">
        <v>140</v>
      </c>
      <c r="C121">
        <v>14.972</v>
      </c>
      <c r="D121">
        <v>22.9</v>
      </c>
      <c r="E121">
        <v>3</v>
      </c>
      <c r="F121">
        <v>3</v>
      </c>
      <c r="G121">
        <v>21.286999999999999</v>
      </c>
      <c r="H121">
        <v>9617500</v>
      </c>
      <c r="I121">
        <v>6</v>
      </c>
      <c r="J121" t="s">
        <v>14</v>
      </c>
      <c r="K121">
        <v>22.176200000000001</v>
      </c>
      <c r="L121">
        <v>20.311399999999999</v>
      </c>
      <c r="M121">
        <v>20.25</v>
      </c>
      <c r="N121">
        <f t="shared" si="12"/>
        <v>15.6844</v>
      </c>
      <c r="O121" t="s">
        <v>14</v>
      </c>
      <c r="P121" t="s">
        <v>14</v>
      </c>
      <c r="Q121">
        <v>18.645800000000001</v>
      </c>
      <c r="R121">
        <v>18.616099999999999</v>
      </c>
      <c r="S121" t="s">
        <v>14</v>
      </c>
      <c r="T121" t="s">
        <v>103</v>
      </c>
      <c r="U121" t="s">
        <v>103</v>
      </c>
    </row>
    <row r="122" spans="1:21" x14ac:dyDescent="0.25">
      <c r="A122" t="s">
        <v>141</v>
      </c>
      <c r="C122">
        <v>10.746</v>
      </c>
      <c r="D122">
        <v>19.8</v>
      </c>
      <c r="E122">
        <v>2</v>
      </c>
      <c r="F122">
        <v>2</v>
      </c>
      <c r="G122">
        <v>26.452000000000002</v>
      </c>
      <c r="H122">
        <v>57992000</v>
      </c>
      <c r="I122">
        <v>6</v>
      </c>
      <c r="J122" t="s">
        <v>14</v>
      </c>
      <c r="K122">
        <v>20.9528</v>
      </c>
      <c r="L122">
        <v>20.921299999999999</v>
      </c>
      <c r="M122">
        <v>20.825600000000001</v>
      </c>
      <c r="N122">
        <f t="shared" si="12"/>
        <v>15.674925</v>
      </c>
      <c r="O122" t="s">
        <v>14</v>
      </c>
      <c r="P122" t="s">
        <v>14</v>
      </c>
      <c r="Q122" t="s">
        <v>14</v>
      </c>
      <c r="R122" t="s">
        <v>14</v>
      </c>
      <c r="S122" t="s">
        <v>14</v>
      </c>
      <c r="T122" t="s">
        <v>103</v>
      </c>
      <c r="U122" t="s">
        <v>103</v>
      </c>
    </row>
    <row r="123" spans="1:21" x14ac:dyDescent="0.25">
      <c r="A123" t="s">
        <v>142</v>
      </c>
      <c r="C123">
        <v>83.688999999999993</v>
      </c>
      <c r="D123">
        <v>8.5</v>
      </c>
      <c r="E123">
        <v>4</v>
      </c>
      <c r="F123">
        <v>4</v>
      </c>
      <c r="G123">
        <v>33.021000000000001</v>
      </c>
      <c r="H123">
        <v>230980000</v>
      </c>
      <c r="I123">
        <v>8</v>
      </c>
      <c r="J123" t="s">
        <v>14</v>
      </c>
      <c r="K123">
        <v>21.301600000000001</v>
      </c>
      <c r="L123">
        <v>20.533799999999999</v>
      </c>
      <c r="M123">
        <v>20.5823</v>
      </c>
      <c r="N123">
        <f t="shared" si="12"/>
        <v>15.604424999999999</v>
      </c>
      <c r="O123" t="s">
        <v>14</v>
      </c>
      <c r="P123" t="s">
        <v>14</v>
      </c>
      <c r="Q123" t="s">
        <v>14</v>
      </c>
      <c r="R123" t="s">
        <v>14</v>
      </c>
      <c r="S123" t="s">
        <v>14</v>
      </c>
      <c r="T123" t="s">
        <v>103</v>
      </c>
      <c r="U123" t="s">
        <v>103</v>
      </c>
    </row>
    <row r="124" spans="1:21" x14ac:dyDescent="0.25">
      <c r="A124" t="s">
        <v>143</v>
      </c>
      <c r="C124">
        <v>28.097999999999999</v>
      </c>
      <c r="D124">
        <v>17.399999999999999</v>
      </c>
      <c r="E124">
        <v>4</v>
      </c>
      <c r="F124">
        <v>4</v>
      </c>
      <c r="G124">
        <v>26.702999999999999</v>
      </c>
      <c r="H124">
        <v>12542000</v>
      </c>
      <c r="I124">
        <v>12</v>
      </c>
      <c r="J124" t="s">
        <v>14</v>
      </c>
      <c r="K124">
        <v>21.0382</v>
      </c>
      <c r="L124">
        <v>20.953199999999999</v>
      </c>
      <c r="M124">
        <v>20.351299999999998</v>
      </c>
      <c r="N124">
        <f t="shared" si="12"/>
        <v>15.585674999999998</v>
      </c>
      <c r="O124" t="s">
        <v>14</v>
      </c>
      <c r="P124" t="s">
        <v>14</v>
      </c>
      <c r="Q124">
        <v>20.285799999999998</v>
      </c>
      <c r="R124">
        <v>19.944099999999999</v>
      </c>
      <c r="S124" t="s">
        <v>14</v>
      </c>
      <c r="T124" t="s">
        <v>103</v>
      </c>
      <c r="U124" t="s">
        <v>103</v>
      </c>
    </row>
    <row r="125" spans="1:21" x14ac:dyDescent="0.25">
      <c r="A125" t="s">
        <v>144</v>
      </c>
      <c r="C125">
        <v>57.973999999999997</v>
      </c>
      <c r="D125">
        <v>6.2</v>
      </c>
      <c r="E125">
        <v>3</v>
      </c>
      <c r="F125">
        <v>3</v>
      </c>
      <c r="G125">
        <v>20.98</v>
      </c>
      <c r="H125">
        <v>10226000</v>
      </c>
      <c r="I125">
        <v>5</v>
      </c>
      <c r="J125" t="s">
        <v>14</v>
      </c>
      <c r="K125">
        <v>20.813300000000002</v>
      </c>
      <c r="L125">
        <v>20.6968</v>
      </c>
      <c r="M125">
        <v>20.825800000000001</v>
      </c>
      <c r="N125">
        <f t="shared" si="12"/>
        <v>15.583975000000001</v>
      </c>
      <c r="O125" t="s">
        <v>14</v>
      </c>
      <c r="P125" t="s">
        <v>14</v>
      </c>
      <c r="Q125" t="s">
        <v>14</v>
      </c>
      <c r="R125" t="s">
        <v>14</v>
      </c>
      <c r="S125" t="s">
        <v>14</v>
      </c>
      <c r="T125" t="s">
        <v>103</v>
      </c>
      <c r="U125" t="s">
        <v>103</v>
      </c>
    </row>
    <row r="126" spans="1:21" x14ac:dyDescent="0.25">
      <c r="A126" t="s">
        <v>145</v>
      </c>
      <c r="C126">
        <v>27.489000000000001</v>
      </c>
      <c r="D126">
        <v>19.3</v>
      </c>
      <c r="E126">
        <v>5</v>
      </c>
      <c r="F126">
        <v>5</v>
      </c>
      <c r="G126">
        <v>34.063000000000002</v>
      </c>
      <c r="H126">
        <v>17889000</v>
      </c>
      <c r="I126">
        <v>13</v>
      </c>
      <c r="J126" t="s">
        <v>14</v>
      </c>
      <c r="K126">
        <v>19.7865</v>
      </c>
      <c r="L126">
        <v>21.167899999999999</v>
      </c>
      <c r="M126">
        <v>21.1464</v>
      </c>
      <c r="N126">
        <f t="shared" si="12"/>
        <v>15.5252</v>
      </c>
      <c r="O126" t="s">
        <v>14</v>
      </c>
      <c r="P126" t="s">
        <v>14</v>
      </c>
      <c r="Q126">
        <v>21.766100000000002</v>
      </c>
      <c r="R126">
        <v>21.326000000000001</v>
      </c>
      <c r="S126" t="s">
        <v>14</v>
      </c>
      <c r="T126" t="s">
        <v>103</v>
      </c>
      <c r="U126" t="s">
        <v>103</v>
      </c>
    </row>
    <row r="127" spans="1:21" x14ac:dyDescent="0.25">
      <c r="A127" t="s">
        <v>146</v>
      </c>
      <c r="C127">
        <v>37.064999999999998</v>
      </c>
      <c r="D127">
        <v>7.5</v>
      </c>
      <c r="E127">
        <v>2</v>
      </c>
      <c r="F127">
        <v>2</v>
      </c>
      <c r="G127">
        <v>13.085000000000001</v>
      </c>
      <c r="H127">
        <v>7597700</v>
      </c>
      <c r="I127">
        <v>6</v>
      </c>
      <c r="J127" t="s">
        <v>14</v>
      </c>
      <c r="K127">
        <v>20.691700000000001</v>
      </c>
      <c r="L127">
        <v>20.631799999999998</v>
      </c>
      <c r="M127">
        <v>20.475899999999999</v>
      </c>
      <c r="N127">
        <f t="shared" si="12"/>
        <v>15.449849999999998</v>
      </c>
      <c r="O127" t="s">
        <v>14</v>
      </c>
      <c r="P127" t="s">
        <v>14</v>
      </c>
      <c r="Q127" t="s">
        <v>14</v>
      </c>
      <c r="R127">
        <v>19.030899999999999</v>
      </c>
      <c r="S127" t="s">
        <v>14</v>
      </c>
      <c r="T127" t="s">
        <v>103</v>
      </c>
      <c r="U127" t="s">
        <v>103</v>
      </c>
    </row>
    <row r="128" spans="1:21" x14ac:dyDescent="0.25">
      <c r="A128" t="s">
        <v>147</v>
      </c>
      <c r="C128">
        <v>87.26</v>
      </c>
      <c r="D128">
        <v>7.2</v>
      </c>
      <c r="E128">
        <v>4</v>
      </c>
      <c r="F128">
        <v>4</v>
      </c>
      <c r="G128">
        <v>26.177</v>
      </c>
      <c r="H128">
        <v>5400900</v>
      </c>
      <c r="I128">
        <v>7</v>
      </c>
      <c r="J128" t="s">
        <v>14</v>
      </c>
      <c r="K128">
        <v>20.55</v>
      </c>
      <c r="L128">
        <v>20.4971</v>
      </c>
      <c r="M128">
        <v>20.6435</v>
      </c>
      <c r="N128">
        <f t="shared" si="12"/>
        <v>15.422650000000001</v>
      </c>
      <c r="O128" t="s">
        <v>14</v>
      </c>
      <c r="P128" t="s">
        <v>14</v>
      </c>
      <c r="Q128" t="s">
        <v>14</v>
      </c>
      <c r="R128" t="s">
        <v>14</v>
      </c>
      <c r="S128" t="s">
        <v>14</v>
      </c>
      <c r="T128" t="s">
        <v>103</v>
      </c>
      <c r="U128" t="s">
        <v>103</v>
      </c>
    </row>
    <row r="129" spans="1:21" x14ac:dyDescent="0.25">
      <c r="A129" t="s">
        <v>148</v>
      </c>
      <c r="C129">
        <v>60.442999999999998</v>
      </c>
      <c r="D129">
        <v>10</v>
      </c>
      <c r="E129">
        <v>4</v>
      </c>
      <c r="F129">
        <v>4</v>
      </c>
      <c r="G129">
        <v>41.097000000000001</v>
      </c>
      <c r="H129">
        <v>8923500</v>
      </c>
      <c r="I129">
        <v>4</v>
      </c>
      <c r="J129" t="s">
        <v>14</v>
      </c>
      <c r="K129">
        <v>20.476500000000001</v>
      </c>
      <c r="L129">
        <v>20.454899999999999</v>
      </c>
      <c r="M129">
        <v>20.7256</v>
      </c>
      <c r="N129">
        <f t="shared" si="12"/>
        <v>15.414249999999999</v>
      </c>
      <c r="O129" t="s">
        <v>14</v>
      </c>
      <c r="P129" t="s">
        <v>14</v>
      </c>
      <c r="Q129" t="s">
        <v>14</v>
      </c>
      <c r="R129" t="s">
        <v>14</v>
      </c>
      <c r="S129" t="s">
        <v>14</v>
      </c>
      <c r="T129" t="s">
        <v>103</v>
      </c>
      <c r="U129" t="s">
        <v>103</v>
      </c>
    </row>
    <row r="130" spans="1:21" x14ac:dyDescent="0.25">
      <c r="A130" t="s">
        <v>149</v>
      </c>
      <c r="C130">
        <v>34.847999999999999</v>
      </c>
      <c r="D130">
        <v>13.6</v>
      </c>
      <c r="E130">
        <v>3</v>
      </c>
      <c r="F130">
        <v>3</v>
      </c>
      <c r="G130">
        <v>34.192</v>
      </c>
      <c r="H130">
        <v>8802100</v>
      </c>
      <c r="I130">
        <v>7</v>
      </c>
      <c r="J130" t="s">
        <v>14</v>
      </c>
      <c r="K130">
        <v>20.578499999999998</v>
      </c>
      <c r="L130">
        <v>20.111000000000001</v>
      </c>
      <c r="M130">
        <v>20.491</v>
      </c>
      <c r="N130">
        <f t="shared" si="12"/>
        <v>15.295124999999999</v>
      </c>
      <c r="O130" t="s">
        <v>14</v>
      </c>
      <c r="P130" t="s">
        <v>14</v>
      </c>
      <c r="Q130">
        <v>19.6175</v>
      </c>
      <c r="R130">
        <v>19.72</v>
      </c>
      <c r="S130" t="s">
        <v>14</v>
      </c>
      <c r="T130" t="s">
        <v>103</v>
      </c>
      <c r="U130" t="s">
        <v>103</v>
      </c>
    </row>
    <row r="131" spans="1:21" x14ac:dyDescent="0.25">
      <c r="A131" t="s">
        <v>150</v>
      </c>
      <c r="C131">
        <v>55.652000000000001</v>
      </c>
      <c r="D131">
        <v>8.5</v>
      </c>
      <c r="E131">
        <v>3</v>
      </c>
      <c r="F131">
        <v>3</v>
      </c>
      <c r="G131">
        <v>21.81</v>
      </c>
      <c r="H131">
        <v>6333500</v>
      </c>
      <c r="I131">
        <v>6</v>
      </c>
      <c r="J131" t="s">
        <v>14</v>
      </c>
      <c r="K131">
        <v>20.0427</v>
      </c>
      <c r="L131">
        <v>21.064299999999999</v>
      </c>
      <c r="M131">
        <v>20.018799999999999</v>
      </c>
      <c r="N131">
        <f t="shared" si="12"/>
        <v>15.28145</v>
      </c>
      <c r="O131" t="s">
        <v>14</v>
      </c>
      <c r="P131" t="s">
        <v>14</v>
      </c>
      <c r="Q131">
        <v>19.0137</v>
      </c>
      <c r="R131" t="s">
        <v>14</v>
      </c>
      <c r="S131" t="s">
        <v>14</v>
      </c>
      <c r="T131" t="s">
        <v>103</v>
      </c>
      <c r="U131" t="s">
        <v>103</v>
      </c>
    </row>
    <row r="132" spans="1:21" x14ac:dyDescent="0.25">
      <c r="A132" t="s">
        <v>151</v>
      </c>
      <c r="C132">
        <v>191.44</v>
      </c>
      <c r="D132">
        <v>2.7</v>
      </c>
      <c r="E132">
        <v>3</v>
      </c>
      <c r="F132">
        <v>3</v>
      </c>
      <c r="G132">
        <v>20.023</v>
      </c>
      <c r="H132">
        <v>5004800</v>
      </c>
      <c r="I132">
        <v>4</v>
      </c>
      <c r="J132" t="s">
        <v>14</v>
      </c>
      <c r="K132">
        <v>20.421399999999998</v>
      </c>
      <c r="L132">
        <v>20.167300000000001</v>
      </c>
      <c r="M132">
        <v>20.295400000000001</v>
      </c>
      <c r="N132">
        <f t="shared" si="12"/>
        <v>15.221025000000001</v>
      </c>
      <c r="O132" t="s">
        <v>14</v>
      </c>
      <c r="P132" t="s">
        <v>14</v>
      </c>
      <c r="Q132" t="s">
        <v>14</v>
      </c>
      <c r="R132" t="s">
        <v>14</v>
      </c>
      <c r="S132" t="s">
        <v>14</v>
      </c>
      <c r="T132" t="s">
        <v>103</v>
      </c>
      <c r="U132" t="s">
        <v>103</v>
      </c>
    </row>
    <row r="133" spans="1:21" x14ac:dyDescent="0.25">
      <c r="A133" t="s">
        <v>152</v>
      </c>
      <c r="C133">
        <v>33.347000000000001</v>
      </c>
      <c r="D133">
        <v>11</v>
      </c>
      <c r="E133">
        <v>2</v>
      </c>
      <c r="F133">
        <v>2</v>
      </c>
      <c r="G133">
        <v>18.510999999999999</v>
      </c>
      <c r="H133">
        <v>4227200</v>
      </c>
      <c r="I133">
        <v>4</v>
      </c>
      <c r="J133" t="s">
        <v>14</v>
      </c>
      <c r="K133">
        <v>20.123100000000001</v>
      </c>
      <c r="L133">
        <v>20.191199999999998</v>
      </c>
      <c r="M133">
        <v>20.449200000000001</v>
      </c>
      <c r="N133">
        <f t="shared" si="12"/>
        <v>15.190875000000002</v>
      </c>
      <c r="O133" t="s">
        <v>14</v>
      </c>
      <c r="P133" t="s">
        <v>14</v>
      </c>
      <c r="Q133" t="s">
        <v>14</v>
      </c>
      <c r="R133" t="s">
        <v>14</v>
      </c>
      <c r="S133" t="s">
        <v>14</v>
      </c>
      <c r="T133" t="s">
        <v>103</v>
      </c>
      <c r="U133" t="s">
        <v>103</v>
      </c>
    </row>
    <row r="134" spans="1:21" x14ac:dyDescent="0.25">
      <c r="A134" t="s">
        <v>153</v>
      </c>
      <c r="C134">
        <v>67.896000000000001</v>
      </c>
      <c r="D134">
        <v>9.3000000000000007</v>
      </c>
      <c r="E134">
        <v>4</v>
      </c>
      <c r="F134">
        <v>4</v>
      </c>
      <c r="G134">
        <v>97.573999999999998</v>
      </c>
      <c r="H134">
        <v>15938000</v>
      </c>
      <c r="I134">
        <v>7</v>
      </c>
      <c r="J134" t="s">
        <v>14</v>
      </c>
      <c r="K134">
        <v>20.2987</v>
      </c>
      <c r="L134">
        <v>20.2134</v>
      </c>
      <c r="M134">
        <v>20.243099999999998</v>
      </c>
      <c r="N134">
        <f t="shared" si="12"/>
        <v>15.188800000000001</v>
      </c>
      <c r="O134" t="s">
        <v>14</v>
      </c>
      <c r="P134" t="s">
        <v>14</v>
      </c>
      <c r="Q134" t="s">
        <v>14</v>
      </c>
      <c r="R134" t="s">
        <v>14</v>
      </c>
      <c r="S134" t="s">
        <v>14</v>
      </c>
      <c r="T134" t="s">
        <v>103</v>
      </c>
      <c r="U134" t="s">
        <v>103</v>
      </c>
    </row>
    <row r="135" spans="1:21" x14ac:dyDescent="0.25">
      <c r="A135" t="s">
        <v>154</v>
      </c>
      <c r="C135">
        <v>44.082999999999998</v>
      </c>
      <c r="D135">
        <v>10</v>
      </c>
      <c r="E135">
        <v>3</v>
      </c>
      <c r="F135">
        <v>3</v>
      </c>
      <c r="G135">
        <v>40.465000000000003</v>
      </c>
      <c r="H135">
        <v>6515000</v>
      </c>
      <c r="I135">
        <v>5</v>
      </c>
      <c r="J135" t="s">
        <v>14</v>
      </c>
      <c r="K135">
        <v>20.2514</v>
      </c>
      <c r="L135">
        <v>20.2453</v>
      </c>
      <c r="M135">
        <v>20.188199999999998</v>
      </c>
      <c r="N135">
        <f t="shared" si="12"/>
        <v>15.171225</v>
      </c>
      <c r="O135" t="s">
        <v>14</v>
      </c>
      <c r="P135" t="s">
        <v>14</v>
      </c>
      <c r="Q135" t="s">
        <v>14</v>
      </c>
      <c r="R135" t="s">
        <v>14</v>
      </c>
      <c r="S135" t="s">
        <v>14</v>
      </c>
      <c r="T135" t="s">
        <v>103</v>
      </c>
      <c r="U135" t="s">
        <v>103</v>
      </c>
    </row>
    <row r="136" spans="1:21" x14ac:dyDescent="0.25">
      <c r="A136" t="s">
        <v>155</v>
      </c>
      <c r="C136">
        <v>57.848999999999997</v>
      </c>
      <c r="D136">
        <v>8.8000000000000007</v>
      </c>
      <c r="E136">
        <v>3</v>
      </c>
      <c r="F136">
        <v>3</v>
      </c>
      <c r="G136">
        <v>23.818000000000001</v>
      </c>
      <c r="H136">
        <v>5424500</v>
      </c>
      <c r="I136">
        <v>4</v>
      </c>
      <c r="J136" t="s">
        <v>14</v>
      </c>
      <c r="K136">
        <v>19.920100000000001</v>
      </c>
      <c r="L136">
        <v>20.4819</v>
      </c>
      <c r="M136">
        <v>20.000299999999999</v>
      </c>
      <c r="N136">
        <f t="shared" si="12"/>
        <v>15.100574999999999</v>
      </c>
      <c r="O136" t="s">
        <v>14</v>
      </c>
      <c r="P136" t="s">
        <v>14</v>
      </c>
      <c r="Q136" t="s">
        <v>14</v>
      </c>
      <c r="R136" t="s">
        <v>14</v>
      </c>
      <c r="S136" t="s">
        <v>14</v>
      </c>
      <c r="T136" t="s">
        <v>103</v>
      </c>
      <c r="U136" t="s">
        <v>103</v>
      </c>
    </row>
    <row r="137" spans="1:21" x14ac:dyDescent="0.25">
      <c r="A137" t="s">
        <v>156</v>
      </c>
      <c r="C137">
        <v>16.071999999999999</v>
      </c>
      <c r="D137">
        <v>25.8</v>
      </c>
      <c r="E137">
        <v>3</v>
      </c>
      <c r="F137">
        <v>2</v>
      </c>
      <c r="G137">
        <v>21.007999999999999</v>
      </c>
      <c r="H137">
        <v>9185600</v>
      </c>
      <c r="I137">
        <v>4</v>
      </c>
      <c r="J137" t="s">
        <v>14</v>
      </c>
      <c r="K137">
        <v>20.138200000000001</v>
      </c>
      <c r="L137">
        <v>20.0867</v>
      </c>
      <c r="M137">
        <v>20.119700000000002</v>
      </c>
      <c r="N137">
        <f t="shared" si="12"/>
        <v>15.086150000000002</v>
      </c>
      <c r="O137" t="s">
        <v>14</v>
      </c>
      <c r="P137" t="s">
        <v>14</v>
      </c>
      <c r="Q137">
        <v>20.6568</v>
      </c>
      <c r="R137">
        <v>20.160799999999998</v>
      </c>
      <c r="S137" t="s">
        <v>14</v>
      </c>
      <c r="T137" t="s">
        <v>103</v>
      </c>
      <c r="U137" t="s">
        <v>103</v>
      </c>
    </row>
    <row r="138" spans="1:21" x14ac:dyDescent="0.25">
      <c r="A138" t="s">
        <v>157</v>
      </c>
      <c r="C138">
        <v>98.457999999999998</v>
      </c>
      <c r="D138">
        <v>6</v>
      </c>
      <c r="E138">
        <v>5</v>
      </c>
      <c r="F138">
        <v>5</v>
      </c>
      <c r="G138">
        <v>93.992999999999995</v>
      </c>
      <c r="H138">
        <v>6406900</v>
      </c>
      <c r="I138">
        <v>11</v>
      </c>
      <c r="J138" t="s">
        <v>14</v>
      </c>
      <c r="K138">
        <v>20.0091</v>
      </c>
      <c r="L138">
        <v>20.059999999999999</v>
      </c>
      <c r="M138">
        <v>20.167899999999999</v>
      </c>
      <c r="N138">
        <f t="shared" si="12"/>
        <v>15.059249999999999</v>
      </c>
      <c r="O138" t="s">
        <v>14</v>
      </c>
      <c r="P138" t="s">
        <v>14</v>
      </c>
      <c r="Q138" t="s">
        <v>14</v>
      </c>
      <c r="R138" t="s">
        <v>14</v>
      </c>
      <c r="S138" t="s">
        <v>14</v>
      </c>
      <c r="T138" t="s">
        <v>103</v>
      </c>
      <c r="U138" t="s">
        <v>103</v>
      </c>
    </row>
    <row r="139" spans="1:21" x14ac:dyDescent="0.25">
      <c r="A139" t="s">
        <v>158</v>
      </c>
      <c r="C139">
        <v>21.001999999999999</v>
      </c>
      <c r="D139">
        <v>11.2</v>
      </c>
      <c r="E139">
        <v>2</v>
      </c>
      <c r="F139">
        <v>2</v>
      </c>
      <c r="G139">
        <v>20.442</v>
      </c>
      <c r="H139">
        <v>8946400</v>
      </c>
      <c r="I139">
        <v>10</v>
      </c>
      <c r="J139" t="s">
        <v>14</v>
      </c>
      <c r="K139">
        <v>20.1814</v>
      </c>
      <c r="L139">
        <v>19.961600000000001</v>
      </c>
      <c r="M139">
        <v>20.0182</v>
      </c>
      <c r="N139">
        <f t="shared" si="12"/>
        <v>15.0403</v>
      </c>
      <c r="O139" t="s">
        <v>14</v>
      </c>
      <c r="P139" t="s">
        <v>14</v>
      </c>
      <c r="Q139">
        <v>20.3873</v>
      </c>
      <c r="R139">
        <v>20.211099999999998</v>
      </c>
      <c r="S139" t="s">
        <v>14</v>
      </c>
      <c r="T139" t="s">
        <v>103</v>
      </c>
      <c r="U139" t="s">
        <v>103</v>
      </c>
    </row>
    <row r="140" spans="1:21" x14ac:dyDescent="0.25">
      <c r="A140" t="s">
        <v>159</v>
      </c>
      <c r="C140">
        <v>177.62</v>
      </c>
      <c r="D140">
        <v>2.5</v>
      </c>
      <c r="E140">
        <v>4</v>
      </c>
      <c r="F140">
        <v>4</v>
      </c>
      <c r="G140">
        <v>23.326000000000001</v>
      </c>
      <c r="H140">
        <v>4066300</v>
      </c>
      <c r="I140">
        <v>7</v>
      </c>
      <c r="J140" t="s">
        <v>14</v>
      </c>
      <c r="K140">
        <v>20.290900000000001</v>
      </c>
      <c r="L140">
        <v>19.678799999999999</v>
      </c>
      <c r="M140">
        <v>20.124099999999999</v>
      </c>
      <c r="N140">
        <f t="shared" si="12"/>
        <v>15.02345</v>
      </c>
      <c r="O140" t="s">
        <v>14</v>
      </c>
      <c r="P140" t="s">
        <v>14</v>
      </c>
      <c r="Q140" t="s">
        <v>14</v>
      </c>
      <c r="R140" t="s">
        <v>14</v>
      </c>
      <c r="S140" t="s">
        <v>14</v>
      </c>
      <c r="T140" t="s">
        <v>103</v>
      </c>
      <c r="U140" t="s">
        <v>103</v>
      </c>
    </row>
    <row r="141" spans="1:21" x14ac:dyDescent="0.25">
      <c r="A141" t="s">
        <v>160</v>
      </c>
      <c r="C141">
        <v>24.462</v>
      </c>
      <c r="D141">
        <v>15.3</v>
      </c>
      <c r="E141">
        <v>3</v>
      </c>
      <c r="F141">
        <v>3</v>
      </c>
      <c r="G141">
        <v>20.558</v>
      </c>
      <c r="H141">
        <v>13648000</v>
      </c>
      <c r="I141">
        <v>10</v>
      </c>
      <c r="J141" t="s">
        <v>14</v>
      </c>
      <c r="K141">
        <v>20.203700000000001</v>
      </c>
      <c r="L141">
        <v>19.930700000000002</v>
      </c>
      <c r="M141">
        <v>19.9133</v>
      </c>
      <c r="N141">
        <f t="shared" si="12"/>
        <v>15.011925</v>
      </c>
      <c r="O141" t="s">
        <v>14</v>
      </c>
      <c r="P141" t="s">
        <v>14</v>
      </c>
      <c r="Q141">
        <v>19.439699999999998</v>
      </c>
      <c r="R141">
        <v>19.7133</v>
      </c>
      <c r="S141" t="s">
        <v>14</v>
      </c>
      <c r="T141" t="s">
        <v>103</v>
      </c>
      <c r="U141" t="s">
        <v>103</v>
      </c>
    </row>
    <row r="142" spans="1:21" x14ac:dyDescent="0.25">
      <c r="A142" t="s">
        <v>161</v>
      </c>
      <c r="C142">
        <v>22.411999999999999</v>
      </c>
      <c r="D142">
        <v>18.5</v>
      </c>
      <c r="E142">
        <v>4</v>
      </c>
      <c r="F142">
        <v>4</v>
      </c>
      <c r="G142">
        <v>24.484999999999999</v>
      </c>
      <c r="H142">
        <v>9479400</v>
      </c>
      <c r="I142">
        <v>12</v>
      </c>
      <c r="J142" t="s">
        <v>14</v>
      </c>
      <c r="K142">
        <v>19.9345</v>
      </c>
      <c r="L142">
        <v>19.941299999999998</v>
      </c>
      <c r="M142">
        <v>20.035799999999998</v>
      </c>
      <c r="N142">
        <f t="shared" si="12"/>
        <v>14.977899999999998</v>
      </c>
      <c r="O142" t="s">
        <v>14</v>
      </c>
      <c r="P142" t="s">
        <v>14</v>
      </c>
      <c r="Q142">
        <v>19.9895</v>
      </c>
      <c r="R142">
        <v>19.9436</v>
      </c>
      <c r="S142" t="s">
        <v>14</v>
      </c>
      <c r="T142" t="s">
        <v>103</v>
      </c>
      <c r="U142" t="s">
        <v>103</v>
      </c>
    </row>
    <row r="143" spans="1:21" x14ac:dyDescent="0.25">
      <c r="A143" t="s">
        <v>162</v>
      </c>
      <c r="C143">
        <v>21.972999999999999</v>
      </c>
      <c r="D143">
        <v>34.799999999999997</v>
      </c>
      <c r="E143">
        <v>6</v>
      </c>
      <c r="F143">
        <v>4</v>
      </c>
      <c r="G143">
        <v>44.465000000000003</v>
      </c>
      <c r="H143">
        <v>90064000</v>
      </c>
      <c r="I143">
        <v>21</v>
      </c>
      <c r="J143" t="s">
        <v>14</v>
      </c>
      <c r="K143">
        <v>19.9238</v>
      </c>
      <c r="L143">
        <v>19.5749</v>
      </c>
      <c r="M143">
        <v>20.212499999999999</v>
      </c>
      <c r="N143">
        <f t="shared" si="12"/>
        <v>14.9278</v>
      </c>
      <c r="O143" t="s">
        <v>14</v>
      </c>
      <c r="P143" t="s">
        <v>14</v>
      </c>
      <c r="Q143">
        <v>22.459099999999999</v>
      </c>
      <c r="R143">
        <v>22.021000000000001</v>
      </c>
      <c r="S143" t="s">
        <v>14</v>
      </c>
      <c r="T143" t="s">
        <v>103</v>
      </c>
      <c r="U143" t="s">
        <v>103</v>
      </c>
    </row>
    <row r="144" spans="1:21" x14ac:dyDescent="0.25">
      <c r="A144" t="s">
        <v>163</v>
      </c>
      <c r="C144">
        <v>73.218999999999994</v>
      </c>
      <c r="D144">
        <v>9.9</v>
      </c>
      <c r="E144">
        <v>5</v>
      </c>
      <c r="F144">
        <v>4</v>
      </c>
      <c r="G144">
        <v>50.893000000000001</v>
      </c>
      <c r="H144">
        <v>4182900</v>
      </c>
      <c r="I144">
        <v>9</v>
      </c>
      <c r="J144" t="s">
        <v>14</v>
      </c>
      <c r="K144">
        <v>19.9816</v>
      </c>
      <c r="L144">
        <v>19.8567</v>
      </c>
      <c r="M144">
        <v>19.868200000000002</v>
      </c>
      <c r="N144">
        <f t="shared" si="12"/>
        <v>14.926625000000001</v>
      </c>
      <c r="O144" t="s">
        <v>14</v>
      </c>
      <c r="P144" t="s">
        <v>14</v>
      </c>
      <c r="Q144" t="s">
        <v>14</v>
      </c>
      <c r="R144" t="s">
        <v>14</v>
      </c>
      <c r="S144" t="s">
        <v>14</v>
      </c>
      <c r="T144" t="s">
        <v>103</v>
      </c>
      <c r="U144" t="s">
        <v>103</v>
      </c>
    </row>
    <row r="145" spans="1:21" x14ac:dyDescent="0.25">
      <c r="A145" t="s">
        <v>164</v>
      </c>
      <c r="C145">
        <v>61.155999999999999</v>
      </c>
      <c r="D145">
        <v>7.2</v>
      </c>
      <c r="E145">
        <v>3</v>
      </c>
      <c r="F145">
        <v>3</v>
      </c>
      <c r="G145">
        <v>23.373000000000001</v>
      </c>
      <c r="H145">
        <v>8773700</v>
      </c>
      <c r="I145">
        <v>8</v>
      </c>
      <c r="J145" t="s">
        <v>14</v>
      </c>
      <c r="K145">
        <v>19.742599999999999</v>
      </c>
      <c r="L145">
        <v>19.710799999999999</v>
      </c>
      <c r="M145">
        <v>20.009899999999998</v>
      </c>
      <c r="N145">
        <f t="shared" si="12"/>
        <v>14.865825000000001</v>
      </c>
      <c r="O145" t="s">
        <v>14</v>
      </c>
      <c r="P145" t="s">
        <v>14</v>
      </c>
      <c r="Q145" t="s">
        <v>14</v>
      </c>
      <c r="R145" t="s">
        <v>14</v>
      </c>
      <c r="S145" t="s">
        <v>14</v>
      </c>
      <c r="T145" t="s">
        <v>103</v>
      </c>
      <c r="U145" t="s">
        <v>103</v>
      </c>
    </row>
    <row r="146" spans="1:21" x14ac:dyDescent="0.25">
      <c r="A146" t="s">
        <v>165</v>
      </c>
      <c r="C146">
        <v>13.91</v>
      </c>
      <c r="D146">
        <v>18.7</v>
      </c>
      <c r="E146">
        <v>2</v>
      </c>
      <c r="F146">
        <v>2</v>
      </c>
      <c r="G146">
        <v>12.78</v>
      </c>
      <c r="H146">
        <v>7146700</v>
      </c>
      <c r="I146">
        <v>4</v>
      </c>
      <c r="J146" t="s">
        <v>14</v>
      </c>
      <c r="K146">
        <v>19.663399999999999</v>
      </c>
      <c r="L146">
        <v>19.645399999999999</v>
      </c>
      <c r="M146">
        <v>19.761199999999999</v>
      </c>
      <c r="N146">
        <f t="shared" si="12"/>
        <v>14.767499999999998</v>
      </c>
      <c r="O146" t="s">
        <v>14</v>
      </c>
      <c r="P146" t="s">
        <v>14</v>
      </c>
      <c r="Q146">
        <v>19.7239</v>
      </c>
      <c r="R146">
        <v>19.396799999999999</v>
      </c>
      <c r="S146" t="s">
        <v>14</v>
      </c>
      <c r="T146" t="s">
        <v>103</v>
      </c>
      <c r="U146" t="s">
        <v>103</v>
      </c>
    </row>
    <row r="147" spans="1:21" x14ac:dyDescent="0.25">
      <c r="A147" t="s">
        <v>166</v>
      </c>
      <c r="C147">
        <v>58.728000000000002</v>
      </c>
      <c r="D147">
        <v>9.5</v>
      </c>
      <c r="E147">
        <v>3</v>
      </c>
      <c r="F147">
        <v>3</v>
      </c>
      <c r="G147">
        <v>18.928000000000001</v>
      </c>
      <c r="H147">
        <v>4427800</v>
      </c>
      <c r="I147">
        <v>4</v>
      </c>
      <c r="J147" t="s">
        <v>14</v>
      </c>
      <c r="K147">
        <v>19.764099999999999</v>
      </c>
      <c r="L147">
        <v>19.624300000000002</v>
      </c>
      <c r="M147">
        <v>19.584199999999999</v>
      </c>
      <c r="N147">
        <f t="shared" si="12"/>
        <v>14.74315</v>
      </c>
      <c r="O147" t="s">
        <v>14</v>
      </c>
      <c r="P147" t="s">
        <v>14</v>
      </c>
      <c r="Q147" t="s">
        <v>14</v>
      </c>
      <c r="R147" t="s">
        <v>14</v>
      </c>
      <c r="S147" t="s">
        <v>14</v>
      </c>
      <c r="T147" t="s">
        <v>103</v>
      </c>
      <c r="U147" t="s">
        <v>103</v>
      </c>
    </row>
    <row r="148" spans="1:21" x14ac:dyDescent="0.25">
      <c r="A148" t="s">
        <v>167</v>
      </c>
      <c r="C148">
        <v>16.059999999999999</v>
      </c>
      <c r="D148">
        <v>24.5</v>
      </c>
      <c r="E148">
        <v>3</v>
      </c>
      <c r="F148">
        <v>3</v>
      </c>
      <c r="G148">
        <v>36.24</v>
      </c>
      <c r="H148">
        <v>4620600</v>
      </c>
      <c r="I148">
        <v>7</v>
      </c>
      <c r="J148" t="s">
        <v>14</v>
      </c>
      <c r="K148">
        <v>19.331</v>
      </c>
      <c r="L148">
        <v>19.359000000000002</v>
      </c>
      <c r="M148">
        <v>20.064699999999998</v>
      </c>
      <c r="N148">
        <f t="shared" si="12"/>
        <v>14.688675</v>
      </c>
      <c r="O148" t="s">
        <v>14</v>
      </c>
      <c r="P148" t="s">
        <v>14</v>
      </c>
      <c r="Q148" t="s">
        <v>14</v>
      </c>
      <c r="R148" t="s">
        <v>14</v>
      </c>
      <c r="S148" t="s">
        <v>14</v>
      </c>
      <c r="T148" t="s">
        <v>103</v>
      </c>
      <c r="U148" t="s">
        <v>103</v>
      </c>
    </row>
    <row r="149" spans="1:21" x14ac:dyDescent="0.25">
      <c r="A149" t="s">
        <v>168</v>
      </c>
      <c r="C149">
        <v>28.414999999999999</v>
      </c>
      <c r="D149">
        <v>11.4</v>
      </c>
      <c r="E149">
        <v>3</v>
      </c>
      <c r="F149">
        <v>3</v>
      </c>
      <c r="G149">
        <v>17.734999999999999</v>
      </c>
      <c r="H149">
        <v>2468100</v>
      </c>
      <c r="I149">
        <v>6</v>
      </c>
      <c r="J149" t="s">
        <v>14</v>
      </c>
      <c r="K149">
        <v>19.397099999999998</v>
      </c>
      <c r="L149">
        <v>19.4998</v>
      </c>
      <c r="M149">
        <v>19.540600000000001</v>
      </c>
      <c r="N149">
        <f t="shared" si="12"/>
        <v>14.609375</v>
      </c>
      <c r="O149" t="s">
        <v>14</v>
      </c>
      <c r="P149" t="s">
        <v>14</v>
      </c>
      <c r="Q149" t="s">
        <v>14</v>
      </c>
      <c r="R149" t="s">
        <v>14</v>
      </c>
      <c r="S149" t="s">
        <v>14</v>
      </c>
      <c r="T149" t="s">
        <v>103</v>
      </c>
      <c r="U149" t="s">
        <v>103</v>
      </c>
    </row>
    <row r="150" spans="1:21" x14ac:dyDescent="0.25">
      <c r="A150" t="s">
        <v>169</v>
      </c>
      <c r="C150">
        <v>67.119</v>
      </c>
      <c r="D150">
        <v>6</v>
      </c>
      <c r="E150">
        <v>2</v>
      </c>
      <c r="F150">
        <v>2</v>
      </c>
      <c r="G150">
        <v>12.523999999999999</v>
      </c>
      <c r="H150">
        <v>2435700</v>
      </c>
      <c r="I150">
        <v>4</v>
      </c>
      <c r="J150" t="s">
        <v>14</v>
      </c>
      <c r="K150">
        <v>19.286100000000001</v>
      </c>
      <c r="L150">
        <v>19.579999999999998</v>
      </c>
      <c r="M150">
        <v>19.517700000000001</v>
      </c>
      <c r="N150">
        <f t="shared" si="12"/>
        <v>14.595950000000002</v>
      </c>
      <c r="O150" t="s">
        <v>14</v>
      </c>
      <c r="P150" t="s">
        <v>14</v>
      </c>
      <c r="Q150" t="s">
        <v>14</v>
      </c>
      <c r="R150" t="s">
        <v>14</v>
      </c>
      <c r="S150" t="s">
        <v>14</v>
      </c>
      <c r="T150" t="s">
        <v>103</v>
      </c>
      <c r="U150" t="s">
        <v>103</v>
      </c>
    </row>
    <row r="151" spans="1:21" x14ac:dyDescent="0.25">
      <c r="A151" t="s">
        <v>170</v>
      </c>
      <c r="C151">
        <v>10.922000000000001</v>
      </c>
      <c r="D151">
        <v>43.4</v>
      </c>
      <c r="E151">
        <v>3</v>
      </c>
      <c r="F151">
        <v>2</v>
      </c>
      <c r="G151">
        <v>24.213000000000001</v>
      </c>
      <c r="H151">
        <v>4928900</v>
      </c>
      <c r="I151">
        <v>7</v>
      </c>
      <c r="J151" t="s">
        <v>14</v>
      </c>
      <c r="K151">
        <v>19.887899999999998</v>
      </c>
      <c r="L151">
        <v>19.327999999999999</v>
      </c>
      <c r="M151">
        <v>19.0473</v>
      </c>
      <c r="N151">
        <f t="shared" si="12"/>
        <v>14.565799999999999</v>
      </c>
      <c r="O151" t="s">
        <v>14</v>
      </c>
      <c r="P151" t="s">
        <v>14</v>
      </c>
      <c r="Q151">
        <v>18.998999999999999</v>
      </c>
      <c r="R151">
        <v>18.807500000000001</v>
      </c>
      <c r="S151" t="s">
        <v>14</v>
      </c>
      <c r="T151" t="s">
        <v>103</v>
      </c>
      <c r="U151" t="s">
        <v>103</v>
      </c>
    </row>
    <row r="152" spans="1:21" x14ac:dyDescent="0.25">
      <c r="A152" t="s">
        <v>171</v>
      </c>
      <c r="C152">
        <v>94.995000000000005</v>
      </c>
      <c r="D152">
        <v>6.2</v>
      </c>
      <c r="E152">
        <v>4</v>
      </c>
      <c r="F152">
        <v>4</v>
      </c>
      <c r="G152">
        <v>27.347999999999999</v>
      </c>
      <c r="H152">
        <v>2852100</v>
      </c>
      <c r="I152">
        <v>4</v>
      </c>
      <c r="J152" t="s">
        <v>14</v>
      </c>
      <c r="K152">
        <v>19.348500000000001</v>
      </c>
      <c r="L152">
        <v>19.411999999999999</v>
      </c>
      <c r="M152">
        <v>19.4252</v>
      </c>
      <c r="N152">
        <f t="shared" si="12"/>
        <v>14.546424999999999</v>
      </c>
      <c r="O152" t="s">
        <v>14</v>
      </c>
      <c r="P152" t="s">
        <v>14</v>
      </c>
      <c r="Q152" t="s">
        <v>14</v>
      </c>
      <c r="R152" t="s">
        <v>14</v>
      </c>
      <c r="S152" t="s">
        <v>14</v>
      </c>
      <c r="T152" t="s">
        <v>103</v>
      </c>
      <c r="U152" t="s">
        <v>103</v>
      </c>
    </row>
    <row r="153" spans="1:21" x14ac:dyDescent="0.25">
      <c r="A153" t="s">
        <v>172</v>
      </c>
      <c r="C153">
        <v>18.38</v>
      </c>
      <c r="D153">
        <v>18.600000000000001</v>
      </c>
      <c r="E153">
        <v>2</v>
      </c>
      <c r="F153">
        <v>1</v>
      </c>
      <c r="G153">
        <v>44.658000000000001</v>
      </c>
      <c r="H153">
        <v>5114300</v>
      </c>
      <c r="I153">
        <v>11</v>
      </c>
      <c r="J153" t="s">
        <v>14</v>
      </c>
      <c r="K153">
        <v>19.465800000000002</v>
      </c>
      <c r="L153">
        <v>19.3261</v>
      </c>
      <c r="M153">
        <v>19.3672</v>
      </c>
      <c r="N153">
        <f t="shared" si="12"/>
        <v>14.539774999999999</v>
      </c>
      <c r="O153" t="s">
        <v>14</v>
      </c>
      <c r="P153" t="s">
        <v>14</v>
      </c>
      <c r="Q153">
        <v>19.2483</v>
      </c>
      <c r="R153">
        <v>19.2135</v>
      </c>
      <c r="S153" t="s">
        <v>14</v>
      </c>
      <c r="T153" t="s">
        <v>103</v>
      </c>
      <c r="U153" t="s">
        <v>103</v>
      </c>
    </row>
    <row r="154" spans="1:21" x14ac:dyDescent="0.25">
      <c r="A154" t="s">
        <v>173</v>
      </c>
      <c r="C154">
        <v>67.519000000000005</v>
      </c>
      <c r="D154">
        <v>8.8000000000000007</v>
      </c>
      <c r="E154">
        <v>4</v>
      </c>
      <c r="F154">
        <v>4</v>
      </c>
      <c r="G154">
        <v>24.34</v>
      </c>
      <c r="H154">
        <v>2610900</v>
      </c>
      <c r="I154">
        <v>4</v>
      </c>
      <c r="J154" t="s">
        <v>14</v>
      </c>
      <c r="K154">
        <v>19.370699999999999</v>
      </c>
      <c r="L154">
        <v>19.074300000000001</v>
      </c>
      <c r="M154">
        <v>19.473700000000001</v>
      </c>
      <c r="N154">
        <f t="shared" si="12"/>
        <v>14.479675</v>
      </c>
      <c r="O154" t="s">
        <v>14</v>
      </c>
      <c r="P154" t="s">
        <v>14</v>
      </c>
      <c r="Q154" t="s">
        <v>14</v>
      </c>
      <c r="R154" t="s">
        <v>14</v>
      </c>
      <c r="S154" t="s">
        <v>14</v>
      </c>
      <c r="T154" t="s">
        <v>103</v>
      </c>
      <c r="U154" t="s">
        <v>103</v>
      </c>
    </row>
    <row r="155" spans="1:21" x14ac:dyDescent="0.25">
      <c r="A155" t="s">
        <v>174</v>
      </c>
      <c r="C155">
        <v>21.89</v>
      </c>
      <c r="D155">
        <v>18.100000000000001</v>
      </c>
      <c r="E155">
        <v>3</v>
      </c>
      <c r="F155">
        <v>2</v>
      </c>
      <c r="G155">
        <v>31.134</v>
      </c>
      <c r="H155">
        <v>19846000</v>
      </c>
      <c r="I155">
        <v>5</v>
      </c>
      <c r="J155" t="s">
        <v>14</v>
      </c>
      <c r="K155">
        <v>19.3476</v>
      </c>
      <c r="L155">
        <v>19.310099999999998</v>
      </c>
      <c r="M155">
        <v>19.2502</v>
      </c>
      <c r="N155">
        <f t="shared" si="12"/>
        <v>14.476974999999999</v>
      </c>
      <c r="O155" t="s">
        <v>14</v>
      </c>
      <c r="P155" t="s">
        <v>14</v>
      </c>
      <c r="Q155">
        <v>20.290199999999999</v>
      </c>
      <c r="R155">
        <v>20.4892</v>
      </c>
      <c r="S155" t="s">
        <v>14</v>
      </c>
      <c r="T155" t="s">
        <v>103</v>
      </c>
      <c r="U155" t="s">
        <v>103</v>
      </c>
    </row>
    <row r="156" spans="1:21" x14ac:dyDescent="0.25">
      <c r="A156" t="s">
        <v>175</v>
      </c>
      <c r="C156">
        <v>22.841000000000001</v>
      </c>
      <c r="D156">
        <v>20.399999999999999</v>
      </c>
      <c r="E156">
        <v>4</v>
      </c>
      <c r="F156">
        <v>4</v>
      </c>
      <c r="G156">
        <v>48.860999999999997</v>
      </c>
      <c r="H156">
        <v>70269000</v>
      </c>
      <c r="I156">
        <v>16</v>
      </c>
      <c r="J156" t="s">
        <v>14</v>
      </c>
      <c r="K156">
        <v>19.3748</v>
      </c>
      <c r="L156">
        <v>19.191700000000001</v>
      </c>
      <c r="M156">
        <v>19.219100000000001</v>
      </c>
      <c r="N156">
        <f t="shared" si="12"/>
        <v>14.446400000000001</v>
      </c>
      <c r="O156" t="s">
        <v>14</v>
      </c>
      <c r="P156" t="s">
        <v>14</v>
      </c>
      <c r="Q156">
        <v>20.6981</v>
      </c>
      <c r="R156">
        <v>20.215399999999999</v>
      </c>
      <c r="S156" t="s">
        <v>14</v>
      </c>
      <c r="T156" t="s">
        <v>103</v>
      </c>
      <c r="U156" t="s">
        <v>103</v>
      </c>
    </row>
    <row r="157" spans="1:21" x14ac:dyDescent="0.25">
      <c r="A157" t="s">
        <v>176</v>
      </c>
      <c r="C157">
        <v>41.780999999999999</v>
      </c>
      <c r="D157">
        <v>7.5</v>
      </c>
      <c r="E157">
        <v>2</v>
      </c>
      <c r="F157">
        <v>2</v>
      </c>
      <c r="G157">
        <v>20.222000000000001</v>
      </c>
      <c r="H157">
        <v>11474000</v>
      </c>
      <c r="I157">
        <v>8</v>
      </c>
      <c r="J157" t="s">
        <v>14</v>
      </c>
      <c r="K157">
        <v>19.1006</v>
      </c>
      <c r="L157">
        <v>19.445399999999999</v>
      </c>
      <c r="M157">
        <v>19.215900000000001</v>
      </c>
      <c r="N157">
        <f t="shared" si="12"/>
        <v>14.440474999999999</v>
      </c>
      <c r="O157">
        <v>18.6873</v>
      </c>
      <c r="P157">
        <v>18.837199999999999</v>
      </c>
      <c r="Q157" t="s">
        <v>14</v>
      </c>
      <c r="R157" t="s">
        <v>14</v>
      </c>
      <c r="S157" t="s">
        <v>14</v>
      </c>
      <c r="T157" t="s">
        <v>103</v>
      </c>
      <c r="U157" t="s">
        <v>103</v>
      </c>
    </row>
    <row r="158" spans="1:21" x14ac:dyDescent="0.25">
      <c r="A158" t="s">
        <v>177</v>
      </c>
      <c r="C158">
        <v>67.498000000000005</v>
      </c>
      <c r="D158">
        <v>5.2</v>
      </c>
      <c r="E158">
        <v>2</v>
      </c>
      <c r="F158">
        <v>2</v>
      </c>
      <c r="G158">
        <v>16.942</v>
      </c>
      <c r="H158">
        <v>2648600</v>
      </c>
      <c r="I158">
        <v>2</v>
      </c>
      <c r="J158" t="s">
        <v>14</v>
      </c>
      <c r="K158">
        <v>19.180700000000002</v>
      </c>
      <c r="L158">
        <v>19.2241</v>
      </c>
      <c r="M158">
        <v>19.309899999999999</v>
      </c>
      <c r="N158">
        <f t="shared" si="12"/>
        <v>14.428675</v>
      </c>
      <c r="O158" t="s">
        <v>14</v>
      </c>
      <c r="P158" t="s">
        <v>14</v>
      </c>
      <c r="Q158" t="s">
        <v>14</v>
      </c>
      <c r="R158" t="s">
        <v>14</v>
      </c>
      <c r="S158" t="s">
        <v>14</v>
      </c>
      <c r="T158" t="s">
        <v>103</v>
      </c>
      <c r="U158" t="s">
        <v>103</v>
      </c>
    </row>
    <row r="159" spans="1:21" x14ac:dyDescent="0.25">
      <c r="A159" t="s">
        <v>178</v>
      </c>
      <c r="C159">
        <v>81.326999999999998</v>
      </c>
      <c r="D159">
        <v>7.7</v>
      </c>
      <c r="E159">
        <v>5</v>
      </c>
      <c r="F159">
        <v>5</v>
      </c>
      <c r="G159">
        <v>30.420999999999999</v>
      </c>
      <c r="H159">
        <v>20030000</v>
      </c>
      <c r="I159">
        <v>14</v>
      </c>
      <c r="J159" t="s">
        <v>14</v>
      </c>
      <c r="K159">
        <v>19.414100000000001</v>
      </c>
      <c r="L159">
        <v>19.0823</v>
      </c>
      <c r="M159">
        <v>19.1586</v>
      </c>
      <c r="N159">
        <f t="shared" si="12"/>
        <v>14.41375</v>
      </c>
      <c r="O159" t="s">
        <v>14</v>
      </c>
      <c r="P159" t="s">
        <v>14</v>
      </c>
      <c r="Q159" t="s">
        <v>14</v>
      </c>
      <c r="R159">
        <v>18.767600000000002</v>
      </c>
      <c r="S159" t="s">
        <v>14</v>
      </c>
      <c r="T159" t="s">
        <v>103</v>
      </c>
      <c r="U159" t="s">
        <v>103</v>
      </c>
    </row>
    <row r="160" spans="1:21" x14ac:dyDescent="0.25">
      <c r="A160" t="s">
        <v>179</v>
      </c>
      <c r="C160">
        <v>81.632999999999996</v>
      </c>
      <c r="D160">
        <v>5.5</v>
      </c>
      <c r="E160">
        <v>3</v>
      </c>
      <c r="F160">
        <v>3</v>
      </c>
      <c r="G160">
        <v>20.361999999999998</v>
      </c>
      <c r="H160">
        <v>2215600</v>
      </c>
      <c r="I160">
        <v>4</v>
      </c>
      <c r="J160" t="s">
        <v>14</v>
      </c>
      <c r="K160">
        <v>19.092700000000001</v>
      </c>
      <c r="L160">
        <v>19.251899999999999</v>
      </c>
      <c r="M160">
        <v>19.273599999999998</v>
      </c>
      <c r="N160">
        <f t="shared" si="12"/>
        <v>14.40455</v>
      </c>
      <c r="O160" t="s">
        <v>14</v>
      </c>
      <c r="P160" t="s">
        <v>14</v>
      </c>
      <c r="Q160" t="s">
        <v>14</v>
      </c>
      <c r="R160" t="s">
        <v>14</v>
      </c>
      <c r="S160" t="s">
        <v>14</v>
      </c>
      <c r="T160" t="s">
        <v>103</v>
      </c>
      <c r="U160" t="s">
        <v>103</v>
      </c>
    </row>
    <row r="161" spans="1:21" x14ac:dyDescent="0.25">
      <c r="A161" t="s">
        <v>180</v>
      </c>
      <c r="C161">
        <v>24.309000000000001</v>
      </c>
      <c r="D161">
        <v>8.4</v>
      </c>
      <c r="E161">
        <v>2</v>
      </c>
      <c r="F161">
        <v>2</v>
      </c>
      <c r="G161">
        <v>24.494</v>
      </c>
      <c r="H161">
        <v>6121400</v>
      </c>
      <c r="I161">
        <v>12</v>
      </c>
      <c r="J161" t="s">
        <v>14</v>
      </c>
      <c r="K161">
        <v>19.2577</v>
      </c>
      <c r="L161">
        <v>19.118300000000001</v>
      </c>
      <c r="M161">
        <v>19.224799999999998</v>
      </c>
      <c r="N161">
        <f t="shared" ref="N161:N173" si="13" xml:space="preserve"> (K161+L161+M161)/4</f>
        <v>14.400200000000002</v>
      </c>
      <c r="O161" t="s">
        <v>14</v>
      </c>
      <c r="P161" t="s">
        <v>14</v>
      </c>
      <c r="Q161">
        <v>20.168199999999999</v>
      </c>
      <c r="R161">
        <v>19.973700000000001</v>
      </c>
      <c r="S161" t="s">
        <v>14</v>
      </c>
      <c r="T161" t="s">
        <v>103</v>
      </c>
      <c r="U161" t="s">
        <v>103</v>
      </c>
    </row>
    <row r="162" spans="1:21" x14ac:dyDescent="0.25">
      <c r="A162" t="s">
        <v>181</v>
      </c>
      <c r="C162">
        <v>57.981999999999999</v>
      </c>
      <c r="D162">
        <v>5.4</v>
      </c>
      <c r="E162">
        <v>2</v>
      </c>
      <c r="F162">
        <v>2</v>
      </c>
      <c r="G162">
        <v>24.343</v>
      </c>
      <c r="H162">
        <v>2001300</v>
      </c>
      <c r="I162">
        <v>3</v>
      </c>
      <c r="J162" t="s">
        <v>14</v>
      </c>
      <c r="K162">
        <v>19.142900000000001</v>
      </c>
      <c r="L162">
        <v>19.22</v>
      </c>
      <c r="M162">
        <v>19.175000000000001</v>
      </c>
      <c r="N162">
        <f t="shared" si="13"/>
        <v>14.384474999999998</v>
      </c>
      <c r="O162" t="s">
        <v>14</v>
      </c>
      <c r="P162" t="s">
        <v>14</v>
      </c>
      <c r="Q162" t="s">
        <v>14</v>
      </c>
      <c r="R162" t="s">
        <v>14</v>
      </c>
      <c r="S162" t="s">
        <v>14</v>
      </c>
      <c r="T162" t="s">
        <v>103</v>
      </c>
      <c r="U162" t="s">
        <v>103</v>
      </c>
    </row>
    <row r="163" spans="1:21" x14ac:dyDescent="0.25">
      <c r="A163" t="s">
        <v>182</v>
      </c>
      <c r="C163">
        <v>106.89</v>
      </c>
      <c r="D163">
        <v>3.7</v>
      </c>
      <c r="E163">
        <v>3</v>
      </c>
      <c r="F163">
        <v>3</v>
      </c>
      <c r="G163">
        <v>17.370999999999999</v>
      </c>
      <c r="H163">
        <v>29494000</v>
      </c>
      <c r="I163">
        <v>5</v>
      </c>
      <c r="J163" t="s">
        <v>14</v>
      </c>
      <c r="K163">
        <v>19.121099999999998</v>
      </c>
      <c r="L163">
        <v>18.8948</v>
      </c>
      <c r="M163">
        <v>19.327999999999999</v>
      </c>
      <c r="N163">
        <f t="shared" si="13"/>
        <v>14.335975000000001</v>
      </c>
      <c r="O163" t="s">
        <v>14</v>
      </c>
      <c r="P163" t="s">
        <v>14</v>
      </c>
      <c r="Q163" t="s">
        <v>14</v>
      </c>
      <c r="R163" t="s">
        <v>14</v>
      </c>
      <c r="S163" t="s">
        <v>14</v>
      </c>
      <c r="T163" t="s">
        <v>103</v>
      </c>
      <c r="U163" t="s">
        <v>103</v>
      </c>
    </row>
    <row r="164" spans="1:21" x14ac:dyDescent="0.25">
      <c r="A164" t="s">
        <v>183</v>
      </c>
      <c r="C164">
        <v>65.734999999999999</v>
      </c>
      <c r="D164">
        <v>5.3</v>
      </c>
      <c r="E164">
        <v>2</v>
      </c>
      <c r="F164">
        <v>2</v>
      </c>
      <c r="G164">
        <v>11.795999999999999</v>
      </c>
      <c r="H164">
        <v>1848000</v>
      </c>
      <c r="I164">
        <v>2</v>
      </c>
      <c r="J164" t="s">
        <v>14</v>
      </c>
      <c r="K164">
        <v>19.0321</v>
      </c>
      <c r="L164">
        <v>19.1128</v>
      </c>
      <c r="M164">
        <v>19.018699999999999</v>
      </c>
      <c r="N164">
        <f t="shared" si="13"/>
        <v>14.290900000000001</v>
      </c>
      <c r="O164" t="s">
        <v>14</v>
      </c>
      <c r="P164" t="s">
        <v>14</v>
      </c>
      <c r="Q164" t="s">
        <v>14</v>
      </c>
      <c r="R164" t="s">
        <v>14</v>
      </c>
      <c r="S164" t="s">
        <v>14</v>
      </c>
      <c r="T164" t="s">
        <v>103</v>
      </c>
      <c r="U164" t="s">
        <v>103</v>
      </c>
    </row>
    <row r="165" spans="1:21" x14ac:dyDescent="0.25">
      <c r="A165" t="s">
        <v>184</v>
      </c>
      <c r="C165">
        <v>110.86</v>
      </c>
      <c r="D165">
        <v>2.9</v>
      </c>
      <c r="E165">
        <v>2</v>
      </c>
      <c r="F165">
        <v>2</v>
      </c>
      <c r="G165">
        <v>12.311</v>
      </c>
      <c r="H165">
        <v>1729900</v>
      </c>
      <c r="I165">
        <v>4</v>
      </c>
      <c r="J165" t="s">
        <v>14</v>
      </c>
      <c r="K165">
        <v>19.0138</v>
      </c>
      <c r="L165">
        <v>18.946100000000001</v>
      </c>
      <c r="M165">
        <v>18.918500000000002</v>
      </c>
      <c r="N165">
        <f t="shared" si="13"/>
        <v>14.219600000000002</v>
      </c>
      <c r="O165" t="s">
        <v>14</v>
      </c>
      <c r="P165" t="s">
        <v>14</v>
      </c>
      <c r="Q165" t="s">
        <v>14</v>
      </c>
      <c r="R165" t="s">
        <v>14</v>
      </c>
      <c r="S165" t="s">
        <v>14</v>
      </c>
      <c r="T165" t="s">
        <v>103</v>
      </c>
      <c r="U165" t="s">
        <v>103</v>
      </c>
    </row>
    <row r="166" spans="1:21" x14ac:dyDescent="0.25">
      <c r="A166" t="s">
        <v>185</v>
      </c>
      <c r="C166">
        <v>19.882000000000001</v>
      </c>
      <c r="D166">
        <v>18.3</v>
      </c>
      <c r="E166">
        <v>3</v>
      </c>
      <c r="F166">
        <v>3</v>
      </c>
      <c r="G166">
        <v>17.327999999999999</v>
      </c>
      <c r="H166">
        <v>3077300</v>
      </c>
      <c r="I166">
        <v>5</v>
      </c>
      <c r="J166" t="s">
        <v>14</v>
      </c>
      <c r="K166">
        <v>18.981200000000001</v>
      </c>
      <c r="L166">
        <v>18.760200000000001</v>
      </c>
      <c r="M166">
        <v>19.132999999999999</v>
      </c>
      <c r="N166">
        <f t="shared" si="13"/>
        <v>14.218599999999999</v>
      </c>
      <c r="O166" t="s">
        <v>14</v>
      </c>
      <c r="P166" t="s">
        <v>14</v>
      </c>
      <c r="Q166" t="s">
        <v>14</v>
      </c>
      <c r="R166" t="s">
        <v>14</v>
      </c>
      <c r="S166" t="s">
        <v>14</v>
      </c>
      <c r="T166" t="s">
        <v>103</v>
      </c>
      <c r="U166" t="s">
        <v>103</v>
      </c>
    </row>
    <row r="167" spans="1:21" x14ac:dyDescent="0.25">
      <c r="A167" t="s">
        <v>186</v>
      </c>
      <c r="C167">
        <v>42.469000000000001</v>
      </c>
      <c r="D167">
        <v>8.5</v>
      </c>
      <c r="E167">
        <v>3</v>
      </c>
      <c r="F167">
        <v>3</v>
      </c>
      <c r="G167">
        <v>20.68</v>
      </c>
      <c r="H167">
        <v>2414900</v>
      </c>
      <c r="I167">
        <v>5</v>
      </c>
      <c r="J167" t="s">
        <v>14</v>
      </c>
      <c r="K167">
        <v>18.867899999999999</v>
      </c>
      <c r="L167">
        <v>19.197099999999999</v>
      </c>
      <c r="M167">
        <v>18.752300000000002</v>
      </c>
      <c r="N167">
        <f t="shared" si="13"/>
        <v>14.204325000000001</v>
      </c>
      <c r="O167" t="s">
        <v>14</v>
      </c>
      <c r="P167" t="s">
        <v>14</v>
      </c>
      <c r="Q167" t="s">
        <v>14</v>
      </c>
      <c r="R167" t="s">
        <v>14</v>
      </c>
      <c r="S167" t="s">
        <v>14</v>
      </c>
      <c r="T167" t="s">
        <v>103</v>
      </c>
      <c r="U167" t="s">
        <v>103</v>
      </c>
    </row>
    <row r="168" spans="1:21" x14ac:dyDescent="0.25">
      <c r="A168" t="s">
        <v>187</v>
      </c>
      <c r="C168">
        <v>20.245000000000001</v>
      </c>
      <c r="D168">
        <v>27.7</v>
      </c>
      <c r="E168">
        <v>2</v>
      </c>
      <c r="F168">
        <v>2</v>
      </c>
      <c r="G168">
        <v>16.841000000000001</v>
      </c>
      <c r="H168">
        <v>1389600</v>
      </c>
      <c r="I168">
        <v>3</v>
      </c>
      <c r="J168" t="s">
        <v>14</v>
      </c>
      <c r="K168">
        <v>18.270600000000002</v>
      </c>
      <c r="L168">
        <v>18.8292</v>
      </c>
      <c r="M168">
        <v>18.814299999999999</v>
      </c>
      <c r="N168">
        <f t="shared" si="13"/>
        <v>13.978525000000001</v>
      </c>
      <c r="O168" t="s">
        <v>14</v>
      </c>
      <c r="P168" t="s">
        <v>14</v>
      </c>
      <c r="Q168" t="s">
        <v>14</v>
      </c>
      <c r="R168" t="s">
        <v>14</v>
      </c>
      <c r="S168" t="s">
        <v>14</v>
      </c>
      <c r="T168" t="s">
        <v>103</v>
      </c>
      <c r="U168" t="s">
        <v>103</v>
      </c>
    </row>
    <row r="169" spans="1:21" x14ac:dyDescent="0.25">
      <c r="A169" t="s">
        <v>188</v>
      </c>
      <c r="C169">
        <v>12.204000000000001</v>
      </c>
      <c r="D169">
        <v>18.100000000000001</v>
      </c>
      <c r="E169">
        <v>2</v>
      </c>
      <c r="F169">
        <v>2</v>
      </c>
      <c r="G169">
        <v>51.616</v>
      </c>
      <c r="H169">
        <v>3187500</v>
      </c>
      <c r="I169">
        <v>10</v>
      </c>
      <c r="J169" t="s">
        <v>14</v>
      </c>
      <c r="K169">
        <v>18.406099999999999</v>
      </c>
      <c r="L169">
        <v>18.467500000000001</v>
      </c>
      <c r="M169">
        <v>18.595300000000002</v>
      </c>
      <c r="N169">
        <f t="shared" si="13"/>
        <v>13.867224999999999</v>
      </c>
      <c r="O169" t="s">
        <v>14</v>
      </c>
      <c r="P169" t="s">
        <v>14</v>
      </c>
      <c r="Q169" t="s">
        <v>14</v>
      </c>
      <c r="R169">
        <v>18.4039</v>
      </c>
      <c r="S169" t="s">
        <v>14</v>
      </c>
      <c r="T169" t="s">
        <v>103</v>
      </c>
      <c r="U169" t="s">
        <v>103</v>
      </c>
    </row>
    <row r="170" spans="1:21" x14ac:dyDescent="0.25">
      <c r="A170" t="s">
        <v>189</v>
      </c>
      <c r="C170">
        <v>15.545999999999999</v>
      </c>
      <c r="D170">
        <v>16.899999999999999</v>
      </c>
      <c r="E170">
        <v>2</v>
      </c>
      <c r="F170">
        <v>2</v>
      </c>
      <c r="G170">
        <v>12.616</v>
      </c>
      <c r="H170">
        <v>1288800</v>
      </c>
      <c r="I170">
        <v>4</v>
      </c>
      <c r="J170" t="s">
        <v>14</v>
      </c>
      <c r="K170">
        <v>18.536999999999999</v>
      </c>
      <c r="L170">
        <v>18.470600000000001</v>
      </c>
      <c r="M170">
        <v>18.336300000000001</v>
      </c>
      <c r="N170">
        <f t="shared" si="13"/>
        <v>13.835974999999999</v>
      </c>
      <c r="O170" t="s">
        <v>14</v>
      </c>
      <c r="P170" t="s">
        <v>14</v>
      </c>
      <c r="Q170" t="s">
        <v>14</v>
      </c>
      <c r="R170" t="s">
        <v>14</v>
      </c>
      <c r="S170" t="s">
        <v>14</v>
      </c>
      <c r="T170" t="s">
        <v>103</v>
      </c>
      <c r="U170" t="s">
        <v>103</v>
      </c>
    </row>
    <row r="171" spans="1:21" x14ac:dyDescent="0.25">
      <c r="A171" t="s">
        <v>190</v>
      </c>
      <c r="C171">
        <v>55.49</v>
      </c>
      <c r="D171">
        <v>3.6</v>
      </c>
      <c r="E171">
        <v>2</v>
      </c>
      <c r="F171">
        <v>2</v>
      </c>
      <c r="G171">
        <v>11.845000000000001</v>
      </c>
      <c r="H171">
        <v>1206800</v>
      </c>
      <c r="I171">
        <v>3</v>
      </c>
      <c r="J171" t="s">
        <v>14</v>
      </c>
      <c r="K171">
        <v>18.457699999999999</v>
      </c>
      <c r="L171">
        <v>18.418700000000001</v>
      </c>
      <c r="M171">
        <v>18.453700000000001</v>
      </c>
      <c r="N171">
        <f t="shared" si="13"/>
        <v>13.832525</v>
      </c>
      <c r="O171" t="s">
        <v>14</v>
      </c>
      <c r="P171" t="s">
        <v>14</v>
      </c>
      <c r="Q171" t="s">
        <v>14</v>
      </c>
      <c r="R171" t="s">
        <v>14</v>
      </c>
      <c r="S171" t="s">
        <v>14</v>
      </c>
      <c r="T171" t="s">
        <v>103</v>
      </c>
      <c r="U171" t="s">
        <v>103</v>
      </c>
    </row>
    <row r="172" spans="1:21" x14ac:dyDescent="0.25">
      <c r="A172" t="s">
        <v>191</v>
      </c>
      <c r="C172">
        <v>68.641000000000005</v>
      </c>
      <c r="D172">
        <v>4.9000000000000004</v>
      </c>
      <c r="E172">
        <v>3</v>
      </c>
      <c r="F172">
        <v>3</v>
      </c>
      <c r="G172">
        <v>16.914000000000001</v>
      </c>
      <c r="H172">
        <v>1019400</v>
      </c>
      <c r="I172">
        <v>3</v>
      </c>
      <c r="J172" t="s">
        <v>14</v>
      </c>
      <c r="K172">
        <v>17.9514</v>
      </c>
      <c r="L172">
        <v>18.382400000000001</v>
      </c>
      <c r="M172">
        <v>18.1479</v>
      </c>
      <c r="N172">
        <f t="shared" si="13"/>
        <v>13.620424999999999</v>
      </c>
      <c r="O172" t="s">
        <v>14</v>
      </c>
      <c r="P172" t="s">
        <v>14</v>
      </c>
      <c r="Q172" t="s">
        <v>14</v>
      </c>
      <c r="R172" t="s">
        <v>14</v>
      </c>
      <c r="S172" t="s">
        <v>14</v>
      </c>
      <c r="T172" t="s">
        <v>103</v>
      </c>
      <c r="U172" t="s">
        <v>103</v>
      </c>
    </row>
    <row r="173" spans="1:21" x14ac:dyDescent="0.25">
      <c r="A173" t="s">
        <v>192</v>
      </c>
      <c r="C173">
        <v>21.956</v>
      </c>
      <c r="D173">
        <v>47.4</v>
      </c>
      <c r="E173">
        <v>8</v>
      </c>
      <c r="F173">
        <v>3</v>
      </c>
      <c r="G173">
        <v>63.360999999999997</v>
      </c>
      <c r="H173">
        <v>448610000</v>
      </c>
      <c r="I173">
        <v>20</v>
      </c>
      <c r="J173" t="s">
        <v>14</v>
      </c>
      <c r="K173">
        <v>18.450600000000001</v>
      </c>
      <c r="L173">
        <v>17.981300000000001</v>
      </c>
      <c r="M173">
        <v>17.721599999999999</v>
      </c>
      <c r="N173">
        <f t="shared" si="13"/>
        <v>13.538374999999998</v>
      </c>
      <c r="O173" t="s">
        <v>14</v>
      </c>
      <c r="P173" t="s">
        <v>14</v>
      </c>
      <c r="Q173">
        <v>18.4953</v>
      </c>
      <c r="R173">
        <v>18.521799999999999</v>
      </c>
      <c r="S173" t="s">
        <v>14</v>
      </c>
      <c r="T173" t="s">
        <v>103</v>
      </c>
      <c r="U173" t="s">
        <v>103</v>
      </c>
    </row>
    <row r="174" spans="1:21" x14ac:dyDescent="0.25">
      <c r="A174" t="s">
        <v>193</v>
      </c>
      <c r="C174">
        <v>57.375</v>
      </c>
      <c r="D174">
        <v>30.8</v>
      </c>
      <c r="E174">
        <v>15</v>
      </c>
      <c r="F174">
        <v>0</v>
      </c>
      <c r="G174">
        <v>21.547999999999998</v>
      </c>
      <c r="H174">
        <v>118980000</v>
      </c>
      <c r="I174">
        <v>6</v>
      </c>
      <c r="J174" t="s">
        <v>14</v>
      </c>
      <c r="K174">
        <v>21.935099999999998</v>
      </c>
      <c r="L174">
        <v>21.9895</v>
      </c>
      <c r="M174" t="s">
        <v>14</v>
      </c>
      <c r="N174">
        <f xml:space="preserve"> (K174+L174)/4</f>
        <v>10.98115</v>
      </c>
      <c r="O174" t="s">
        <v>14</v>
      </c>
      <c r="P174">
        <v>22.191600000000001</v>
      </c>
      <c r="Q174" t="s">
        <v>14</v>
      </c>
      <c r="R174" t="s">
        <v>14</v>
      </c>
      <c r="S174" t="s">
        <v>14</v>
      </c>
      <c r="T174" t="s">
        <v>103</v>
      </c>
      <c r="U174" t="s">
        <v>103</v>
      </c>
    </row>
    <row r="175" spans="1:21" x14ac:dyDescent="0.25">
      <c r="A175" t="s">
        <v>194</v>
      </c>
      <c r="C175">
        <v>14.654999999999999</v>
      </c>
      <c r="D175">
        <v>25</v>
      </c>
      <c r="E175">
        <v>3</v>
      </c>
      <c r="F175">
        <v>2</v>
      </c>
      <c r="G175">
        <v>24.783999999999999</v>
      </c>
      <c r="H175">
        <v>25766000</v>
      </c>
      <c r="I175">
        <v>7</v>
      </c>
      <c r="J175" t="s">
        <v>14</v>
      </c>
      <c r="K175">
        <v>21.651199999999999</v>
      </c>
      <c r="L175" t="s">
        <v>14</v>
      </c>
      <c r="M175">
        <v>21.591000000000001</v>
      </c>
      <c r="N175">
        <f xml:space="preserve"> (K175+M175)/4</f>
        <v>10.810549999999999</v>
      </c>
      <c r="O175" t="s">
        <v>14</v>
      </c>
      <c r="P175" t="s">
        <v>14</v>
      </c>
      <c r="Q175">
        <v>21.562100000000001</v>
      </c>
      <c r="R175">
        <v>21.576499999999999</v>
      </c>
      <c r="S175" t="s">
        <v>14</v>
      </c>
      <c r="T175" t="s">
        <v>103</v>
      </c>
      <c r="U175" t="s">
        <v>103</v>
      </c>
    </row>
    <row r="176" spans="1:21" x14ac:dyDescent="0.25">
      <c r="A176" t="s">
        <v>195</v>
      </c>
      <c r="C176">
        <v>58.68</v>
      </c>
      <c r="D176">
        <v>19.7</v>
      </c>
      <c r="E176">
        <v>6</v>
      </c>
      <c r="F176">
        <v>6</v>
      </c>
      <c r="G176">
        <v>43.509</v>
      </c>
      <c r="H176">
        <v>124680000</v>
      </c>
      <c r="I176">
        <v>16</v>
      </c>
      <c r="J176">
        <v>21.329699999999999</v>
      </c>
      <c r="K176" t="s">
        <v>14</v>
      </c>
      <c r="L176" t="s">
        <v>14</v>
      </c>
      <c r="M176">
        <v>20.908200000000001</v>
      </c>
      <c r="N176">
        <f xml:space="preserve"> (J176+M176)/4</f>
        <v>10.559474999999999</v>
      </c>
      <c r="O176" t="s">
        <v>14</v>
      </c>
      <c r="P176">
        <v>21.104399999999998</v>
      </c>
      <c r="Q176" t="s">
        <v>14</v>
      </c>
      <c r="R176" t="s">
        <v>14</v>
      </c>
      <c r="S176" t="s">
        <v>14</v>
      </c>
      <c r="T176" t="s">
        <v>103</v>
      </c>
      <c r="U176" t="s">
        <v>103</v>
      </c>
    </row>
    <row r="177" spans="1:21" x14ac:dyDescent="0.25">
      <c r="A177" t="s">
        <v>196</v>
      </c>
      <c r="C177">
        <v>15.917</v>
      </c>
      <c r="D177">
        <v>23.7</v>
      </c>
      <c r="E177">
        <v>3</v>
      </c>
      <c r="F177">
        <v>3</v>
      </c>
      <c r="G177">
        <v>27.367999999999999</v>
      </c>
      <c r="H177">
        <v>16621000</v>
      </c>
      <c r="I177">
        <v>7</v>
      </c>
      <c r="J177" t="s">
        <v>14</v>
      </c>
      <c r="K177">
        <v>20.572900000000001</v>
      </c>
      <c r="L177" t="s">
        <v>14</v>
      </c>
      <c r="M177">
        <v>20.439599999999999</v>
      </c>
      <c r="N177">
        <f xml:space="preserve"> (K177+M177)/4</f>
        <v>10.253125000000001</v>
      </c>
      <c r="O177" t="s">
        <v>14</v>
      </c>
      <c r="P177" t="s">
        <v>14</v>
      </c>
      <c r="Q177">
        <v>20.387</v>
      </c>
      <c r="R177">
        <v>20.763200000000001</v>
      </c>
      <c r="S177" t="s">
        <v>14</v>
      </c>
      <c r="T177" t="s">
        <v>103</v>
      </c>
      <c r="U177" t="s">
        <v>103</v>
      </c>
    </row>
    <row r="178" spans="1:21" x14ac:dyDescent="0.25">
      <c r="A178" t="s">
        <v>197</v>
      </c>
      <c r="C178">
        <v>45.551000000000002</v>
      </c>
      <c r="D178">
        <v>15.3</v>
      </c>
      <c r="E178">
        <v>5</v>
      </c>
      <c r="F178">
        <v>5</v>
      </c>
      <c r="G178">
        <v>31.431000000000001</v>
      </c>
      <c r="H178">
        <v>47200000</v>
      </c>
      <c r="I178">
        <v>6</v>
      </c>
      <c r="J178" t="s">
        <v>14</v>
      </c>
      <c r="K178">
        <v>19.842700000000001</v>
      </c>
      <c r="L178" t="s">
        <v>14</v>
      </c>
      <c r="M178">
        <v>20.154</v>
      </c>
      <c r="N178">
        <f xml:space="preserve"> (K178+M178)/4</f>
        <v>9.999175000000001</v>
      </c>
      <c r="O178">
        <v>19.4649</v>
      </c>
      <c r="P178">
        <v>19.591200000000001</v>
      </c>
      <c r="Q178" t="s">
        <v>14</v>
      </c>
      <c r="R178" t="s">
        <v>14</v>
      </c>
      <c r="S178" t="s">
        <v>14</v>
      </c>
      <c r="T178" t="s">
        <v>103</v>
      </c>
      <c r="U178" t="s">
        <v>103</v>
      </c>
    </row>
    <row r="179" spans="1:21" x14ac:dyDescent="0.25">
      <c r="A179" t="s">
        <v>198</v>
      </c>
      <c r="C179">
        <v>24.268000000000001</v>
      </c>
      <c r="D179">
        <v>11.8</v>
      </c>
      <c r="E179">
        <v>2</v>
      </c>
      <c r="F179">
        <v>2</v>
      </c>
      <c r="G179">
        <v>11.786</v>
      </c>
      <c r="H179">
        <v>8149300</v>
      </c>
      <c r="I179">
        <v>2</v>
      </c>
      <c r="J179" t="s">
        <v>14</v>
      </c>
      <c r="K179">
        <v>20.030100000000001</v>
      </c>
      <c r="L179">
        <v>19.859300000000001</v>
      </c>
      <c r="M179" t="s">
        <v>14</v>
      </c>
      <c r="N179">
        <f xml:space="preserve"> (K179+L179)/4</f>
        <v>9.9723500000000005</v>
      </c>
      <c r="O179" t="s">
        <v>14</v>
      </c>
      <c r="P179" t="s">
        <v>14</v>
      </c>
      <c r="Q179" t="s">
        <v>14</v>
      </c>
      <c r="R179" t="s">
        <v>14</v>
      </c>
      <c r="S179" t="s">
        <v>14</v>
      </c>
      <c r="T179" t="s">
        <v>103</v>
      </c>
      <c r="U179" t="s">
        <v>103</v>
      </c>
    </row>
    <row r="180" spans="1:21" x14ac:dyDescent="0.25">
      <c r="A180" t="s">
        <v>199</v>
      </c>
      <c r="C180">
        <v>35.116</v>
      </c>
      <c r="D180">
        <v>10.9</v>
      </c>
      <c r="E180">
        <v>3</v>
      </c>
      <c r="F180">
        <v>3</v>
      </c>
      <c r="G180">
        <v>18.763999999999999</v>
      </c>
      <c r="H180">
        <v>50490000</v>
      </c>
      <c r="I180">
        <v>10</v>
      </c>
      <c r="J180" t="s">
        <v>14</v>
      </c>
      <c r="K180">
        <v>19.554099999999998</v>
      </c>
      <c r="L180" t="s">
        <v>14</v>
      </c>
      <c r="M180">
        <v>19.680299999999999</v>
      </c>
      <c r="N180">
        <f xml:space="preserve"> (K180+M180)/4</f>
        <v>9.8085999999999984</v>
      </c>
      <c r="O180">
        <v>19.480399999999999</v>
      </c>
      <c r="P180">
        <v>19.688500000000001</v>
      </c>
      <c r="Q180" t="s">
        <v>14</v>
      </c>
      <c r="R180" t="s">
        <v>14</v>
      </c>
      <c r="S180" t="s">
        <v>14</v>
      </c>
      <c r="T180" t="s">
        <v>103</v>
      </c>
      <c r="U180" t="s">
        <v>103</v>
      </c>
    </row>
    <row r="181" spans="1:21" x14ac:dyDescent="0.25">
      <c r="A181" t="s">
        <v>200</v>
      </c>
      <c r="C181">
        <v>36.784999999999997</v>
      </c>
      <c r="D181">
        <v>9.5</v>
      </c>
      <c r="E181">
        <v>2</v>
      </c>
      <c r="F181">
        <v>2</v>
      </c>
      <c r="G181">
        <v>14.939</v>
      </c>
      <c r="H181">
        <v>2594400</v>
      </c>
      <c r="I181">
        <v>2</v>
      </c>
      <c r="J181" t="s">
        <v>14</v>
      </c>
      <c r="K181">
        <v>19.5059</v>
      </c>
      <c r="L181">
        <v>19.5426</v>
      </c>
      <c r="M181" t="s">
        <v>14</v>
      </c>
      <c r="N181">
        <f xml:space="preserve"> (K181+L181)/4</f>
        <v>9.7621250000000011</v>
      </c>
      <c r="O181" t="s">
        <v>14</v>
      </c>
      <c r="P181" t="s">
        <v>14</v>
      </c>
      <c r="Q181" t="s">
        <v>14</v>
      </c>
      <c r="R181" t="s">
        <v>14</v>
      </c>
      <c r="S181" t="s">
        <v>14</v>
      </c>
      <c r="T181" t="s">
        <v>103</v>
      </c>
      <c r="U181" t="s">
        <v>103</v>
      </c>
    </row>
    <row r="182" spans="1:21" x14ac:dyDescent="0.25">
      <c r="A182" t="s">
        <v>201</v>
      </c>
      <c r="C182">
        <v>68.998999999999995</v>
      </c>
      <c r="D182">
        <v>7.1</v>
      </c>
      <c r="E182">
        <v>3</v>
      </c>
      <c r="F182">
        <v>3</v>
      </c>
      <c r="G182">
        <v>18.832999999999998</v>
      </c>
      <c r="H182">
        <v>2330800</v>
      </c>
      <c r="I182">
        <v>3</v>
      </c>
      <c r="J182" t="s">
        <v>14</v>
      </c>
      <c r="K182">
        <v>19.088200000000001</v>
      </c>
      <c r="L182">
        <v>19.609500000000001</v>
      </c>
      <c r="M182" t="s">
        <v>14</v>
      </c>
      <c r="N182">
        <f xml:space="preserve"> (K182+L182)/4</f>
        <v>9.6744249999999994</v>
      </c>
      <c r="O182" t="s">
        <v>14</v>
      </c>
      <c r="P182" t="s">
        <v>14</v>
      </c>
      <c r="Q182" t="s">
        <v>14</v>
      </c>
      <c r="R182" t="s">
        <v>14</v>
      </c>
      <c r="S182" t="s">
        <v>14</v>
      </c>
      <c r="T182" t="s">
        <v>103</v>
      </c>
      <c r="U182" t="s">
        <v>103</v>
      </c>
    </row>
    <row r="183" spans="1:21" x14ac:dyDescent="0.25">
      <c r="A183" t="s">
        <v>202</v>
      </c>
      <c r="C183">
        <v>10.738</v>
      </c>
      <c r="D183">
        <v>11.5</v>
      </c>
      <c r="E183">
        <v>1</v>
      </c>
      <c r="F183">
        <v>1</v>
      </c>
      <c r="G183">
        <v>18.952999999999999</v>
      </c>
      <c r="H183">
        <v>113620000</v>
      </c>
      <c r="I183">
        <v>10</v>
      </c>
      <c r="J183" t="s">
        <v>14</v>
      </c>
      <c r="K183">
        <v>18.946999999999999</v>
      </c>
      <c r="L183" t="s">
        <v>14</v>
      </c>
      <c r="M183">
        <v>19.543800000000001</v>
      </c>
      <c r="N183">
        <f xml:space="preserve"> (K183+M183)/4</f>
        <v>9.6227</v>
      </c>
      <c r="O183" t="s">
        <v>14</v>
      </c>
      <c r="P183" t="s">
        <v>14</v>
      </c>
      <c r="Q183" t="s">
        <v>14</v>
      </c>
      <c r="R183" t="s">
        <v>14</v>
      </c>
      <c r="S183" t="s">
        <v>14</v>
      </c>
      <c r="T183" t="s">
        <v>103</v>
      </c>
      <c r="U183" t="s">
        <v>103</v>
      </c>
    </row>
    <row r="184" spans="1:21" x14ac:dyDescent="0.25">
      <c r="A184" t="s">
        <v>203</v>
      </c>
      <c r="C184">
        <v>20.971</v>
      </c>
      <c r="D184">
        <v>13.3</v>
      </c>
      <c r="E184">
        <v>2</v>
      </c>
      <c r="F184">
        <v>2</v>
      </c>
      <c r="G184">
        <v>48.247</v>
      </c>
      <c r="H184">
        <v>29659000</v>
      </c>
      <c r="I184">
        <v>12</v>
      </c>
      <c r="J184" t="s">
        <v>14</v>
      </c>
      <c r="K184">
        <v>18.7713</v>
      </c>
      <c r="L184" t="s">
        <v>14</v>
      </c>
      <c r="M184">
        <v>18.703399999999998</v>
      </c>
      <c r="N184">
        <f xml:space="preserve"> (K184+M184)/4</f>
        <v>9.3686749999999996</v>
      </c>
      <c r="O184" t="s">
        <v>14</v>
      </c>
      <c r="P184" t="s">
        <v>14</v>
      </c>
      <c r="Q184">
        <v>20.352599999999999</v>
      </c>
      <c r="R184">
        <v>20.4055</v>
      </c>
      <c r="S184" t="s">
        <v>14</v>
      </c>
      <c r="T184" t="s">
        <v>103</v>
      </c>
      <c r="U184" t="s">
        <v>103</v>
      </c>
    </row>
    <row r="185" spans="1:21" x14ac:dyDescent="0.25">
      <c r="A185" t="s">
        <v>204</v>
      </c>
      <c r="C185">
        <v>99.094999999999999</v>
      </c>
      <c r="D185">
        <v>2.6</v>
      </c>
      <c r="E185">
        <v>2</v>
      </c>
      <c r="F185">
        <v>2</v>
      </c>
      <c r="G185">
        <v>11.605</v>
      </c>
      <c r="H185">
        <v>802450</v>
      </c>
      <c r="I185">
        <v>3</v>
      </c>
      <c r="J185" t="s">
        <v>14</v>
      </c>
      <c r="K185">
        <v>18.197500000000002</v>
      </c>
      <c r="L185">
        <v>18.513200000000001</v>
      </c>
      <c r="M185" t="s">
        <v>14</v>
      </c>
      <c r="N185">
        <f xml:space="preserve"> (K185+L185)/4</f>
        <v>9.1776750000000007</v>
      </c>
      <c r="O185" t="s">
        <v>14</v>
      </c>
      <c r="P185" t="s">
        <v>14</v>
      </c>
      <c r="Q185" t="s">
        <v>14</v>
      </c>
      <c r="R185" t="s">
        <v>14</v>
      </c>
      <c r="S185" t="s">
        <v>14</v>
      </c>
      <c r="T185" t="s">
        <v>103</v>
      </c>
      <c r="U185" t="s">
        <v>103</v>
      </c>
    </row>
    <row r="186" spans="1:21" x14ac:dyDescent="0.25">
      <c r="A186" t="s">
        <v>205</v>
      </c>
      <c r="C186">
        <v>22.414000000000001</v>
      </c>
      <c r="D186">
        <v>10.8</v>
      </c>
      <c r="E186">
        <v>2</v>
      </c>
      <c r="F186">
        <v>2</v>
      </c>
      <c r="G186">
        <v>21.300999999999998</v>
      </c>
      <c r="H186">
        <v>22090000</v>
      </c>
      <c r="I186">
        <v>7</v>
      </c>
      <c r="J186" t="s">
        <v>14</v>
      </c>
      <c r="K186" t="s">
        <v>14</v>
      </c>
      <c r="L186" t="s">
        <v>14</v>
      </c>
      <c r="M186">
        <v>17.416699999999999</v>
      </c>
      <c r="N186" t="s">
        <v>14</v>
      </c>
      <c r="O186" t="s">
        <v>14</v>
      </c>
      <c r="P186" t="s">
        <v>14</v>
      </c>
      <c r="Q186">
        <v>20.340399999999999</v>
      </c>
      <c r="R186">
        <v>20.279199999999999</v>
      </c>
      <c r="S186" t="s">
        <v>14</v>
      </c>
      <c r="T186" t="s">
        <v>14</v>
      </c>
      <c r="U186" t="s">
        <v>14</v>
      </c>
    </row>
    <row r="187" spans="1:21" x14ac:dyDescent="0.25">
      <c r="A187" t="s">
        <v>206</v>
      </c>
      <c r="C187">
        <v>21.812999999999999</v>
      </c>
      <c r="D187">
        <v>32.200000000000003</v>
      </c>
      <c r="E187">
        <v>5</v>
      </c>
      <c r="F187">
        <v>4</v>
      </c>
      <c r="G187">
        <v>26.24</v>
      </c>
      <c r="H187">
        <v>29913000</v>
      </c>
      <c r="I187">
        <v>14</v>
      </c>
      <c r="J187" t="s">
        <v>14</v>
      </c>
      <c r="K187" t="s">
        <v>14</v>
      </c>
      <c r="L187">
        <v>18.2651</v>
      </c>
      <c r="M187" t="s">
        <v>14</v>
      </c>
      <c r="N187" t="s">
        <v>14</v>
      </c>
      <c r="O187" t="s">
        <v>14</v>
      </c>
      <c r="P187" t="s">
        <v>14</v>
      </c>
      <c r="Q187">
        <v>20.365200000000002</v>
      </c>
      <c r="R187">
        <v>20.586200000000002</v>
      </c>
      <c r="S187" t="s">
        <v>14</v>
      </c>
      <c r="T187" t="s">
        <v>14</v>
      </c>
      <c r="U187" t="s">
        <v>14</v>
      </c>
    </row>
    <row r="188" spans="1:21" x14ac:dyDescent="0.25">
      <c r="A188" t="s">
        <v>207</v>
      </c>
      <c r="C188">
        <v>44.808999999999997</v>
      </c>
      <c r="D188">
        <v>8.3000000000000007</v>
      </c>
      <c r="E188">
        <v>3</v>
      </c>
      <c r="F188">
        <v>3</v>
      </c>
      <c r="G188">
        <v>17.526</v>
      </c>
      <c r="H188">
        <v>20242000</v>
      </c>
      <c r="I188">
        <v>5</v>
      </c>
      <c r="J188">
        <v>18.825299999999999</v>
      </c>
      <c r="K188" t="s">
        <v>14</v>
      </c>
      <c r="L188" t="s">
        <v>14</v>
      </c>
      <c r="M188" t="s">
        <v>14</v>
      </c>
      <c r="N188" t="s">
        <v>14</v>
      </c>
      <c r="O188">
        <v>19.141100000000002</v>
      </c>
      <c r="P188">
        <v>19.879799999999999</v>
      </c>
      <c r="Q188" t="s">
        <v>14</v>
      </c>
      <c r="R188" t="s">
        <v>14</v>
      </c>
      <c r="S188" t="s">
        <v>14</v>
      </c>
      <c r="T188" t="s">
        <v>14</v>
      </c>
      <c r="U188" t="s">
        <v>14</v>
      </c>
    </row>
    <row r="189" spans="1:21" x14ac:dyDescent="0.25">
      <c r="A189" t="s">
        <v>208</v>
      </c>
      <c r="C189">
        <v>21.388999999999999</v>
      </c>
      <c r="D189">
        <v>15.7</v>
      </c>
      <c r="E189">
        <v>3</v>
      </c>
      <c r="F189">
        <v>3</v>
      </c>
      <c r="G189">
        <v>18.11</v>
      </c>
      <c r="H189">
        <v>19339000</v>
      </c>
      <c r="I189">
        <v>5</v>
      </c>
      <c r="J189" t="s">
        <v>14</v>
      </c>
      <c r="K189">
        <v>18.682700000000001</v>
      </c>
      <c r="L189" t="s">
        <v>14</v>
      </c>
      <c r="M189" t="s">
        <v>14</v>
      </c>
      <c r="N189" t="s">
        <v>14</v>
      </c>
      <c r="O189" t="s">
        <v>14</v>
      </c>
      <c r="P189" t="s">
        <v>14</v>
      </c>
      <c r="Q189">
        <v>19.4953</v>
      </c>
      <c r="R189">
        <v>19.467099999999999</v>
      </c>
      <c r="S189" t="s">
        <v>14</v>
      </c>
      <c r="T189" t="s">
        <v>14</v>
      </c>
      <c r="U189" t="s">
        <v>14</v>
      </c>
    </row>
    <row r="190" spans="1:21" x14ac:dyDescent="0.25">
      <c r="A190" t="s">
        <v>209</v>
      </c>
      <c r="C190">
        <v>22.611999999999998</v>
      </c>
      <c r="D190">
        <v>15.2</v>
      </c>
      <c r="E190">
        <v>2</v>
      </c>
      <c r="F190">
        <v>2</v>
      </c>
      <c r="G190">
        <v>16.727</v>
      </c>
      <c r="H190">
        <v>34771000</v>
      </c>
      <c r="I190">
        <v>11</v>
      </c>
      <c r="J190" t="s">
        <v>14</v>
      </c>
      <c r="K190" t="s">
        <v>14</v>
      </c>
      <c r="L190">
        <v>19.1065</v>
      </c>
      <c r="M190">
        <v>19.162199999999999</v>
      </c>
      <c r="N190" t="s">
        <v>14</v>
      </c>
      <c r="O190" t="s">
        <v>14</v>
      </c>
      <c r="P190" t="s">
        <v>14</v>
      </c>
      <c r="Q190">
        <v>20.665299999999998</v>
      </c>
      <c r="R190">
        <v>19.786000000000001</v>
      </c>
      <c r="S190" t="s">
        <v>14</v>
      </c>
      <c r="T190" t="s">
        <v>14</v>
      </c>
      <c r="U190" t="s">
        <v>14</v>
      </c>
    </row>
    <row r="191" spans="1:21" x14ac:dyDescent="0.25">
      <c r="A191" t="s">
        <v>210</v>
      </c>
      <c r="C191">
        <v>21.763999999999999</v>
      </c>
      <c r="D191">
        <v>10.8</v>
      </c>
      <c r="E191">
        <v>2</v>
      </c>
      <c r="F191">
        <v>2</v>
      </c>
      <c r="G191">
        <v>12.004</v>
      </c>
      <c r="H191">
        <v>199400000</v>
      </c>
      <c r="I191">
        <v>4</v>
      </c>
      <c r="J191" t="s">
        <v>14</v>
      </c>
      <c r="K191" t="s">
        <v>14</v>
      </c>
      <c r="L191">
        <v>19.244399999999999</v>
      </c>
      <c r="M191">
        <v>19.2651</v>
      </c>
      <c r="N191" t="s">
        <v>14</v>
      </c>
      <c r="O191" t="s">
        <v>14</v>
      </c>
      <c r="P191" t="s">
        <v>14</v>
      </c>
      <c r="Q191">
        <v>19.752300000000002</v>
      </c>
      <c r="R191" t="s">
        <v>14</v>
      </c>
      <c r="S191" t="s">
        <v>14</v>
      </c>
      <c r="T191" t="s">
        <v>14</v>
      </c>
      <c r="U191" t="s">
        <v>14</v>
      </c>
    </row>
    <row r="192" spans="1:21" x14ac:dyDescent="0.25">
      <c r="A192" t="s">
        <v>211</v>
      </c>
      <c r="C192">
        <v>11.582000000000001</v>
      </c>
      <c r="D192">
        <v>25.5</v>
      </c>
      <c r="E192">
        <v>2</v>
      </c>
      <c r="F192">
        <v>2</v>
      </c>
      <c r="G192">
        <v>14.879</v>
      </c>
      <c r="H192">
        <v>5634800</v>
      </c>
      <c r="I192">
        <v>4</v>
      </c>
      <c r="J192" t="s">
        <v>14</v>
      </c>
      <c r="K192">
        <v>19.589200000000002</v>
      </c>
      <c r="L192" t="s">
        <v>14</v>
      </c>
      <c r="M192" t="s">
        <v>14</v>
      </c>
      <c r="N192" t="s">
        <v>14</v>
      </c>
      <c r="O192" t="s">
        <v>14</v>
      </c>
      <c r="P192" t="s">
        <v>14</v>
      </c>
      <c r="Q192">
        <v>19.843599999999999</v>
      </c>
      <c r="R192" t="s">
        <v>14</v>
      </c>
      <c r="S192" t="s">
        <v>14</v>
      </c>
      <c r="T192" t="s">
        <v>14</v>
      </c>
      <c r="U192" t="s">
        <v>14</v>
      </c>
    </row>
    <row r="193" spans="1:21" x14ac:dyDescent="0.25">
      <c r="A193" t="s">
        <v>212</v>
      </c>
      <c r="C193">
        <v>15.161</v>
      </c>
      <c r="D193">
        <v>33.1</v>
      </c>
      <c r="E193">
        <v>3</v>
      </c>
      <c r="F193">
        <v>3</v>
      </c>
      <c r="G193">
        <v>18.997</v>
      </c>
      <c r="H193">
        <v>49603000</v>
      </c>
      <c r="I193">
        <v>11</v>
      </c>
      <c r="J193">
        <v>20.460799999999999</v>
      </c>
      <c r="K193" t="s">
        <v>14</v>
      </c>
      <c r="L193" t="s">
        <v>14</v>
      </c>
      <c r="M193" t="s">
        <v>14</v>
      </c>
      <c r="N193" t="s">
        <v>14</v>
      </c>
      <c r="O193">
        <v>20.1386</v>
      </c>
      <c r="P193">
        <v>20.565100000000001</v>
      </c>
      <c r="Q193" t="s">
        <v>14</v>
      </c>
      <c r="R193" t="s">
        <v>14</v>
      </c>
      <c r="S193" t="s">
        <v>14</v>
      </c>
      <c r="T193" t="s">
        <v>14</v>
      </c>
      <c r="U193" t="s">
        <v>14</v>
      </c>
    </row>
    <row r="194" spans="1:21" x14ac:dyDescent="0.25">
      <c r="A194" t="s">
        <v>213</v>
      </c>
      <c r="C194">
        <v>18.495999999999999</v>
      </c>
      <c r="D194">
        <v>28.7</v>
      </c>
      <c r="E194">
        <v>3</v>
      </c>
      <c r="F194">
        <v>3</v>
      </c>
      <c r="G194">
        <v>21.521999999999998</v>
      </c>
      <c r="H194">
        <v>37056000</v>
      </c>
      <c r="I194">
        <v>8</v>
      </c>
      <c r="J194" t="s">
        <v>14</v>
      </c>
      <c r="K194" t="s">
        <v>14</v>
      </c>
      <c r="L194">
        <v>21.093299999999999</v>
      </c>
      <c r="M194">
        <v>20.847999999999999</v>
      </c>
      <c r="N194" t="s">
        <v>14</v>
      </c>
      <c r="O194" t="s">
        <v>14</v>
      </c>
      <c r="P194" t="s">
        <v>14</v>
      </c>
      <c r="Q194">
        <v>20.8139</v>
      </c>
      <c r="R194">
        <v>20.755099999999999</v>
      </c>
      <c r="S194" t="s">
        <v>14</v>
      </c>
      <c r="T194" t="s">
        <v>14</v>
      </c>
      <c r="U194" t="s">
        <v>14</v>
      </c>
    </row>
    <row r="195" spans="1:21" x14ac:dyDescent="0.25">
      <c r="A195" t="s">
        <v>214</v>
      </c>
      <c r="C195">
        <v>21.352</v>
      </c>
      <c r="D195">
        <v>21.5</v>
      </c>
      <c r="E195">
        <v>2</v>
      </c>
      <c r="F195">
        <v>2</v>
      </c>
      <c r="G195">
        <v>12.768000000000001</v>
      </c>
      <c r="H195">
        <v>88661000</v>
      </c>
      <c r="I195">
        <v>8</v>
      </c>
      <c r="J195">
        <v>21.45</v>
      </c>
      <c r="K195" t="s">
        <v>14</v>
      </c>
      <c r="L195" t="s">
        <v>14</v>
      </c>
      <c r="M195" t="s">
        <v>14</v>
      </c>
      <c r="N195" t="s">
        <v>14</v>
      </c>
      <c r="O195">
        <v>20.947399999999998</v>
      </c>
      <c r="P195">
        <v>21.126300000000001</v>
      </c>
      <c r="Q195" t="s">
        <v>14</v>
      </c>
      <c r="R195" t="s">
        <v>14</v>
      </c>
      <c r="S195" t="s">
        <v>14</v>
      </c>
      <c r="T195" t="s">
        <v>14</v>
      </c>
      <c r="U195" t="s">
        <v>14</v>
      </c>
    </row>
    <row r="196" spans="1:21" x14ac:dyDescent="0.25">
      <c r="A196" t="s">
        <v>215</v>
      </c>
      <c r="C196">
        <v>75.781000000000006</v>
      </c>
      <c r="D196">
        <v>3.7</v>
      </c>
      <c r="E196">
        <v>2</v>
      </c>
      <c r="F196">
        <v>2</v>
      </c>
      <c r="G196">
        <v>12.254</v>
      </c>
      <c r="H196">
        <v>1877600</v>
      </c>
      <c r="I196">
        <v>2</v>
      </c>
      <c r="J196" t="s">
        <v>14</v>
      </c>
      <c r="K196" t="s">
        <v>14</v>
      </c>
      <c r="L196">
        <v>18.695699999999999</v>
      </c>
      <c r="M196">
        <v>18.904399999999999</v>
      </c>
      <c r="N196" t="s">
        <v>14</v>
      </c>
      <c r="O196" t="s">
        <v>14</v>
      </c>
      <c r="P196" t="s">
        <v>14</v>
      </c>
      <c r="Q196" t="s">
        <v>14</v>
      </c>
      <c r="R196" t="s">
        <v>14</v>
      </c>
      <c r="S196" t="s">
        <v>14</v>
      </c>
      <c r="T196" t="s">
        <v>14</v>
      </c>
      <c r="U196" t="s">
        <v>14</v>
      </c>
    </row>
    <row r="197" spans="1:21" x14ac:dyDescent="0.25">
      <c r="A197" t="s">
        <v>216</v>
      </c>
      <c r="C197">
        <v>50.088000000000001</v>
      </c>
      <c r="D197">
        <v>7.7</v>
      </c>
      <c r="E197">
        <v>2</v>
      </c>
      <c r="F197">
        <v>2</v>
      </c>
      <c r="G197">
        <v>11.436999999999999</v>
      </c>
      <c r="H197">
        <v>1865900</v>
      </c>
      <c r="I197">
        <v>2</v>
      </c>
      <c r="J197" t="s">
        <v>14</v>
      </c>
      <c r="K197" t="s">
        <v>14</v>
      </c>
      <c r="L197">
        <v>18.896100000000001</v>
      </c>
      <c r="M197">
        <v>19.112400000000001</v>
      </c>
      <c r="N197" t="s">
        <v>14</v>
      </c>
      <c r="O197" t="s">
        <v>14</v>
      </c>
      <c r="P197" t="s">
        <v>14</v>
      </c>
      <c r="Q197" t="s">
        <v>14</v>
      </c>
      <c r="R197" t="s">
        <v>14</v>
      </c>
      <c r="S197" t="s">
        <v>14</v>
      </c>
      <c r="T197" t="s">
        <v>14</v>
      </c>
      <c r="U197" t="s">
        <v>14</v>
      </c>
    </row>
    <row r="198" spans="1:21" x14ac:dyDescent="0.25">
      <c r="A198" t="s">
        <v>217</v>
      </c>
      <c r="C198">
        <v>74.941000000000003</v>
      </c>
      <c r="D198">
        <v>2.9</v>
      </c>
      <c r="E198">
        <v>2</v>
      </c>
      <c r="F198">
        <v>2</v>
      </c>
      <c r="G198">
        <v>11.401</v>
      </c>
      <c r="H198">
        <v>2248700</v>
      </c>
      <c r="I198">
        <v>2</v>
      </c>
      <c r="J198" t="s">
        <v>14</v>
      </c>
      <c r="K198" t="s">
        <v>14</v>
      </c>
      <c r="L198">
        <v>19.076699999999999</v>
      </c>
      <c r="M198">
        <v>19.242000000000001</v>
      </c>
      <c r="N198" t="s">
        <v>14</v>
      </c>
      <c r="O198" t="s">
        <v>14</v>
      </c>
      <c r="P198" t="s">
        <v>14</v>
      </c>
      <c r="Q198" t="s">
        <v>14</v>
      </c>
      <c r="R198" t="s">
        <v>14</v>
      </c>
      <c r="S198" t="s">
        <v>14</v>
      </c>
      <c r="T198" t="s">
        <v>14</v>
      </c>
      <c r="U198" t="s">
        <v>14</v>
      </c>
    </row>
    <row r="199" spans="1:21" x14ac:dyDescent="0.25">
      <c r="A199" t="s">
        <v>218</v>
      </c>
      <c r="C199">
        <v>108.81</v>
      </c>
      <c r="D199">
        <v>5.3</v>
      </c>
      <c r="E199">
        <v>5</v>
      </c>
      <c r="F199">
        <v>2</v>
      </c>
      <c r="G199">
        <v>11.541</v>
      </c>
      <c r="H199">
        <v>2846700</v>
      </c>
      <c r="I199">
        <v>2</v>
      </c>
      <c r="J199" t="s">
        <v>14</v>
      </c>
      <c r="K199" t="s">
        <v>14</v>
      </c>
      <c r="L199">
        <v>19.755500000000001</v>
      </c>
      <c r="M199">
        <v>19.47</v>
      </c>
      <c r="N199" t="s">
        <v>14</v>
      </c>
      <c r="O199" t="s">
        <v>14</v>
      </c>
      <c r="P199" t="s">
        <v>14</v>
      </c>
      <c r="Q199" t="s">
        <v>14</v>
      </c>
      <c r="R199" t="s">
        <v>14</v>
      </c>
      <c r="S199" t="s">
        <v>14</v>
      </c>
      <c r="T199" t="s">
        <v>14</v>
      </c>
      <c r="U199" t="s">
        <v>14</v>
      </c>
    </row>
    <row r="200" spans="1:21" x14ac:dyDescent="0.25">
      <c r="A200" t="s">
        <v>219</v>
      </c>
      <c r="C200">
        <v>27.122</v>
      </c>
      <c r="D200">
        <v>16.899999999999999</v>
      </c>
      <c r="E200">
        <v>3</v>
      </c>
      <c r="F200">
        <v>3</v>
      </c>
      <c r="G200">
        <v>37.628999999999998</v>
      </c>
      <c r="H200">
        <v>3623800</v>
      </c>
      <c r="I200">
        <v>5</v>
      </c>
      <c r="J200" t="s">
        <v>14</v>
      </c>
      <c r="K200" t="s">
        <v>14</v>
      </c>
      <c r="L200">
        <v>19.701899999999998</v>
      </c>
      <c r="M200">
        <v>19.659600000000001</v>
      </c>
      <c r="N200" t="s">
        <v>14</v>
      </c>
      <c r="O200" t="s">
        <v>14</v>
      </c>
      <c r="P200" t="s">
        <v>14</v>
      </c>
      <c r="Q200" t="s">
        <v>14</v>
      </c>
      <c r="R200" t="s">
        <v>14</v>
      </c>
      <c r="S200" t="s">
        <v>14</v>
      </c>
      <c r="T200" t="s">
        <v>14</v>
      </c>
      <c r="U200" t="s">
        <v>14</v>
      </c>
    </row>
    <row r="201" spans="1:21" x14ac:dyDescent="0.25">
      <c r="A201" t="s">
        <v>220</v>
      </c>
      <c r="C201">
        <v>21.701000000000001</v>
      </c>
      <c r="D201">
        <v>14.2</v>
      </c>
      <c r="E201">
        <v>2</v>
      </c>
      <c r="F201">
        <v>2</v>
      </c>
      <c r="G201">
        <v>13.571</v>
      </c>
      <c r="H201">
        <v>1342600</v>
      </c>
      <c r="I201">
        <v>3</v>
      </c>
      <c r="J201" t="s">
        <v>14</v>
      </c>
      <c r="K201" t="s">
        <v>14</v>
      </c>
      <c r="L201" t="s">
        <v>14</v>
      </c>
      <c r="M201" t="s">
        <v>14</v>
      </c>
      <c r="N201" t="s">
        <v>14</v>
      </c>
      <c r="O201" t="s">
        <v>14</v>
      </c>
      <c r="P201" t="s">
        <v>14</v>
      </c>
      <c r="Q201" t="s">
        <v>14</v>
      </c>
      <c r="R201">
        <v>18.049700000000001</v>
      </c>
      <c r="S201" t="s">
        <v>14</v>
      </c>
      <c r="T201" t="s">
        <v>14</v>
      </c>
      <c r="U201" t="s">
        <v>14</v>
      </c>
    </row>
    <row r="202" spans="1:21" x14ac:dyDescent="0.25">
      <c r="A202" t="s">
        <v>221</v>
      </c>
      <c r="C202">
        <v>22.527000000000001</v>
      </c>
      <c r="D202">
        <v>14.6</v>
      </c>
      <c r="E202">
        <v>3</v>
      </c>
      <c r="F202">
        <v>1</v>
      </c>
      <c r="G202">
        <v>11.596</v>
      </c>
      <c r="H202">
        <v>6932900</v>
      </c>
      <c r="I202">
        <v>4</v>
      </c>
      <c r="J202" t="s">
        <v>14</v>
      </c>
      <c r="K202" t="s">
        <v>14</v>
      </c>
      <c r="L202" t="s">
        <v>14</v>
      </c>
      <c r="M202" t="s">
        <v>14</v>
      </c>
      <c r="N202" t="s">
        <v>14</v>
      </c>
      <c r="O202">
        <v>17.905000000000001</v>
      </c>
      <c r="P202" t="s">
        <v>14</v>
      </c>
      <c r="Q202">
        <v>18.6723</v>
      </c>
      <c r="R202" t="s">
        <v>14</v>
      </c>
      <c r="S202" t="s">
        <v>14</v>
      </c>
      <c r="T202" t="s">
        <v>14</v>
      </c>
      <c r="U202" t="s">
        <v>14</v>
      </c>
    </row>
    <row r="203" spans="1:21" x14ac:dyDescent="0.25">
      <c r="A203" t="s">
        <v>222</v>
      </c>
      <c r="C203">
        <v>38.384</v>
      </c>
      <c r="D203">
        <v>9.4</v>
      </c>
      <c r="E203">
        <v>3</v>
      </c>
      <c r="F203">
        <v>3</v>
      </c>
      <c r="G203">
        <v>18.494</v>
      </c>
      <c r="H203">
        <v>3410100</v>
      </c>
      <c r="I203">
        <v>4</v>
      </c>
      <c r="J203" t="s">
        <v>14</v>
      </c>
      <c r="K203" t="s">
        <v>14</v>
      </c>
      <c r="L203" t="s">
        <v>14</v>
      </c>
      <c r="M203" t="s">
        <v>14</v>
      </c>
      <c r="N203" t="s">
        <v>14</v>
      </c>
      <c r="O203" t="s">
        <v>14</v>
      </c>
      <c r="P203" t="s">
        <v>14</v>
      </c>
      <c r="Q203">
        <v>18.670500000000001</v>
      </c>
      <c r="R203" t="s">
        <v>14</v>
      </c>
      <c r="S203" t="s">
        <v>14</v>
      </c>
      <c r="T203" t="s">
        <v>14</v>
      </c>
      <c r="U203" t="s">
        <v>14</v>
      </c>
    </row>
    <row r="204" spans="1:21" x14ac:dyDescent="0.25">
      <c r="A204" t="s">
        <v>223</v>
      </c>
      <c r="C204">
        <v>20.468</v>
      </c>
      <c r="D204">
        <v>16.3</v>
      </c>
      <c r="E204">
        <v>2</v>
      </c>
      <c r="F204">
        <v>2</v>
      </c>
      <c r="G204">
        <v>11.976000000000001</v>
      </c>
      <c r="H204">
        <v>2655900</v>
      </c>
      <c r="I204">
        <v>3</v>
      </c>
      <c r="J204" t="s">
        <v>14</v>
      </c>
      <c r="K204" t="s">
        <v>14</v>
      </c>
      <c r="L204" t="s">
        <v>14</v>
      </c>
      <c r="M204" t="s">
        <v>14</v>
      </c>
      <c r="N204" t="s">
        <v>14</v>
      </c>
      <c r="O204" t="s">
        <v>14</v>
      </c>
      <c r="P204" t="s">
        <v>14</v>
      </c>
      <c r="Q204" t="s">
        <v>14</v>
      </c>
      <c r="R204">
        <v>18.9237</v>
      </c>
      <c r="S204" t="s">
        <v>14</v>
      </c>
      <c r="T204" t="s">
        <v>14</v>
      </c>
      <c r="U204" t="s">
        <v>14</v>
      </c>
    </row>
    <row r="205" spans="1:21" x14ac:dyDescent="0.25">
      <c r="A205" t="s">
        <v>224</v>
      </c>
      <c r="C205">
        <v>35.466999999999999</v>
      </c>
      <c r="D205">
        <v>6.1</v>
      </c>
      <c r="E205">
        <v>2</v>
      </c>
      <c r="F205">
        <v>2</v>
      </c>
      <c r="G205">
        <v>13.125</v>
      </c>
      <c r="H205">
        <v>12861000</v>
      </c>
      <c r="I205">
        <v>6</v>
      </c>
      <c r="J205" t="s">
        <v>14</v>
      </c>
      <c r="K205" t="s">
        <v>14</v>
      </c>
      <c r="L205" t="s">
        <v>14</v>
      </c>
      <c r="M205" t="s">
        <v>14</v>
      </c>
      <c r="N205" t="s">
        <v>14</v>
      </c>
      <c r="O205">
        <v>18.689499999999999</v>
      </c>
      <c r="P205">
        <v>18.8843</v>
      </c>
      <c r="Q205" t="s">
        <v>14</v>
      </c>
      <c r="R205" t="s">
        <v>14</v>
      </c>
      <c r="S205" t="s">
        <v>14</v>
      </c>
      <c r="T205" t="s">
        <v>14</v>
      </c>
      <c r="U205" t="s">
        <v>14</v>
      </c>
    </row>
    <row r="206" spans="1:21" x14ac:dyDescent="0.25">
      <c r="A206" t="s">
        <v>225</v>
      </c>
      <c r="C206">
        <v>63.526000000000003</v>
      </c>
      <c r="D206">
        <v>5.6</v>
      </c>
      <c r="E206">
        <v>2</v>
      </c>
      <c r="F206">
        <v>2</v>
      </c>
      <c r="G206">
        <v>12.526999999999999</v>
      </c>
      <c r="H206">
        <v>7700100</v>
      </c>
      <c r="I206">
        <v>3</v>
      </c>
      <c r="J206" t="s">
        <v>14</v>
      </c>
      <c r="K206" t="s">
        <v>14</v>
      </c>
      <c r="L206" t="s">
        <v>14</v>
      </c>
      <c r="M206" t="s">
        <v>14</v>
      </c>
      <c r="N206" t="s">
        <v>14</v>
      </c>
      <c r="O206">
        <v>18.499199999999998</v>
      </c>
      <c r="P206">
        <v>19.2424</v>
      </c>
      <c r="Q206" t="s">
        <v>14</v>
      </c>
      <c r="R206" t="s">
        <v>14</v>
      </c>
      <c r="S206" t="s">
        <v>14</v>
      </c>
      <c r="T206" t="s">
        <v>14</v>
      </c>
      <c r="U206" t="s">
        <v>14</v>
      </c>
    </row>
    <row r="207" spans="1:21" x14ac:dyDescent="0.25">
      <c r="A207" t="s">
        <v>226</v>
      </c>
      <c r="C207">
        <v>22.667000000000002</v>
      </c>
      <c r="D207">
        <v>20.5</v>
      </c>
      <c r="E207">
        <v>4</v>
      </c>
      <c r="F207">
        <v>4</v>
      </c>
      <c r="G207">
        <v>42.48</v>
      </c>
      <c r="H207">
        <v>11067000</v>
      </c>
      <c r="I207">
        <v>15</v>
      </c>
      <c r="J207" t="s">
        <v>14</v>
      </c>
      <c r="K207" t="s">
        <v>14</v>
      </c>
      <c r="L207" t="s">
        <v>14</v>
      </c>
      <c r="M207" t="s">
        <v>14</v>
      </c>
      <c r="N207" t="s">
        <v>14</v>
      </c>
      <c r="O207" t="s">
        <v>14</v>
      </c>
      <c r="P207" t="s">
        <v>14</v>
      </c>
      <c r="Q207">
        <v>19.212700000000002</v>
      </c>
      <c r="R207" t="s">
        <v>14</v>
      </c>
      <c r="S207" t="s">
        <v>14</v>
      </c>
      <c r="T207" t="s">
        <v>14</v>
      </c>
      <c r="U207" t="s">
        <v>14</v>
      </c>
    </row>
    <row r="208" spans="1:21" x14ac:dyDescent="0.25">
      <c r="A208" t="s">
        <v>227</v>
      </c>
      <c r="C208">
        <v>36.232999999999997</v>
      </c>
      <c r="D208">
        <v>9.9</v>
      </c>
      <c r="E208">
        <v>2</v>
      </c>
      <c r="F208">
        <v>2</v>
      </c>
      <c r="G208">
        <v>17.664000000000001</v>
      </c>
      <c r="H208">
        <v>13573000</v>
      </c>
      <c r="I208">
        <v>5</v>
      </c>
      <c r="J208" t="s">
        <v>14</v>
      </c>
      <c r="K208" t="s">
        <v>14</v>
      </c>
      <c r="L208" t="s">
        <v>14</v>
      </c>
      <c r="M208" t="s">
        <v>14</v>
      </c>
      <c r="N208" t="s">
        <v>14</v>
      </c>
      <c r="O208">
        <v>19.3034</v>
      </c>
      <c r="P208">
        <v>19.280799999999999</v>
      </c>
      <c r="Q208" t="s">
        <v>14</v>
      </c>
      <c r="R208" t="s">
        <v>14</v>
      </c>
      <c r="S208" t="s">
        <v>14</v>
      </c>
      <c r="T208" t="s">
        <v>14</v>
      </c>
      <c r="U208" t="s">
        <v>14</v>
      </c>
    </row>
    <row r="209" spans="1:21" x14ac:dyDescent="0.25">
      <c r="A209" t="s">
        <v>228</v>
      </c>
      <c r="C209">
        <v>21.158999999999999</v>
      </c>
      <c r="D209">
        <v>16.5</v>
      </c>
      <c r="E209">
        <v>2</v>
      </c>
      <c r="F209">
        <v>2</v>
      </c>
      <c r="G209">
        <v>13.275</v>
      </c>
      <c r="H209">
        <v>9526000</v>
      </c>
      <c r="I209">
        <v>8</v>
      </c>
      <c r="J209" t="s">
        <v>14</v>
      </c>
      <c r="K209" t="s">
        <v>14</v>
      </c>
      <c r="L209" t="s">
        <v>14</v>
      </c>
      <c r="M209" t="s">
        <v>14</v>
      </c>
      <c r="N209" t="s">
        <v>14</v>
      </c>
      <c r="O209" t="s">
        <v>14</v>
      </c>
      <c r="P209" t="s">
        <v>14</v>
      </c>
      <c r="Q209">
        <v>19.1999</v>
      </c>
      <c r="R209">
        <v>19.5871</v>
      </c>
      <c r="S209" t="s">
        <v>14</v>
      </c>
      <c r="T209" t="s">
        <v>14</v>
      </c>
      <c r="U209" t="s">
        <v>14</v>
      </c>
    </row>
    <row r="210" spans="1:21" x14ac:dyDescent="0.25">
      <c r="A210" t="s">
        <v>229</v>
      </c>
      <c r="C210">
        <v>12.15</v>
      </c>
      <c r="D210">
        <v>35.200000000000003</v>
      </c>
      <c r="E210">
        <v>3</v>
      </c>
      <c r="F210">
        <v>2</v>
      </c>
      <c r="G210">
        <v>55.207999999999998</v>
      </c>
      <c r="H210">
        <v>78489000</v>
      </c>
      <c r="I210">
        <v>10</v>
      </c>
      <c r="J210" t="s">
        <v>14</v>
      </c>
      <c r="K210" t="s">
        <v>14</v>
      </c>
      <c r="L210" t="s">
        <v>14</v>
      </c>
      <c r="M210" t="s">
        <v>14</v>
      </c>
      <c r="N210" t="s">
        <v>14</v>
      </c>
      <c r="O210" t="s">
        <v>14</v>
      </c>
      <c r="P210" t="s">
        <v>14</v>
      </c>
      <c r="Q210">
        <v>19.5016</v>
      </c>
      <c r="R210">
        <v>19.3779</v>
      </c>
      <c r="S210" t="s">
        <v>14</v>
      </c>
      <c r="T210" t="s">
        <v>14</v>
      </c>
      <c r="U210" t="s">
        <v>14</v>
      </c>
    </row>
    <row r="211" spans="1:21" x14ac:dyDescent="0.25">
      <c r="A211" t="s">
        <v>230</v>
      </c>
      <c r="C211">
        <v>21.382000000000001</v>
      </c>
      <c r="D211">
        <v>16.600000000000001</v>
      </c>
      <c r="E211">
        <v>2</v>
      </c>
      <c r="F211">
        <v>2</v>
      </c>
      <c r="G211">
        <v>12.744999999999999</v>
      </c>
      <c r="H211">
        <v>9303600</v>
      </c>
      <c r="I211">
        <v>8</v>
      </c>
      <c r="J211" t="s">
        <v>14</v>
      </c>
      <c r="K211" t="s">
        <v>14</v>
      </c>
      <c r="L211" t="s">
        <v>14</v>
      </c>
      <c r="M211" t="s">
        <v>14</v>
      </c>
      <c r="N211" t="s">
        <v>14</v>
      </c>
      <c r="O211">
        <v>19.3155</v>
      </c>
      <c r="P211">
        <v>19.7651</v>
      </c>
      <c r="Q211" t="s">
        <v>14</v>
      </c>
      <c r="R211" t="s">
        <v>14</v>
      </c>
      <c r="S211" t="s">
        <v>14</v>
      </c>
      <c r="T211" t="s">
        <v>14</v>
      </c>
      <c r="U211" t="s">
        <v>14</v>
      </c>
    </row>
    <row r="212" spans="1:21" x14ac:dyDescent="0.25">
      <c r="A212" t="s">
        <v>231</v>
      </c>
      <c r="C212">
        <v>14.385999999999999</v>
      </c>
      <c r="D212">
        <v>25.2</v>
      </c>
      <c r="E212">
        <v>3</v>
      </c>
      <c r="F212">
        <v>3</v>
      </c>
      <c r="G212">
        <v>21.041</v>
      </c>
      <c r="H212">
        <v>55679000</v>
      </c>
      <c r="I212">
        <v>12</v>
      </c>
      <c r="J212" t="s">
        <v>14</v>
      </c>
      <c r="K212" t="s">
        <v>14</v>
      </c>
      <c r="L212" t="s">
        <v>14</v>
      </c>
      <c r="M212" t="s">
        <v>14</v>
      </c>
      <c r="N212" t="s">
        <v>14</v>
      </c>
      <c r="O212">
        <v>19.571200000000001</v>
      </c>
      <c r="P212">
        <v>20.187100000000001</v>
      </c>
      <c r="Q212" t="s">
        <v>14</v>
      </c>
      <c r="R212" t="s">
        <v>14</v>
      </c>
      <c r="S212" t="s">
        <v>14</v>
      </c>
      <c r="T212" t="s">
        <v>14</v>
      </c>
      <c r="U212" t="s">
        <v>14</v>
      </c>
    </row>
    <row r="213" spans="1:21" x14ac:dyDescent="0.25">
      <c r="A213" t="s">
        <v>232</v>
      </c>
      <c r="C213">
        <v>22.010999999999999</v>
      </c>
      <c r="D213">
        <v>28.8</v>
      </c>
      <c r="E213">
        <v>3</v>
      </c>
      <c r="F213">
        <v>3</v>
      </c>
      <c r="G213">
        <v>22.745000000000001</v>
      </c>
      <c r="H213">
        <v>7270800</v>
      </c>
      <c r="I213">
        <v>7</v>
      </c>
      <c r="J213" t="s">
        <v>14</v>
      </c>
      <c r="K213" t="s">
        <v>14</v>
      </c>
      <c r="L213" t="s">
        <v>14</v>
      </c>
      <c r="M213" t="s">
        <v>14</v>
      </c>
      <c r="N213" t="s">
        <v>14</v>
      </c>
      <c r="O213" t="s">
        <v>14</v>
      </c>
      <c r="P213" t="s">
        <v>14</v>
      </c>
      <c r="Q213">
        <v>20.0273</v>
      </c>
      <c r="R213" t="s">
        <v>14</v>
      </c>
      <c r="S213" t="s">
        <v>14</v>
      </c>
      <c r="T213" t="s">
        <v>14</v>
      </c>
      <c r="U213" t="s">
        <v>14</v>
      </c>
    </row>
    <row r="214" spans="1:21" x14ac:dyDescent="0.25">
      <c r="A214" t="s">
        <v>233</v>
      </c>
      <c r="C214">
        <v>34.881</v>
      </c>
      <c r="D214">
        <v>9.3000000000000007</v>
      </c>
      <c r="E214">
        <v>2</v>
      </c>
      <c r="F214">
        <v>2</v>
      </c>
      <c r="G214">
        <v>11.962999999999999</v>
      </c>
      <c r="H214">
        <v>23154000</v>
      </c>
      <c r="I214">
        <v>5</v>
      </c>
      <c r="J214" t="s">
        <v>14</v>
      </c>
      <c r="K214" t="s">
        <v>14</v>
      </c>
      <c r="L214" t="s">
        <v>14</v>
      </c>
      <c r="M214" t="s">
        <v>14</v>
      </c>
      <c r="N214" t="s">
        <v>14</v>
      </c>
      <c r="O214">
        <v>19.820799999999998</v>
      </c>
      <c r="P214">
        <v>20.071300000000001</v>
      </c>
      <c r="Q214" t="s">
        <v>14</v>
      </c>
      <c r="R214" t="s">
        <v>14</v>
      </c>
      <c r="S214" t="s">
        <v>14</v>
      </c>
      <c r="T214" t="s">
        <v>14</v>
      </c>
      <c r="U214" t="s">
        <v>14</v>
      </c>
    </row>
    <row r="215" spans="1:21" x14ac:dyDescent="0.25">
      <c r="A215" t="s">
        <v>234</v>
      </c>
      <c r="C215">
        <v>21.158999999999999</v>
      </c>
      <c r="D215">
        <v>17.8</v>
      </c>
      <c r="E215">
        <v>2</v>
      </c>
      <c r="F215">
        <v>2</v>
      </c>
      <c r="G215">
        <v>11.327999999999999</v>
      </c>
      <c r="H215">
        <v>28972000</v>
      </c>
      <c r="I215">
        <v>2</v>
      </c>
      <c r="J215" t="s">
        <v>14</v>
      </c>
      <c r="K215" t="s">
        <v>14</v>
      </c>
      <c r="L215" t="s">
        <v>14</v>
      </c>
      <c r="M215" t="s">
        <v>14</v>
      </c>
      <c r="N215" t="s">
        <v>14</v>
      </c>
      <c r="O215">
        <v>20.0091</v>
      </c>
      <c r="P215">
        <v>20.004300000000001</v>
      </c>
      <c r="Q215" t="s">
        <v>14</v>
      </c>
      <c r="R215" t="s">
        <v>14</v>
      </c>
      <c r="S215" t="s">
        <v>14</v>
      </c>
      <c r="T215" t="s">
        <v>14</v>
      </c>
      <c r="U215" t="s">
        <v>14</v>
      </c>
    </row>
    <row r="216" spans="1:21" x14ac:dyDescent="0.25">
      <c r="A216" t="s">
        <v>235</v>
      </c>
      <c r="C216">
        <v>53.381</v>
      </c>
      <c r="D216">
        <v>8.3000000000000007</v>
      </c>
      <c r="E216">
        <v>3</v>
      </c>
      <c r="F216">
        <v>3</v>
      </c>
      <c r="G216">
        <v>36.97</v>
      </c>
      <c r="H216">
        <v>48740000</v>
      </c>
      <c r="I216">
        <v>5</v>
      </c>
      <c r="J216" t="s">
        <v>14</v>
      </c>
      <c r="K216" t="s">
        <v>14</v>
      </c>
      <c r="L216" t="s">
        <v>14</v>
      </c>
      <c r="M216" t="s">
        <v>14</v>
      </c>
      <c r="N216" t="s">
        <v>14</v>
      </c>
      <c r="O216" t="s">
        <v>14</v>
      </c>
      <c r="P216">
        <v>20.047899999999998</v>
      </c>
      <c r="Q216" t="s">
        <v>14</v>
      </c>
      <c r="R216" t="s">
        <v>14</v>
      </c>
      <c r="S216" t="s">
        <v>14</v>
      </c>
      <c r="T216" t="s">
        <v>14</v>
      </c>
      <c r="U216" t="s">
        <v>14</v>
      </c>
    </row>
    <row r="217" spans="1:21" x14ac:dyDescent="0.25">
      <c r="A217" t="s">
        <v>236</v>
      </c>
      <c r="C217">
        <v>21.741</v>
      </c>
      <c r="D217">
        <v>11.1</v>
      </c>
      <c r="E217">
        <v>2</v>
      </c>
      <c r="F217">
        <v>1</v>
      </c>
      <c r="G217">
        <v>17.893000000000001</v>
      </c>
      <c r="H217">
        <v>10863000</v>
      </c>
      <c r="I217">
        <v>6</v>
      </c>
      <c r="J217" t="s">
        <v>14</v>
      </c>
      <c r="K217" t="s">
        <v>14</v>
      </c>
      <c r="L217" t="s">
        <v>14</v>
      </c>
      <c r="M217" t="s">
        <v>14</v>
      </c>
      <c r="N217" t="s">
        <v>14</v>
      </c>
      <c r="O217" t="s">
        <v>14</v>
      </c>
      <c r="P217" t="s">
        <v>14</v>
      </c>
      <c r="Q217">
        <v>20.221399999999999</v>
      </c>
      <c r="R217">
        <v>20.221800000000002</v>
      </c>
      <c r="S217" t="s">
        <v>14</v>
      </c>
      <c r="T217" t="s">
        <v>14</v>
      </c>
      <c r="U217" t="s">
        <v>14</v>
      </c>
    </row>
    <row r="218" spans="1:21" x14ac:dyDescent="0.25">
      <c r="A218" t="s">
        <v>237</v>
      </c>
      <c r="C218">
        <v>34.625999999999998</v>
      </c>
      <c r="D218">
        <v>18.2</v>
      </c>
      <c r="E218">
        <v>4</v>
      </c>
      <c r="F218">
        <v>4</v>
      </c>
      <c r="G218">
        <v>22.72</v>
      </c>
      <c r="H218">
        <v>4641200</v>
      </c>
      <c r="I218">
        <v>5</v>
      </c>
      <c r="J218" t="s">
        <v>14</v>
      </c>
      <c r="K218" t="s">
        <v>14</v>
      </c>
      <c r="L218" t="s">
        <v>14</v>
      </c>
      <c r="M218" t="s">
        <v>14</v>
      </c>
      <c r="N218" t="s">
        <v>14</v>
      </c>
      <c r="O218" t="s">
        <v>14</v>
      </c>
      <c r="P218" t="s">
        <v>14</v>
      </c>
      <c r="Q218">
        <v>20.076699999999999</v>
      </c>
      <c r="R218">
        <v>20.517900000000001</v>
      </c>
      <c r="S218" t="s">
        <v>14</v>
      </c>
      <c r="T218" t="s">
        <v>14</v>
      </c>
      <c r="U218" t="s">
        <v>14</v>
      </c>
    </row>
    <row r="219" spans="1:21" x14ac:dyDescent="0.25">
      <c r="A219" t="s">
        <v>238</v>
      </c>
      <c r="C219">
        <v>59.935000000000002</v>
      </c>
      <c r="D219">
        <v>12.2</v>
      </c>
      <c r="E219">
        <v>5</v>
      </c>
      <c r="F219">
        <v>3</v>
      </c>
      <c r="G219">
        <v>25.279</v>
      </c>
      <c r="H219">
        <v>72415000</v>
      </c>
      <c r="I219">
        <v>10</v>
      </c>
      <c r="J219" t="s">
        <v>14</v>
      </c>
      <c r="K219" t="s">
        <v>14</v>
      </c>
      <c r="L219" t="s">
        <v>14</v>
      </c>
      <c r="M219" t="s">
        <v>14</v>
      </c>
      <c r="N219" t="s">
        <v>14</v>
      </c>
      <c r="O219">
        <v>20.479700000000001</v>
      </c>
      <c r="P219">
        <v>20.577300000000001</v>
      </c>
      <c r="Q219" t="s">
        <v>14</v>
      </c>
      <c r="R219" t="s">
        <v>14</v>
      </c>
      <c r="S219" t="s">
        <v>14</v>
      </c>
      <c r="T219" t="s">
        <v>14</v>
      </c>
      <c r="U219" t="s">
        <v>14</v>
      </c>
    </row>
    <row r="220" spans="1:21" x14ac:dyDescent="0.25">
      <c r="A220" t="s">
        <v>239</v>
      </c>
      <c r="C220">
        <v>32.801000000000002</v>
      </c>
      <c r="D220">
        <v>17.899999999999999</v>
      </c>
      <c r="E220">
        <v>3</v>
      </c>
      <c r="F220">
        <v>3</v>
      </c>
      <c r="G220">
        <v>39.811999999999998</v>
      </c>
      <c r="H220">
        <v>90851000</v>
      </c>
      <c r="I220">
        <v>7</v>
      </c>
      <c r="J220" t="s">
        <v>14</v>
      </c>
      <c r="K220" t="s">
        <v>14</v>
      </c>
      <c r="L220" t="s">
        <v>14</v>
      </c>
      <c r="M220" t="s">
        <v>14</v>
      </c>
      <c r="N220" t="s">
        <v>14</v>
      </c>
      <c r="O220">
        <v>20.866700000000002</v>
      </c>
      <c r="P220">
        <v>21.012</v>
      </c>
      <c r="Q220" t="s">
        <v>14</v>
      </c>
      <c r="R220" t="s">
        <v>14</v>
      </c>
      <c r="S220" t="s">
        <v>14</v>
      </c>
      <c r="T220" t="s">
        <v>14</v>
      </c>
      <c r="U220" t="s">
        <v>14</v>
      </c>
    </row>
    <row r="221" spans="1:21" x14ac:dyDescent="0.25">
      <c r="A221" t="s">
        <v>240</v>
      </c>
      <c r="C221">
        <v>41.981999999999999</v>
      </c>
      <c r="D221">
        <v>8.9</v>
      </c>
      <c r="E221">
        <v>2</v>
      </c>
      <c r="F221">
        <v>2</v>
      </c>
      <c r="G221">
        <v>15.169</v>
      </c>
      <c r="H221">
        <v>83296000</v>
      </c>
      <c r="I221">
        <v>8</v>
      </c>
      <c r="J221" t="s">
        <v>14</v>
      </c>
      <c r="K221" t="s">
        <v>14</v>
      </c>
      <c r="L221" t="s">
        <v>14</v>
      </c>
      <c r="M221" t="s">
        <v>14</v>
      </c>
      <c r="N221" t="s">
        <v>14</v>
      </c>
      <c r="O221">
        <v>21.0931</v>
      </c>
      <c r="P221" t="s">
        <v>14</v>
      </c>
      <c r="Q221" t="s">
        <v>14</v>
      </c>
      <c r="R221" t="s">
        <v>14</v>
      </c>
      <c r="S221" t="s">
        <v>14</v>
      </c>
      <c r="T221" t="s">
        <v>14</v>
      </c>
      <c r="U221" t="s">
        <v>14</v>
      </c>
    </row>
    <row r="222" spans="1:21" x14ac:dyDescent="0.25">
      <c r="A222" t="s">
        <v>241</v>
      </c>
      <c r="C222">
        <v>19.594999999999999</v>
      </c>
      <c r="D222">
        <v>23.4</v>
      </c>
      <c r="E222">
        <v>3</v>
      </c>
      <c r="F222">
        <v>3</v>
      </c>
      <c r="G222">
        <v>23.37</v>
      </c>
      <c r="H222">
        <v>101420000</v>
      </c>
      <c r="I222">
        <v>8</v>
      </c>
      <c r="J222" t="s">
        <v>14</v>
      </c>
      <c r="K222" t="s">
        <v>14</v>
      </c>
      <c r="L222" t="s">
        <v>14</v>
      </c>
      <c r="M222" t="s">
        <v>14</v>
      </c>
      <c r="N222" t="s">
        <v>14</v>
      </c>
      <c r="O222">
        <v>21.235700000000001</v>
      </c>
      <c r="P222">
        <v>21.142900000000001</v>
      </c>
      <c r="Q222" t="s">
        <v>14</v>
      </c>
      <c r="R222" t="s">
        <v>14</v>
      </c>
      <c r="S222" t="s">
        <v>14</v>
      </c>
      <c r="T222" t="s">
        <v>14</v>
      </c>
      <c r="U222" t="s">
        <v>14</v>
      </c>
    </row>
    <row r="223" spans="1:21" x14ac:dyDescent="0.25">
      <c r="A223" t="s">
        <v>242</v>
      </c>
      <c r="C223">
        <v>20.763000000000002</v>
      </c>
      <c r="D223">
        <v>54.7</v>
      </c>
      <c r="E223">
        <v>7</v>
      </c>
      <c r="F223">
        <v>1</v>
      </c>
      <c r="G223">
        <v>29.888000000000002</v>
      </c>
      <c r="H223">
        <v>289480000</v>
      </c>
      <c r="I223">
        <v>17</v>
      </c>
      <c r="J223" t="s">
        <v>14</v>
      </c>
      <c r="K223" t="s">
        <v>14</v>
      </c>
      <c r="L223" t="s">
        <v>14</v>
      </c>
      <c r="M223" t="s">
        <v>14</v>
      </c>
      <c r="N223" t="s">
        <v>14</v>
      </c>
      <c r="O223" t="s">
        <v>14</v>
      </c>
      <c r="P223" t="s">
        <v>14</v>
      </c>
      <c r="Q223">
        <v>21.754999999999999</v>
      </c>
      <c r="R223">
        <v>21.4575</v>
      </c>
      <c r="S223" t="s">
        <v>14</v>
      </c>
      <c r="T223" t="s">
        <v>14</v>
      </c>
      <c r="U223" t="s">
        <v>14</v>
      </c>
    </row>
    <row r="224" spans="1:21" x14ac:dyDescent="0.25">
      <c r="A224" t="s">
        <v>243</v>
      </c>
      <c r="C224">
        <v>12.316000000000001</v>
      </c>
      <c r="D224">
        <v>25.7</v>
      </c>
      <c r="E224">
        <v>2</v>
      </c>
      <c r="F224">
        <v>2</v>
      </c>
      <c r="G224">
        <v>23.13</v>
      </c>
      <c r="H224">
        <v>69205000</v>
      </c>
      <c r="I224">
        <v>8</v>
      </c>
      <c r="J224" t="s">
        <v>14</v>
      </c>
      <c r="K224" t="s">
        <v>14</v>
      </c>
      <c r="L224" t="s">
        <v>14</v>
      </c>
      <c r="M224" t="s">
        <v>14</v>
      </c>
      <c r="N224" t="s">
        <v>14</v>
      </c>
      <c r="O224" t="s">
        <v>14</v>
      </c>
      <c r="P224">
        <v>21.462800000000001</v>
      </c>
      <c r="Q224" t="s">
        <v>14</v>
      </c>
      <c r="R224" t="s">
        <v>14</v>
      </c>
      <c r="S224" t="s">
        <v>14</v>
      </c>
      <c r="T224" t="s">
        <v>14</v>
      </c>
      <c r="U224" t="s">
        <v>14</v>
      </c>
    </row>
    <row r="225" spans="1:21" x14ac:dyDescent="0.25">
      <c r="A225" t="s">
        <v>244</v>
      </c>
      <c r="C225">
        <v>21.317</v>
      </c>
      <c r="D225">
        <v>21.4</v>
      </c>
      <c r="E225">
        <v>3</v>
      </c>
      <c r="F225">
        <v>3</v>
      </c>
      <c r="G225">
        <v>17.571000000000002</v>
      </c>
      <c r="H225">
        <v>50872000</v>
      </c>
      <c r="I225">
        <v>6</v>
      </c>
      <c r="J225" t="s">
        <v>14</v>
      </c>
      <c r="K225" t="s">
        <v>14</v>
      </c>
      <c r="L225" t="s">
        <v>14</v>
      </c>
      <c r="M225" t="s">
        <v>14</v>
      </c>
      <c r="N225" t="s">
        <v>14</v>
      </c>
      <c r="O225" t="s">
        <v>14</v>
      </c>
      <c r="P225" t="s">
        <v>14</v>
      </c>
      <c r="Q225">
        <v>21.915099999999999</v>
      </c>
      <c r="R225">
        <v>22.0975</v>
      </c>
      <c r="S225" t="s">
        <v>14</v>
      </c>
      <c r="T225" t="s">
        <v>14</v>
      </c>
      <c r="U225" t="s">
        <v>14</v>
      </c>
    </row>
    <row r="226" spans="1:21" x14ac:dyDescent="0.25">
      <c r="A226" t="s">
        <v>245</v>
      </c>
      <c r="C226">
        <v>76.631</v>
      </c>
      <c r="D226">
        <v>3.4</v>
      </c>
      <c r="E226">
        <v>1</v>
      </c>
      <c r="F226">
        <v>1</v>
      </c>
      <c r="G226">
        <v>8.7919999999999998</v>
      </c>
      <c r="H226">
        <v>542880000</v>
      </c>
      <c r="I226">
        <v>9</v>
      </c>
      <c r="J226" t="s">
        <v>14</v>
      </c>
      <c r="K226" t="s">
        <v>14</v>
      </c>
      <c r="L226" t="s">
        <v>14</v>
      </c>
      <c r="M226" t="s">
        <v>14</v>
      </c>
      <c r="N226" t="s">
        <v>14</v>
      </c>
      <c r="O226" t="s">
        <v>14</v>
      </c>
      <c r="P226" t="s">
        <v>14</v>
      </c>
      <c r="Q226" t="s">
        <v>14</v>
      </c>
      <c r="R226">
        <v>23.084499999999998</v>
      </c>
      <c r="S226" t="s">
        <v>14</v>
      </c>
      <c r="T226" t="s">
        <v>14</v>
      </c>
      <c r="U226" t="s">
        <v>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DC73F-225E-48C6-8DCA-92AA9FC1AD2C}">
  <dimension ref="A1:U50"/>
  <sheetViews>
    <sheetView workbookViewId="0">
      <pane xSplit="1" topLeftCell="B1" activePane="topRight" state="frozen"/>
      <selection pane="topRight" activeCell="B12" sqref="B12"/>
    </sheetView>
  </sheetViews>
  <sheetFormatPr defaultRowHeight="15" x14ac:dyDescent="0.25"/>
  <cols>
    <col min="1" max="1" width="34.85546875" customWidth="1"/>
    <col min="2" max="2" width="20.85546875" customWidth="1"/>
    <col min="3" max="3" width="16.7109375" customWidth="1"/>
    <col min="4" max="4" width="21.7109375" customWidth="1"/>
    <col min="5" max="5" width="10.85546875" customWidth="1"/>
    <col min="6" max="6" width="17.5703125" customWidth="1"/>
    <col min="7" max="7" width="11.140625" customWidth="1"/>
    <col min="8" max="8" width="14.7109375" customWidth="1"/>
    <col min="9" max="9" width="15.85546875" customWidth="1"/>
    <col min="10" max="10" width="11.28515625" customWidth="1"/>
    <col min="11" max="11" width="9.85546875" customWidth="1"/>
    <col min="12" max="12" width="10.28515625" customWidth="1"/>
    <col min="13" max="13" width="10.85546875" customWidth="1"/>
    <col min="14" max="14" width="14.7109375" customWidth="1"/>
    <col min="15" max="15" width="15.85546875" customWidth="1"/>
    <col min="16" max="16" width="16.140625" customWidth="1"/>
    <col min="17" max="17" width="15.140625" customWidth="1"/>
    <col min="18" max="18" width="15" customWidth="1"/>
    <col min="19" max="19" width="17.28515625" customWidth="1"/>
    <col min="20" max="20" width="32.85546875" customWidth="1"/>
    <col min="21" max="21" width="21.5703125" customWidth="1"/>
  </cols>
  <sheetData>
    <row r="1" spans="1:21" s="9" customFormat="1" ht="17.25" x14ac:dyDescent="0.25">
      <c r="A1" s="8" t="s">
        <v>0</v>
      </c>
      <c r="B1" s="8" t="s">
        <v>270</v>
      </c>
      <c r="C1" s="8" t="s">
        <v>246</v>
      </c>
      <c r="D1" s="8" t="s">
        <v>247</v>
      </c>
      <c r="E1" s="8" t="s">
        <v>3</v>
      </c>
      <c r="F1" s="8" t="s">
        <v>4</v>
      </c>
      <c r="G1" s="8" t="s">
        <v>5</v>
      </c>
      <c r="H1" s="8" t="s">
        <v>6</v>
      </c>
      <c r="I1" s="8" t="s">
        <v>248</v>
      </c>
      <c r="J1" s="8" t="s">
        <v>279</v>
      </c>
      <c r="K1" s="8" t="s">
        <v>280</v>
      </c>
      <c r="L1" s="8" t="s">
        <v>281</v>
      </c>
      <c r="M1" s="8" t="s">
        <v>282</v>
      </c>
      <c r="N1" s="8" t="s">
        <v>8</v>
      </c>
      <c r="O1" s="8" t="s">
        <v>283</v>
      </c>
      <c r="P1" s="8" t="s">
        <v>284</v>
      </c>
      <c r="Q1" s="8" t="s">
        <v>285</v>
      </c>
      <c r="R1" s="8" t="s">
        <v>286</v>
      </c>
      <c r="S1" s="8" t="s">
        <v>9</v>
      </c>
      <c r="T1" s="8" t="s">
        <v>10</v>
      </c>
      <c r="U1" s="8" t="s">
        <v>11</v>
      </c>
    </row>
    <row r="2" spans="1:21" x14ac:dyDescent="0.25">
      <c r="A2" s="6" t="s">
        <v>31</v>
      </c>
      <c r="B2" s="5" t="s">
        <v>32</v>
      </c>
      <c r="C2" s="5">
        <v>33.335999999999999</v>
      </c>
      <c r="D2" s="5">
        <v>65.900000000000006</v>
      </c>
      <c r="E2" s="5">
        <v>15</v>
      </c>
      <c r="F2" s="5">
        <v>15</v>
      </c>
      <c r="G2" s="4">
        <v>323.31</v>
      </c>
      <c r="H2" s="4">
        <v>5677600000</v>
      </c>
      <c r="I2" s="5">
        <v>40</v>
      </c>
      <c r="J2" s="4" t="s">
        <v>14</v>
      </c>
      <c r="K2" s="4" t="s">
        <v>14</v>
      </c>
      <c r="L2" s="4" t="s">
        <v>14</v>
      </c>
      <c r="M2" s="4" t="s">
        <v>14</v>
      </c>
      <c r="N2" s="4" t="s">
        <v>14</v>
      </c>
      <c r="O2" s="4">
        <v>32.306600000000003</v>
      </c>
      <c r="P2" s="4">
        <v>32.068100000000001</v>
      </c>
      <c r="Q2" s="4">
        <v>31.825399999999998</v>
      </c>
      <c r="R2" s="4">
        <v>32.944400000000002</v>
      </c>
      <c r="S2" s="4">
        <f>(O2+P2+Q2+R2)/4</f>
        <v>32.286124999999998</v>
      </c>
      <c r="T2" s="4" t="s">
        <v>15</v>
      </c>
      <c r="U2" s="7" t="s">
        <v>15</v>
      </c>
    </row>
    <row r="3" spans="1:21" x14ac:dyDescent="0.25">
      <c r="A3" s="1" t="s">
        <v>12</v>
      </c>
      <c r="B3" s="5" t="s">
        <v>13</v>
      </c>
      <c r="C3" s="5">
        <v>32.512</v>
      </c>
      <c r="D3" s="5">
        <v>12.8</v>
      </c>
      <c r="E3" s="5">
        <v>3</v>
      </c>
      <c r="F3" s="5">
        <v>3</v>
      </c>
      <c r="G3" s="4">
        <v>22.331</v>
      </c>
      <c r="H3" s="4">
        <v>192300000</v>
      </c>
      <c r="I3" s="5">
        <v>7</v>
      </c>
      <c r="J3" s="4" t="s">
        <v>14</v>
      </c>
      <c r="K3" s="4" t="s">
        <v>14</v>
      </c>
      <c r="L3" s="4" t="s">
        <v>14</v>
      </c>
      <c r="M3" s="4" t="s">
        <v>14</v>
      </c>
      <c r="N3" s="4" t="s">
        <v>14</v>
      </c>
      <c r="O3" s="4">
        <v>26.135999999999999</v>
      </c>
      <c r="P3" s="4">
        <v>28.2773</v>
      </c>
      <c r="Q3" s="4">
        <v>25.736000000000001</v>
      </c>
      <c r="R3" s="4">
        <v>27.568999999999999</v>
      </c>
      <c r="S3" s="4">
        <f>(O3+P3+Q3+R3)/4</f>
        <v>26.929575</v>
      </c>
      <c r="T3" s="4" t="s">
        <v>15</v>
      </c>
      <c r="U3" s="7" t="s">
        <v>15</v>
      </c>
    </row>
    <row r="4" spans="1:21" x14ac:dyDescent="0.25">
      <c r="A4" s="1" t="s">
        <v>37</v>
      </c>
      <c r="B4" s="5" t="s">
        <v>38</v>
      </c>
      <c r="C4" s="5">
        <v>32.680999999999997</v>
      </c>
      <c r="D4" s="5">
        <v>16.8</v>
      </c>
      <c r="E4" s="5">
        <v>3</v>
      </c>
      <c r="F4" s="5">
        <v>3</v>
      </c>
      <c r="G4" s="4">
        <v>104.12</v>
      </c>
      <c r="H4" s="4">
        <v>519570000</v>
      </c>
      <c r="I4" s="5">
        <v>17</v>
      </c>
      <c r="J4" s="4" t="s">
        <v>14</v>
      </c>
      <c r="K4" s="4" t="s">
        <v>14</v>
      </c>
      <c r="L4" s="4" t="s">
        <v>14</v>
      </c>
      <c r="M4" s="4" t="s">
        <v>14</v>
      </c>
      <c r="N4" s="4" t="s">
        <v>14</v>
      </c>
      <c r="O4" s="4">
        <v>26.556699999999999</v>
      </c>
      <c r="P4" s="4">
        <v>26.462399999999999</v>
      </c>
      <c r="Q4" s="4">
        <v>27.140499999999999</v>
      </c>
      <c r="R4" s="4">
        <v>26.633700000000001</v>
      </c>
      <c r="S4" s="4">
        <f>(O4+P4+Q4+R4)/4</f>
        <v>26.698325000000001</v>
      </c>
      <c r="T4" s="4" t="s">
        <v>15</v>
      </c>
      <c r="U4" s="7" t="s">
        <v>15</v>
      </c>
    </row>
    <row r="5" spans="1:21" x14ac:dyDescent="0.25">
      <c r="A5" s="1" t="s">
        <v>249</v>
      </c>
      <c r="B5" s="5"/>
      <c r="C5" s="5">
        <v>18.707999999999998</v>
      </c>
      <c r="D5" s="5">
        <v>16.5</v>
      </c>
      <c r="E5" s="5">
        <v>2</v>
      </c>
      <c r="F5" s="5">
        <v>2</v>
      </c>
      <c r="G5" s="4">
        <v>42.627000000000002</v>
      </c>
      <c r="H5" s="4">
        <v>182730000</v>
      </c>
      <c r="I5" s="5">
        <v>6</v>
      </c>
      <c r="J5" s="4" t="s">
        <v>14</v>
      </c>
      <c r="K5" s="4" t="s">
        <v>14</v>
      </c>
      <c r="L5" s="4" t="s">
        <v>14</v>
      </c>
      <c r="M5" s="4">
        <v>22.953600000000002</v>
      </c>
      <c r="N5" s="4" t="s">
        <v>14</v>
      </c>
      <c r="O5" s="4">
        <v>25.319299999999998</v>
      </c>
      <c r="P5" s="4">
        <v>27.845500000000001</v>
      </c>
      <c r="Q5" s="4" t="s">
        <v>14</v>
      </c>
      <c r="R5" s="4" t="s">
        <v>14</v>
      </c>
      <c r="S5" s="4">
        <f>(O5+P5)/2</f>
        <v>26.5824</v>
      </c>
      <c r="T5" s="4" t="s">
        <v>15</v>
      </c>
      <c r="U5" s="7" t="s">
        <v>15</v>
      </c>
    </row>
    <row r="6" spans="1:21" x14ac:dyDescent="0.25">
      <c r="A6" s="1" t="s">
        <v>20</v>
      </c>
      <c r="B6" s="5" t="s">
        <v>21</v>
      </c>
      <c r="C6" s="5">
        <v>31.824999999999999</v>
      </c>
      <c r="D6" s="5">
        <v>11.6</v>
      </c>
      <c r="E6" s="5">
        <v>2</v>
      </c>
      <c r="F6" s="5">
        <v>2</v>
      </c>
      <c r="G6" s="4">
        <v>12.593</v>
      </c>
      <c r="H6" s="4">
        <v>68315000</v>
      </c>
      <c r="I6" s="5">
        <v>3</v>
      </c>
      <c r="J6" s="4" t="s">
        <v>14</v>
      </c>
      <c r="K6" s="4" t="s">
        <v>14</v>
      </c>
      <c r="L6" s="4" t="s">
        <v>14</v>
      </c>
      <c r="M6" s="4" t="s">
        <v>14</v>
      </c>
      <c r="N6" s="4" t="s">
        <v>14</v>
      </c>
      <c r="O6" s="4">
        <v>25.234000000000002</v>
      </c>
      <c r="P6" s="4">
        <v>26.3124</v>
      </c>
      <c r="Q6" s="4" t="s">
        <v>14</v>
      </c>
      <c r="R6" s="4" t="s">
        <v>14</v>
      </c>
      <c r="S6" s="4">
        <f>(O6+P6)/2</f>
        <v>25.773200000000003</v>
      </c>
      <c r="T6" s="4" t="s">
        <v>15</v>
      </c>
      <c r="U6" s="7" t="s">
        <v>15</v>
      </c>
    </row>
    <row r="7" spans="1:21" x14ac:dyDescent="0.25">
      <c r="A7" s="1" t="s">
        <v>65</v>
      </c>
      <c r="B7" s="5"/>
      <c r="C7" s="5">
        <v>84.081999999999994</v>
      </c>
      <c r="D7" s="5">
        <v>7.2</v>
      </c>
      <c r="E7" s="5">
        <v>4</v>
      </c>
      <c r="F7" s="5">
        <v>4</v>
      </c>
      <c r="G7" s="4">
        <v>93.429000000000002</v>
      </c>
      <c r="H7" s="4">
        <v>200210000</v>
      </c>
      <c r="I7" s="5">
        <v>9</v>
      </c>
      <c r="J7" s="4" t="s">
        <v>14</v>
      </c>
      <c r="K7" s="4" t="s">
        <v>14</v>
      </c>
      <c r="L7" s="4" t="s">
        <v>14</v>
      </c>
      <c r="M7" s="4" t="s">
        <v>14</v>
      </c>
      <c r="N7" s="4" t="s">
        <v>14</v>
      </c>
      <c r="O7" s="4">
        <v>26.820900000000002</v>
      </c>
      <c r="P7" s="4">
        <v>27.5044</v>
      </c>
      <c r="Q7" s="4">
        <v>23.465800000000002</v>
      </c>
      <c r="R7" s="4">
        <v>26.039300000000001</v>
      </c>
      <c r="S7" s="4">
        <f>(O7+P7+Q7+R7)/4</f>
        <v>25.957599999999999</v>
      </c>
      <c r="T7" s="4" t="s">
        <v>15</v>
      </c>
      <c r="U7" s="7" t="s">
        <v>15</v>
      </c>
    </row>
    <row r="8" spans="1:21" x14ac:dyDescent="0.25">
      <c r="A8" s="1" t="s">
        <v>34</v>
      </c>
      <c r="B8" s="5" t="s">
        <v>269</v>
      </c>
      <c r="C8" s="5">
        <v>18.823</v>
      </c>
      <c r="D8" s="5">
        <v>15.2</v>
      </c>
      <c r="E8" s="5">
        <v>2</v>
      </c>
      <c r="F8" s="5">
        <v>2</v>
      </c>
      <c r="G8" s="4">
        <v>12.977</v>
      </c>
      <c r="H8" s="4">
        <v>62577000</v>
      </c>
      <c r="I8" s="5">
        <v>2</v>
      </c>
      <c r="J8" s="4" t="s">
        <v>14</v>
      </c>
      <c r="K8" s="4" t="s">
        <v>14</v>
      </c>
      <c r="L8" s="4" t="s">
        <v>14</v>
      </c>
      <c r="M8" s="4" t="s">
        <v>14</v>
      </c>
      <c r="N8" s="4" t="s">
        <v>14</v>
      </c>
      <c r="O8" s="4">
        <v>25.068899999999999</v>
      </c>
      <c r="P8" s="4" t="s">
        <v>14</v>
      </c>
      <c r="Q8" s="4" t="s">
        <v>14</v>
      </c>
      <c r="R8" s="4">
        <v>25.464400000000001</v>
      </c>
      <c r="S8" s="4">
        <f>(O8+R8)/2</f>
        <v>25.266649999999998</v>
      </c>
      <c r="T8" s="4" t="s">
        <v>15</v>
      </c>
      <c r="U8" s="7" t="s">
        <v>15</v>
      </c>
    </row>
    <row r="9" spans="1:21" x14ac:dyDescent="0.25">
      <c r="A9" s="1" t="s">
        <v>35</v>
      </c>
      <c r="B9" s="5" t="s">
        <v>36</v>
      </c>
      <c r="C9" s="5">
        <v>34.020000000000003</v>
      </c>
      <c r="D9" s="5">
        <v>13.4</v>
      </c>
      <c r="E9" s="5">
        <v>3</v>
      </c>
      <c r="F9" s="5">
        <v>3</v>
      </c>
      <c r="G9" s="4">
        <v>42.835999999999999</v>
      </c>
      <c r="H9" s="4">
        <v>148400000</v>
      </c>
      <c r="I9" s="5">
        <v>8</v>
      </c>
      <c r="J9" s="4" t="s">
        <v>14</v>
      </c>
      <c r="K9" s="4" t="s">
        <v>14</v>
      </c>
      <c r="L9" s="4" t="s">
        <v>14</v>
      </c>
      <c r="M9" s="4" t="s">
        <v>14</v>
      </c>
      <c r="N9" s="4" t="s">
        <v>14</v>
      </c>
      <c r="O9" s="4">
        <v>25.094899999999999</v>
      </c>
      <c r="P9" s="4">
        <v>24.946999999999999</v>
      </c>
      <c r="Q9" s="4">
        <v>25.286100000000001</v>
      </c>
      <c r="R9" s="4">
        <v>25.520199999999999</v>
      </c>
      <c r="S9" s="4">
        <f>(O9+P9+Q9+R9)/4</f>
        <v>25.212050000000001</v>
      </c>
      <c r="T9" s="4" t="s">
        <v>15</v>
      </c>
      <c r="U9" s="7" t="s">
        <v>15</v>
      </c>
    </row>
    <row r="10" spans="1:21" x14ac:dyDescent="0.25">
      <c r="A10" s="1" t="s">
        <v>199</v>
      </c>
      <c r="B10" s="5"/>
      <c r="C10" s="5">
        <v>41.981999999999999</v>
      </c>
      <c r="D10" s="5">
        <v>6.7</v>
      </c>
      <c r="E10" s="5">
        <v>2</v>
      </c>
      <c r="F10" s="5">
        <v>2</v>
      </c>
      <c r="G10" s="4">
        <v>11.94</v>
      </c>
      <c r="H10" s="4">
        <v>43364000</v>
      </c>
      <c r="I10" s="5">
        <v>4</v>
      </c>
      <c r="J10" s="4" t="s">
        <v>14</v>
      </c>
      <c r="K10" s="4" t="s">
        <v>14</v>
      </c>
      <c r="L10" s="4" t="s">
        <v>14</v>
      </c>
      <c r="M10" s="4" t="s">
        <v>14</v>
      </c>
      <c r="N10" s="4" t="s">
        <v>14</v>
      </c>
      <c r="O10" s="4">
        <v>25.664200000000001</v>
      </c>
      <c r="P10" s="4">
        <v>24.782800000000002</v>
      </c>
      <c r="Q10" s="4" t="s">
        <v>14</v>
      </c>
      <c r="R10" s="4">
        <v>24.391500000000001</v>
      </c>
      <c r="S10" s="4">
        <f>(O10+P10+R10)/3</f>
        <v>24.94616666666667</v>
      </c>
      <c r="T10" s="4" t="s">
        <v>15</v>
      </c>
      <c r="U10" s="7" t="s">
        <v>15</v>
      </c>
    </row>
    <row r="11" spans="1:21" x14ac:dyDescent="0.25">
      <c r="A11" s="1" t="s">
        <v>61</v>
      </c>
      <c r="B11" s="5"/>
      <c r="C11" s="5">
        <v>25.946000000000002</v>
      </c>
      <c r="D11" s="5">
        <v>10.4</v>
      </c>
      <c r="E11" s="5">
        <v>2</v>
      </c>
      <c r="F11" s="5">
        <v>2</v>
      </c>
      <c r="G11" s="4">
        <v>13.598000000000001</v>
      </c>
      <c r="H11" s="4">
        <v>47857000</v>
      </c>
      <c r="I11" s="5">
        <v>4</v>
      </c>
      <c r="J11" s="4" t="s">
        <v>14</v>
      </c>
      <c r="K11" s="4" t="s">
        <v>14</v>
      </c>
      <c r="L11" s="4" t="s">
        <v>14</v>
      </c>
      <c r="M11" s="4" t="s">
        <v>14</v>
      </c>
      <c r="N11" s="4" t="s">
        <v>14</v>
      </c>
      <c r="O11" s="4">
        <v>24.5669</v>
      </c>
      <c r="P11" s="4">
        <v>24.816099999999999</v>
      </c>
      <c r="Q11" s="4" t="s">
        <v>14</v>
      </c>
      <c r="R11" s="4" t="s">
        <v>14</v>
      </c>
      <c r="S11" s="4">
        <f>(O11+P11)/2</f>
        <v>24.691499999999998</v>
      </c>
      <c r="T11" s="4" t="s">
        <v>15</v>
      </c>
      <c r="U11" s="7" t="s">
        <v>15</v>
      </c>
    </row>
    <row r="12" spans="1:21" x14ac:dyDescent="0.25">
      <c r="A12" s="1" t="s">
        <v>62</v>
      </c>
      <c r="B12" s="5"/>
      <c r="C12" s="5">
        <v>44.591999999999999</v>
      </c>
      <c r="D12" s="5">
        <v>4.5</v>
      </c>
      <c r="E12" s="5">
        <v>2</v>
      </c>
      <c r="F12" s="5">
        <v>2</v>
      </c>
      <c r="G12" s="4">
        <v>11.327999999999999</v>
      </c>
      <c r="H12" s="4">
        <v>76631000</v>
      </c>
      <c r="I12" s="5">
        <v>3</v>
      </c>
      <c r="J12" s="4" t="s">
        <v>14</v>
      </c>
      <c r="K12" s="4" t="s">
        <v>14</v>
      </c>
      <c r="L12" s="4" t="s">
        <v>14</v>
      </c>
      <c r="M12" s="4" t="s">
        <v>14</v>
      </c>
      <c r="N12" s="4" t="s">
        <v>14</v>
      </c>
      <c r="O12" s="4">
        <v>24.230599999999999</v>
      </c>
      <c r="P12" s="4" t="s">
        <v>14</v>
      </c>
      <c r="Q12" s="4" t="s">
        <v>14</v>
      </c>
      <c r="R12" s="4">
        <v>24.949000000000002</v>
      </c>
      <c r="S12" s="4">
        <f>(O12+R12)/2</f>
        <v>24.5898</v>
      </c>
      <c r="T12" s="4" t="s">
        <v>15</v>
      </c>
      <c r="U12" s="7" t="s">
        <v>15</v>
      </c>
    </row>
    <row r="13" spans="1:21" x14ac:dyDescent="0.25">
      <c r="A13" s="1" t="s">
        <v>250</v>
      </c>
      <c r="B13" s="5"/>
      <c r="C13" s="5">
        <v>34.718000000000004</v>
      </c>
      <c r="D13" s="5">
        <v>41.1</v>
      </c>
      <c r="E13" s="5">
        <v>10</v>
      </c>
      <c r="F13" s="5">
        <v>10</v>
      </c>
      <c r="G13" s="4">
        <v>288.23</v>
      </c>
      <c r="H13" s="4">
        <v>3020900000</v>
      </c>
      <c r="I13" s="5">
        <v>61</v>
      </c>
      <c r="J13" s="4" t="s">
        <v>14</v>
      </c>
      <c r="K13" s="4" t="s">
        <v>14</v>
      </c>
      <c r="L13" s="4">
        <v>23.985399999999998</v>
      </c>
      <c r="M13" s="4">
        <v>23.842600000000001</v>
      </c>
      <c r="N13" s="4">
        <f>(L13+M13)/2</f>
        <v>23.914000000000001</v>
      </c>
      <c r="O13" s="4">
        <v>31.0688</v>
      </c>
      <c r="P13" s="4">
        <v>31.3857</v>
      </c>
      <c r="Q13" s="4">
        <v>30.16</v>
      </c>
      <c r="R13" s="4">
        <v>30.5228</v>
      </c>
      <c r="S13" s="4">
        <f t="shared" ref="S13:S26" si="0">(O13+P13+Q13+R13)/4</f>
        <v>30.784324999999999</v>
      </c>
      <c r="T13" s="10">
        <f t="shared" ref="T13:T46" si="1">S13-N13</f>
        <v>6.8703249999999976</v>
      </c>
      <c r="U13" s="7">
        <f t="shared" ref="U13:U46" si="2">2^T13</f>
        <v>116.99677885682324</v>
      </c>
    </row>
    <row r="14" spans="1:21" x14ac:dyDescent="0.25">
      <c r="A14" s="1" t="s">
        <v>69</v>
      </c>
      <c r="B14" s="5"/>
      <c r="C14" s="5">
        <v>21.952999999999999</v>
      </c>
      <c r="D14" s="5">
        <v>43.9</v>
      </c>
      <c r="E14" s="5">
        <v>10</v>
      </c>
      <c r="F14" s="5">
        <v>9</v>
      </c>
      <c r="G14" s="4">
        <v>323.31</v>
      </c>
      <c r="H14" s="4">
        <v>13138000000</v>
      </c>
      <c r="I14" s="5">
        <v>48</v>
      </c>
      <c r="J14" s="4" t="s">
        <v>14</v>
      </c>
      <c r="K14" s="4" t="s">
        <v>14</v>
      </c>
      <c r="L14" s="4">
        <v>24.6538</v>
      </c>
      <c r="M14" s="4">
        <v>25.395099999999999</v>
      </c>
      <c r="N14" s="4">
        <f>(L14+M14)/2</f>
        <v>25.024450000000002</v>
      </c>
      <c r="O14" s="4">
        <v>31.145600000000002</v>
      </c>
      <c r="P14" s="4">
        <v>30.982399999999998</v>
      </c>
      <c r="Q14" s="4">
        <v>32.151800000000001</v>
      </c>
      <c r="R14" s="4">
        <v>32.098999999999997</v>
      </c>
      <c r="S14" s="4">
        <f t="shared" si="0"/>
        <v>31.594699999999996</v>
      </c>
      <c r="T14" s="10">
        <f t="shared" si="1"/>
        <v>6.5702499999999944</v>
      </c>
      <c r="U14" s="7">
        <f t="shared" si="2"/>
        <v>95.025973840068119</v>
      </c>
    </row>
    <row r="15" spans="1:21" x14ac:dyDescent="0.25">
      <c r="A15" s="1" t="s">
        <v>33</v>
      </c>
      <c r="B15" s="5" t="s">
        <v>399</v>
      </c>
      <c r="C15" s="5">
        <v>36.482999999999997</v>
      </c>
      <c r="D15" s="5">
        <v>53.1</v>
      </c>
      <c r="E15" s="5">
        <v>13</v>
      </c>
      <c r="F15" s="5">
        <v>13</v>
      </c>
      <c r="G15" s="4">
        <v>323.31</v>
      </c>
      <c r="H15" s="4">
        <v>22134000000</v>
      </c>
      <c r="I15" s="5">
        <v>88</v>
      </c>
      <c r="J15" s="4">
        <v>23.499600000000001</v>
      </c>
      <c r="K15" s="4">
        <v>25.024699999999999</v>
      </c>
      <c r="L15" s="4">
        <v>23.789400000000001</v>
      </c>
      <c r="M15" s="4">
        <v>25.297799999999999</v>
      </c>
      <c r="N15" s="4">
        <f>(J15+K15+L15+M15)/4</f>
        <v>24.402874999999998</v>
      </c>
      <c r="O15" s="4">
        <v>28.876999999999999</v>
      </c>
      <c r="P15" s="4">
        <v>29.092300000000002</v>
      </c>
      <c r="Q15" s="4">
        <v>29.860099999999999</v>
      </c>
      <c r="R15" s="4">
        <v>28.2837</v>
      </c>
      <c r="S15" s="4">
        <f t="shared" si="0"/>
        <v>29.028275000000001</v>
      </c>
      <c r="T15" s="10">
        <f t="shared" si="1"/>
        <v>4.6254000000000026</v>
      </c>
      <c r="U15" s="7">
        <f t="shared" si="2"/>
        <v>24.682215621190295</v>
      </c>
    </row>
    <row r="16" spans="1:21" x14ac:dyDescent="0.25">
      <c r="A16" s="1" t="s">
        <v>52</v>
      </c>
      <c r="B16" s="5" t="s">
        <v>274</v>
      </c>
      <c r="C16" s="5">
        <v>43.085999999999999</v>
      </c>
      <c r="D16" s="5">
        <v>57.3</v>
      </c>
      <c r="E16" s="5">
        <v>23</v>
      </c>
      <c r="F16" s="5">
        <v>23</v>
      </c>
      <c r="G16" s="4">
        <v>323.31</v>
      </c>
      <c r="H16" s="4">
        <v>20086000000</v>
      </c>
      <c r="I16" s="5">
        <v>79</v>
      </c>
      <c r="J16" s="4" t="s">
        <v>14</v>
      </c>
      <c r="K16" s="4">
        <v>21.485800000000001</v>
      </c>
      <c r="L16" s="4">
        <v>19.8688</v>
      </c>
      <c r="M16" s="4">
        <v>23.106400000000001</v>
      </c>
      <c r="N16" s="4">
        <f>(K16+L16+M16)/3</f>
        <v>21.487000000000005</v>
      </c>
      <c r="O16" s="4">
        <v>27.7042</v>
      </c>
      <c r="P16" s="4">
        <v>26.001799999999999</v>
      </c>
      <c r="Q16" s="4">
        <v>24.203700000000001</v>
      </c>
      <c r="R16" s="4">
        <v>24.229099999999999</v>
      </c>
      <c r="S16" s="4">
        <f t="shared" si="0"/>
        <v>25.534700000000001</v>
      </c>
      <c r="T16" s="10">
        <f t="shared" si="1"/>
        <v>4.0476999999999954</v>
      </c>
      <c r="U16" s="7">
        <f t="shared" si="2"/>
        <v>16.537852472643664</v>
      </c>
    </row>
    <row r="17" spans="1:21" x14ac:dyDescent="0.25">
      <c r="A17" s="1" t="s">
        <v>82</v>
      </c>
      <c r="B17" s="4"/>
      <c r="C17" s="5">
        <v>62.951999999999998</v>
      </c>
      <c r="D17" s="5">
        <v>55.3</v>
      </c>
      <c r="E17" s="5">
        <v>23</v>
      </c>
      <c r="F17" s="5">
        <v>1</v>
      </c>
      <c r="G17" s="4">
        <v>323.31</v>
      </c>
      <c r="H17" s="4">
        <v>7754800000</v>
      </c>
      <c r="I17" s="5">
        <v>71</v>
      </c>
      <c r="J17" s="4">
        <v>23.967700000000001</v>
      </c>
      <c r="K17" s="4">
        <v>23.660799999999998</v>
      </c>
      <c r="L17" s="4">
        <v>29.9251</v>
      </c>
      <c r="M17" s="4">
        <v>30.940999999999999</v>
      </c>
      <c r="N17" s="4">
        <f>(J17+K17+L17+M17)/4</f>
        <v>27.123650000000001</v>
      </c>
      <c r="O17" s="4">
        <v>30.595600000000001</v>
      </c>
      <c r="P17" s="4">
        <v>30.623899999999999</v>
      </c>
      <c r="Q17" s="4">
        <v>30.422000000000001</v>
      </c>
      <c r="R17" s="4">
        <v>31.237200000000001</v>
      </c>
      <c r="S17" s="4">
        <f t="shared" si="0"/>
        <v>30.719674999999999</v>
      </c>
      <c r="T17" s="10">
        <f t="shared" si="1"/>
        <v>3.5960249999999974</v>
      </c>
      <c r="U17" s="7">
        <f t="shared" si="2"/>
        <v>12.092368969500672</v>
      </c>
    </row>
    <row r="18" spans="1:21" x14ac:dyDescent="0.25">
      <c r="A18" s="1" t="s">
        <v>81</v>
      </c>
      <c r="B18" s="4"/>
      <c r="C18" s="5">
        <v>43.790999999999997</v>
      </c>
      <c r="D18" s="5">
        <v>33</v>
      </c>
      <c r="E18" s="5">
        <v>10</v>
      </c>
      <c r="F18" s="5">
        <v>2</v>
      </c>
      <c r="G18" s="4">
        <v>293.38</v>
      </c>
      <c r="H18" s="4">
        <v>2504700000</v>
      </c>
      <c r="I18" s="5">
        <v>61</v>
      </c>
      <c r="J18" s="4">
        <v>24.0488</v>
      </c>
      <c r="K18" s="4">
        <v>23.737400000000001</v>
      </c>
      <c r="L18" s="4">
        <v>28.371200000000002</v>
      </c>
      <c r="M18" s="4">
        <v>28.011299999999999</v>
      </c>
      <c r="N18" s="4">
        <f>(J18+K18+L18+M18)/4</f>
        <v>26.042175</v>
      </c>
      <c r="O18" s="4">
        <v>28.755700000000001</v>
      </c>
      <c r="P18" s="4">
        <v>29.918500000000002</v>
      </c>
      <c r="Q18" s="4">
        <v>28.703099999999999</v>
      </c>
      <c r="R18" s="4">
        <v>29.260400000000001</v>
      </c>
      <c r="S18" s="4">
        <f t="shared" si="0"/>
        <v>29.159424999999999</v>
      </c>
      <c r="T18" s="10">
        <f t="shared" si="1"/>
        <v>3.1172499999999985</v>
      </c>
      <c r="U18" s="7">
        <f t="shared" si="2"/>
        <v>8.6773228059287728</v>
      </c>
    </row>
    <row r="19" spans="1:21" x14ac:dyDescent="0.25">
      <c r="A19" s="1" t="s">
        <v>251</v>
      </c>
      <c r="B19" s="4"/>
      <c r="C19" s="5">
        <v>20.763000000000002</v>
      </c>
      <c r="D19" s="5">
        <v>47</v>
      </c>
      <c r="E19" s="5">
        <v>6</v>
      </c>
      <c r="F19" s="5">
        <v>6</v>
      </c>
      <c r="G19" s="4">
        <v>56.698</v>
      </c>
      <c r="H19" s="4">
        <v>685080000</v>
      </c>
      <c r="I19" s="5">
        <v>19</v>
      </c>
      <c r="J19" s="4" t="s">
        <v>14</v>
      </c>
      <c r="K19" s="4" t="s">
        <v>14</v>
      </c>
      <c r="L19" s="4">
        <v>21.610900000000001</v>
      </c>
      <c r="M19" s="4">
        <v>21.8489</v>
      </c>
      <c r="N19" s="4">
        <f>(L19+M19)/2</f>
        <v>21.729900000000001</v>
      </c>
      <c r="O19" s="4">
        <v>24.201499999999999</v>
      </c>
      <c r="P19" s="4">
        <v>25.069299999999998</v>
      </c>
      <c r="Q19" s="4">
        <v>25.208300000000001</v>
      </c>
      <c r="R19" s="4">
        <v>24.637799999999999</v>
      </c>
      <c r="S19" s="4">
        <f t="shared" si="0"/>
        <v>24.779224999999997</v>
      </c>
      <c r="T19" s="10">
        <f t="shared" si="1"/>
        <v>3.0493249999999961</v>
      </c>
      <c r="U19" s="7">
        <f t="shared" si="2"/>
        <v>8.2782453058934209</v>
      </c>
    </row>
    <row r="20" spans="1:21" x14ac:dyDescent="0.25">
      <c r="A20" s="1" t="s">
        <v>90</v>
      </c>
      <c r="B20" s="4"/>
      <c r="C20" s="5">
        <v>63.268999999999998</v>
      </c>
      <c r="D20" s="5">
        <v>60.1</v>
      </c>
      <c r="E20" s="5">
        <v>26</v>
      </c>
      <c r="F20" s="5">
        <v>11</v>
      </c>
      <c r="G20" s="4">
        <v>323.31</v>
      </c>
      <c r="H20" s="4">
        <v>24113000000</v>
      </c>
      <c r="I20" s="5">
        <v>182</v>
      </c>
      <c r="J20" s="4">
        <v>26.411799999999999</v>
      </c>
      <c r="K20" s="4">
        <v>25.843</v>
      </c>
      <c r="L20" s="4">
        <v>32.177300000000002</v>
      </c>
      <c r="M20" s="4">
        <v>32.270200000000003</v>
      </c>
      <c r="N20" s="4">
        <f>(J20+K20+L20+M20)/4</f>
        <v>29.175575000000002</v>
      </c>
      <c r="O20" s="4">
        <v>31.812899999999999</v>
      </c>
      <c r="P20" s="4">
        <v>32.196899999999999</v>
      </c>
      <c r="Q20" s="4">
        <v>32.2834</v>
      </c>
      <c r="R20" s="4">
        <v>32.202599999999997</v>
      </c>
      <c r="S20" s="4">
        <f t="shared" si="0"/>
        <v>32.123950000000001</v>
      </c>
      <c r="T20" s="10">
        <f t="shared" si="1"/>
        <v>2.9483749999999986</v>
      </c>
      <c r="U20" s="7">
        <f t="shared" si="2"/>
        <v>7.7187915629190496</v>
      </c>
    </row>
    <row r="21" spans="1:21" x14ac:dyDescent="0.25">
      <c r="A21" s="1" t="s">
        <v>78</v>
      </c>
      <c r="B21" s="4"/>
      <c r="C21" s="5">
        <v>127.97</v>
      </c>
      <c r="D21" s="5">
        <v>18.7</v>
      </c>
      <c r="E21" s="5">
        <v>16</v>
      </c>
      <c r="F21" s="5">
        <v>9</v>
      </c>
      <c r="G21" s="4">
        <v>152.78</v>
      </c>
      <c r="H21" s="4">
        <v>1393600000</v>
      </c>
      <c r="I21" s="5">
        <v>66</v>
      </c>
      <c r="J21" s="4">
        <v>23.977499999999999</v>
      </c>
      <c r="K21" s="4">
        <v>23.709</v>
      </c>
      <c r="L21" s="4">
        <v>28.45</v>
      </c>
      <c r="M21" s="4">
        <v>26.446100000000001</v>
      </c>
      <c r="N21" s="4">
        <f>(J21+K21+L21+M21)/4</f>
        <v>25.64565</v>
      </c>
      <c r="O21" s="4">
        <v>27.752800000000001</v>
      </c>
      <c r="P21" s="4">
        <v>28.898399999999999</v>
      </c>
      <c r="Q21" s="4">
        <v>29.212900000000001</v>
      </c>
      <c r="R21" s="4">
        <v>27.8033</v>
      </c>
      <c r="S21" s="4">
        <f t="shared" si="0"/>
        <v>28.416850000000004</v>
      </c>
      <c r="T21" s="10">
        <f t="shared" si="1"/>
        <v>2.7712000000000039</v>
      </c>
      <c r="U21" s="7">
        <f t="shared" si="2"/>
        <v>6.8267551085120557</v>
      </c>
    </row>
    <row r="22" spans="1:21" x14ac:dyDescent="0.25">
      <c r="A22" s="1" t="s">
        <v>68</v>
      </c>
      <c r="B22" s="4"/>
      <c r="C22" s="5">
        <v>59.920999999999999</v>
      </c>
      <c r="D22" s="5">
        <v>20.7</v>
      </c>
      <c r="E22" s="5">
        <v>8</v>
      </c>
      <c r="F22" s="5">
        <v>7</v>
      </c>
      <c r="G22" s="4">
        <v>162.27000000000001</v>
      </c>
      <c r="H22" s="4">
        <v>1037800000</v>
      </c>
      <c r="I22" s="5">
        <v>28</v>
      </c>
      <c r="J22" s="4" t="s">
        <v>14</v>
      </c>
      <c r="K22" s="4" t="s">
        <v>14</v>
      </c>
      <c r="L22" s="4">
        <v>25.230799999999999</v>
      </c>
      <c r="M22" s="4">
        <v>24.6294</v>
      </c>
      <c r="N22" s="4">
        <f>(L22+M22)/2</f>
        <v>24.930099999999999</v>
      </c>
      <c r="O22" s="4">
        <v>26.742000000000001</v>
      </c>
      <c r="P22" s="4">
        <v>26.4635</v>
      </c>
      <c r="Q22" s="4">
        <v>27.996600000000001</v>
      </c>
      <c r="R22" s="4">
        <v>28.082000000000001</v>
      </c>
      <c r="S22" s="4">
        <f t="shared" si="0"/>
        <v>27.321024999999999</v>
      </c>
      <c r="T22" s="10">
        <f t="shared" si="1"/>
        <v>2.3909249999999993</v>
      </c>
      <c r="U22" s="7">
        <f t="shared" si="2"/>
        <v>5.2449353863619708</v>
      </c>
    </row>
    <row r="23" spans="1:21" x14ac:dyDescent="0.25">
      <c r="A23" s="1" t="s">
        <v>252</v>
      </c>
      <c r="B23" s="4"/>
      <c r="C23" s="5">
        <v>57.375</v>
      </c>
      <c r="D23" s="5">
        <v>16.100000000000001</v>
      </c>
      <c r="E23" s="5">
        <v>7</v>
      </c>
      <c r="F23" s="5">
        <v>1</v>
      </c>
      <c r="G23" s="4">
        <v>248.32</v>
      </c>
      <c r="H23" s="4">
        <v>953700000</v>
      </c>
      <c r="I23" s="5">
        <v>29</v>
      </c>
      <c r="J23" s="4">
        <v>25.7178</v>
      </c>
      <c r="K23" s="4">
        <v>26.088000000000001</v>
      </c>
      <c r="L23" s="4">
        <v>26.84</v>
      </c>
      <c r="M23" s="4">
        <v>26.679200000000002</v>
      </c>
      <c r="N23" s="4">
        <f>(K23+L23+M23)/3</f>
        <v>26.535733333333337</v>
      </c>
      <c r="O23" s="4">
        <v>27.748699999999999</v>
      </c>
      <c r="P23" s="4">
        <v>28.683599999999998</v>
      </c>
      <c r="Q23" s="4">
        <v>28.1157</v>
      </c>
      <c r="R23" s="4">
        <v>28.241399999999999</v>
      </c>
      <c r="S23" s="4">
        <f t="shared" si="0"/>
        <v>28.19735</v>
      </c>
      <c r="T23" s="10">
        <f t="shared" si="1"/>
        <v>1.6616166666666636</v>
      </c>
      <c r="U23" s="7">
        <f t="shared" si="2"/>
        <v>3.1637084754027098</v>
      </c>
    </row>
    <row r="24" spans="1:21" x14ac:dyDescent="0.25">
      <c r="A24" s="1" t="s">
        <v>94</v>
      </c>
      <c r="B24" s="4"/>
      <c r="C24" s="5">
        <v>59.113</v>
      </c>
      <c r="D24" s="5">
        <v>66.400000000000006</v>
      </c>
      <c r="E24" s="5">
        <v>36</v>
      </c>
      <c r="F24" s="5">
        <v>10</v>
      </c>
      <c r="G24" s="4">
        <v>323.31</v>
      </c>
      <c r="H24" s="4">
        <v>18164000000</v>
      </c>
      <c r="I24" s="5">
        <v>86</v>
      </c>
      <c r="J24" s="4">
        <v>27.442799999999998</v>
      </c>
      <c r="K24" s="4">
        <v>27.38</v>
      </c>
      <c r="L24" s="4">
        <v>32.825600000000001</v>
      </c>
      <c r="M24" s="4">
        <v>33.150100000000002</v>
      </c>
      <c r="N24" s="4">
        <f>(J24+K24+L24+M24)/4</f>
        <v>30.199625000000005</v>
      </c>
      <c r="O24" s="4">
        <v>31.231300000000001</v>
      </c>
      <c r="P24" s="4">
        <v>30.837199999999999</v>
      </c>
      <c r="Q24" s="4">
        <v>32.1006</v>
      </c>
      <c r="R24" s="4">
        <v>32.106099999999998</v>
      </c>
      <c r="S24" s="4">
        <f t="shared" si="0"/>
        <v>31.5688</v>
      </c>
      <c r="T24" s="10">
        <f t="shared" si="1"/>
        <v>1.3691749999999949</v>
      </c>
      <c r="U24" s="7">
        <f t="shared" si="2"/>
        <v>2.583228029115181</v>
      </c>
    </row>
    <row r="25" spans="1:21" x14ac:dyDescent="0.25">
      <c r="A25" s="1" t="s">
        <v>212</v>
      </c>
      <c r="B25" s="4"/>
      <c r="C25" s="5">
        <v>46.395000000000003</v>
      </c>
      <c r="D25" s="5">
        <v>28.8</v>
      </c>
      <c r="E25" s="5">
        <v>6</v>
      </c>
      <c r="F25" s="5">
        <v>6</v>
      </c>
      <c r="G25" s="4">
        <v>105.31</v>
      </c>
      <c r="H25" s="4">
        <v>1869800000</v>
      </c>
      <c r="I25" s="5">
        <v>28</v>
      </c>
      <c r="J25" s="4">
        <v>23.179099999999998</v>
      </c>
      <c r="K25" s="4">
        <v>23.352599999999999</v>
      </c>
      <c r="L25" s="4">
        <v>28.793199999999999</v>
      </c>
      <c r="M25" s="4">
        <v>29.088000000000001</v>
      </c>
      <c r="N25" s="4">
        <f>(K25+L25+M25)/3</f>
        <v>27.077933333333334</v>
      </c>
      <c r="O25" s="4">
        <v>28.352599999999999</v>
      </c>
      <c r="P25" s="4">
        <v>28.402999999999999</v>
      </c>
      <c r="Q25" s="4">
        <v>27.041599999999999</v>
      </c>
      <c r="R25" s="4">
        <v>29.459</v>
      </c>
      <c r="S25" s="4">
        <f t="shared" si="0"/>
        <v>28.314050000000002</v>
      </c>
      <c r="T25" s="10">
        <f t="shared" si="1"/>
        <v>1.2361166666666676</v>
      </c>
      <c r="U25" s="7">
        <f t="shared" si="2"/>
        <v>2.3556360651124768</v>
      </c>
    </row>
    <row r="26" spans="1:21" x14ac:dyDescent="0.25">
      <c r="A26" s="1" t="s">
        <v>70</v>
      </c>
      <c r="B26" s="4"/>
      <c r="C26" s="5">
        <v>35.206000000000003</v>
      </c>
      <c r="D26" s="5">
        <v>17.3</v>
      </c>
      <c r="E26" s="5">
        <v>4</v>
      </c>
      <c r="F26" s="5">
        <v>4</v>
      </c>
      <c r="G26" s="4">
        <v>111.58</v>
      </c>
      <c r="H26" s="4">
        <v>418990000</v>
      </c>
      <c r="I26" s="5">
        <v>23</v>
      </c>
      <c r="J26" s="4" t="s">
        <v>14</v>
      </c>
      <c r="K26" s="4" t="s">
        <v>14</v>
      </c>
      <c r="L26" s="4">
        <v>25.730499999999999</v>
      </c>
      <c r="M26" s="4">
        <v>25.8721</v>
      </c>
      <c r="N26" s="4">
        <f>(L26+M26)/2</f>
        <v>25.801299999999998</v>
      </c>
      <c r="O26" s="4">
        <v>26.6371</v>
      </c>
      <c r="P26" s="4">
        <v>27.1066</v>
      </c>
      <c r="Q26" s="4">
        <v>26.356400000000001</v>
      </c>
      <c r="R26" s="4">
        <v>27.032299999999999</v>
      </c>
      <c r="S26" s="4">
        <f t="shared" si="0"/>
        <v>26.783099999999997</v>
      </c>
      <c r="T26" s="10">
        <f t="shared" si="1"/>
        <v>0.98179999999999978</v>
      </c>
      <c r="U26" s="7">
        <f t="shared" si="2"/>
        <v>1.9749279207686483</v>
      </c>
    </row>
    <row r="27" spans="1:21" x14ac:dyDescent="0.25">
      <c r="A27" s="1" t="s">
        <v>123</v>
      </c>
      <c r="B27" s="4"/>
      <c r="C27" s="5">
        <v>32.652999999999999</v>
      </c>
      <c r="D27" s="5">
        <v>35.299999999999997</v>
      </c>
      <c r="E27" s="5">
        <v>6</v>
      </c>
      <c r="F27" s="5">
        <v>2</v>
      </c>
      <c r="G27" s="4">
        <v>22.382000000000001</v>
      </c>
      <c r="H27" s="4">
        <v>513610000</v>
      </c>
      <c r="I27" s="5">
        <v>19</v>
      </c>
      <c r="J27" s="4" t="s">
        <v>14</v>
      </c>
      <c r="K27" s="4">
        <v>20.821000000000002</v>
      </c>
      <c r="L27" s="4">
        <v>26.683199999999999</v>
      </c>
      <c r="M27" s="4">
        <v>26.957000000000001</v>
      </c>
      <c r="N27" s="4">
        <f>(K27+L27+M27)/3</f>
        <v>24.820399999999996</v>
      </c>
      <c r="O27" s="4">
        <v>25.015799999999999</v>
      </c>
      <c r="P27" s="4">
        <v>26.712299999999999</v>
      </c>
      <c r="Q27" s="4">
        <v>25.5837</v>
      </c>
      <c r="R27" s="4" t="s">
        <v>14</v>
      </c>
      <c r="S27" s="4">
        <f>(O27+P27+Q27)/3</f>
        <v>25.770600000000002</v>
      </c>
      <c r="T27" s="10">
        <f t="shared" si="1"/>
        <v>0.95020000000000593</v>
      </c>
      <c r="U27" s="7">
        <f t="shared" si="2"/>
        <v>1.9321404908312354</v>
      </c>
    </row>
    <row r="28" spans="1:21" x14ac:dyDescent="0.25">
      <c r="A28" s="1" t="s">
        <v>253</v>
      </c>
      <c r="B28" s="4"/>
      <c r="C28" s="5">
        <v>128.04</v>
      </c>
      <c r="D28" s="5">
        <v>10.4</v>
      </c>
      <c r="E28" s="5">
        <v>9</v>
      </c>
      <c r="F28" s="5">
        <v>3</v>
      </c>
      <c r="G28" s="4">
        <v>25.791</v>
      </c>
      <c r="H28" s="4">
        <v>155930000</v>
      </c>
      <c r="I28" s="5">
        <v>9</v>
      </c>
      <c r="J28" s="4" t="s">
        <v>14</v>
      </c>
      <c r="K28" s="4" t="s">
        <v>14</v>
      </c>
      <c r="L28" s="4">
        <v>25.082899999999999</v>
      </c>
      <c r="M28" s="4">
        <v>24.916699999999999</v>
      </c>
      <c r="N28" s="4">
        <f>(L28+M28)/2</f>
        <v>24.9998</v>
      </c>
      <c r="O28" s="4">
        <v>25.815100000000001</v>
      </c>
      <c r="P28" s="4">
        <v>25.549499999999998</v>
      </c>
      <c r="Q28" s="4">
        <v>25.587499999999999</v>
      </c>
      <c r="R28" s="4">
        <v>26.698</v>
      </c>
      <c r="S28" s="4">
        <f>(O28+P28+Q28+R28)/4</f>
        <v>25.912525000000002</v>
      </c>
      <c r="T28" s="10">
        <f t="shared" si="1"/>
        <v>0.91272500000000178</v>
      </c>
      <c r="U28" s="7">
        <f t="shared" si="2"/>
        <v>1.8825980425593738</v>
      </c>
    </row>
    <row r="29" spans="1:21" x14ac:dyDescent="0.25">
      <c r="A29" s="1" t="s">
        <v>254</v>
      </c>
      <c r="B29" s="4"/>
      <c r="C29" s="5">
        <v>32.468000000000004</v>
      </c>
      <c r="D29" s="5">
        <v>40.5</v>
      </c>
      <c r="E29" s="5">
        <v>8</v>
      </c>
      <c r="F29" s="5">
        <v>2</v>
      </c>
      <c r="G29" s="4">
        <v>309.77999999999997</v>
      </c>
      <c r="H29" s="4">
        <v>1802700000</v>
      </c>
      <c r="I29" s="5">
        <v>45</v>
      </c>
      <c r="J29" s="4">
        <v>24.9986</v>
      </c>
      <c r="K29" s="4">
        <v>24.461600000000001</v>
      </c>
      <c r="L29" s="4">
        <v>29.138300000000001</v>
      </c>
      <c r="M29" s="4">
        <v>29.363600000000002</v>
      </c>
      <c r="N29" s="4">
        <f>(K29+L29+M29)/3</f>
        <v>27.654500000000002</v>
      </c>
      <c r="O29" s="4">
        <v>28.8584</v>
      </c>
      <c r="P29" s="4">
        <v>29.0764</v>
      </c>
      <c r="Q29" s="4">
        <v>28.142600000000002</v>
      </c>
      <c r="R29" s="4">
        <v>27.639299999999999</v>
      </c>
      <c r="S29" s="4">
        <f>(O29+P29+Q29+R29)/4</f>
        <v>28.429175000000001</v>
      </c>
      <c r="T29" s="10">
        <f t="shared" si="1"/>
        <v>0.77467499999999845</v>
      </c>
      <c r="U29" s="7">
        <f t="shared" si="2"/>
        <v>1.7108046101497105</v>
      </c>
    </row>
    <row r="30" spans="1:21" x14ac:dyDescent="0.25">
      <c r="A30" s="1" t="s">
        <v>236</v>
      </c>
      <c r="B30" s="4"/>
      <c r="C30" s="5">
        <v>58.68</v>
      </c>
      <c r="D30" s="5">
        <v>19</v>
      </c>
      <c r="E30" s="5">
        <v>6</v>
      </c>
      <c r="F30" s="5">
        <v>6</v>
      </c>
      <c r="G30" s="4">
        <v>42.64</v>
      </c>
      <c r="H30" s="4">
        <v>338810000</v>
      </c>
      <c r="I30" s="5">
        <v>21</v>
      </c>
      <c r="J30" s="4" t="s">
        <v>14</v>
      </c>
      <c r="K30" s="4">
        <v>21.8628</v>
      </c>
      <c r="L30" s="4">
        <v>25.803699999999999</v>
      </c>
      <c r="M30" s="4">
        <v>25.234000000000002</v>
      </c>
      <c r="N30" s="4">
        <f>(K30+L30+M30)/3</f>
        <v>24.300166666666666</v>
      </c>
      <c r="O30" s="4">
        <v>24.749400000000001</v>
      </c>
      <c r="P30" s="4">
        <v>24.252800000000001</v>
      </c>
      <c r="Q30" s="4">
        <v>25.542300000000001</v>
      </c>
      <c r="R30" s="4">
        <v>25.7316</v>
      </c>
      <c r="S30" s="4">
        <f>(O30+P30+Q30+R30)/4</f>
        <v>25.069025</v>
      </c>
      <c r="T30" s="10">
        <f t="shared" si="1"/>
        <v>0.76885833333333409</v>
      </c>
      <c r="U30" s="7">
        <f t="shared" si="2"/>
        <v>1.7039208639759413</v>
      </c>
    </row>
    <row r="31" spans="1:21" x14ac:dyDescent="0.25">
      <c r="A31" s="1" t="s">
        <v>255</v>
      </c>
      <c r="B31" s="4"/>
      <c r="C31" s="5">
        <v>106.26</v>
      </c>
      <c r="D31" s="5">
        <v>27.6</v>
      </c>
      <c r="E31" s="5">
        <v>16</v>
      </c>
      <c r="F31" s="5">
        <v>15</v>
      </c>
      <c r="G31" s="4">
        <v>164.7</v>
      </c>
      <c r="H31" s="4">
        <v>1119200000</v>
      </c>
      <c r="I31" s="5">
        <v>33</v>
      </c>
      <c r="J31" s="4">
        <v>26.422499999999999</v>
      </c>
      <c r="K31" s="4">
        <v>26.9453</v>
      </c>
      <c r="L31" s="4">
        <v>27.556799999999999</v>
      </c>
      <c r="M31" s="4">
        <v>26.9679</v>
      </c>
      <c r="N31" s="4">
        <f>(K31+L31+M31)/3</f>
        <v>27.156666666666666</v>
      </c>
      <c r="O31" s="4">
        <v>27.369599999999998</v>
      </c>
      <c r="P31" s="4">
        <v>27.033000000000001</v>
      </c>
      <c r="Q31" s="4">
        <v>28.168700000000001</v>
      </c>
      <c r="R31" s="4">
        <v>27.984400000000001</v>
      </c>
      <c r="S31" s="4">
        <f>(O31+P31+Q31+R31)/4</f>
        <v>27.638925</v>
      </c>
      <c r="T31" s="10">
        <f t="shared" si="1"/>
        <v>0.48225833333333412</v>
      </c>
      <c r="U31" s="7">
        <f t="shared" si="2"/>
        <v>1.3969286483382717</v>
      </c>
    </row>
    <row r="32" spans="1:21" x14ac:dyDescent="0.25">
      <c r="A32" s="1" t="s">
        <v>80</v>
      </c>
      <c r="B32" s="4"/>
      <c r="C32" s="5">
        <v>34.546999999999997</v>
      </c>
      <c r="D32" s="5">
        <v>22.5</v>
      </c>
      <c r="E32" s="5">
        <v>6</v>
      </c>
      <c r="F32" s="5">
        <v>5</v>
      </c>
      <c r="G32" s="4">
        <v>45.991</v>
      </c>
      <c r="H32" s="4">
        <v>1130600000</v>
      </c>
      <c r="I32" s="5">
        <v>24</v>
      </c>
      <c r="J32" s="4">
        <v>23.531099999999999</v>
      </c>
      <c r="K32" s="4">
        <v>23.491700000000002</v>
      </c>
      <c r="L32" s="4">
        <v>28.692900000000002</v>
      </c>
      <c r="M32" s="4">
        <v>29.388000000000002</v>
      </c>
      <c r="N32" s="4">
        <f>(K32+L32+M32)/3</f>
        <v>27.190866666666668</v>
      </c>
      <c r="O32" s="4">
        <v>26.757000000000001</v>
      </c>
      <c r="P32" s="4">
        <v>27.122299999999999</v>
      </c>
      <c r="Q32" s="4">
        <v>27.9329</v>
      </c>
      <c r="R32" s="4">
        <v>28.5959</v>
      </c>
      <c r="S32" s="4">
        <f>(O32+P32+Q32+R32)/4</f>
        <v>27.602025000000001</v>
      </c>
      <c r="T32" s="10">
        <f t="shared" si="1"/>
        <v>0.41115833333333285</v>
      </c>
      <c r="U32" s="7">
        <f t="shared" si="2"/>
        <v>1.3297530383139224</v>
      </c>
    </row>
    <row r="33" spans="1:21" x14ac:dyDescent="0.25">
      <c r="A33" s="1" t="s">
        <v>256</v>
      </c>
      <c r="B33" s="4"/>
      <c r="C33" s="5">
        <v>63.116999999999997</v>
      </c>
      <c r="D33" s="5">
        <v>55.2</v>
      </c>
      <c r="E33" s="5">
        <v>23</v>
      </c>
      <c r="F33" s="5">
        <v>0</v>
      </c>
      <c r="G33" s="4">
        <v>15.686999999999999</v>
      </c>
      <c r="H33" s="4">
        <v>1138800000</v>
      </c>
      <c r="I33" s="5">
        <v>18</v>
      </c>
      <c r="J33" s="4" t="s">
        <v>14</v>
      </c>
      <c r="K33" s="4" t="s">
        <v>14</v>
      </c>
      <c r="L33" s="4">
        <v>28.071000000000002</v>
      </c>
      <c r="M33" s="4">
        <v>27.851199999999999</v>
      </c>
      <c r="N33" s="4">
        <f>(L33+M33)/2</f>
        <v>27.961100000000002</v>
      </c>
      <c r="O33" s="4">
        <v>28.421500000000002</v>
      </c>
      <c r="P33" s="4">
        <v>27.8184</v>
      </c>
      <c r="Q33" s="4">
        <v>28.3735</v>
      </c>
      <c r="R33" s="4" t="s">
        <v>14</v>
      </c>
      <c r="S33" s="4">
        <f>(O33+P33+Q33)/3</f>
        <v>28.204466666666672</v>
      </c>
      <c r="T33" s="10">
        <f t="shared" si="1"/>
        <v>0.24336666666667028</v>
      </c>
      <c r="U33" s="7">
        <f t="shared" si="2"/>
        <v>1.1837518387488595</v>
      </c>
    </row>
    <row r="34" spans="1:21" x14ac:dyDescent="0.25">
      <c r="A34" s="1" t="s">
        <v>97</v>
      </c>
      <c r="B34" s="4"/>
      <c r="C34" s="5">
        <v>63.100999999999999</v>
      </c>
      <c r="D34" s="5">
        <v>52.7</v>
      </c>
      <c r="E34" s="5">
        <v>21</v>
      </c>
      <c r="F34" s="5">
        <v>3</v>
      </c>
      <c r="G34" s="4">
        <v>23.335999999999999</v>
      </c>
      <c r="H34" s="4">
        <v>435260000</v>
      </c>
      <c r="I34" s="5">
        <v>12</v>
      </c>
      <c r="J34" s="4" t="s">
        <v>14</v>
      </c>
      <c r="K34" s="4" t="s">
        <v>14</v>
      </c>
      <c r="L34" s="4">
        <v>26.046600000000002</v>
      </c>
      <c r="M34" s="4">
        <v>26.556699999999999</v>
      </c>
      <c r="N34" s="4">
        <f>(L34+M34)/2</f>
        <v>26.301650000000002</v>
      </c>
      <c r="O34" s="4">
        <v>26.578600000000002</v>
      </c>
      <c r="P34" s="4">
        <v>26.462399999999999</v>
      </c>
      <c r="Q34" s="4">
        <v>26.618200000000002</v>
      </c>
      <c r="R34" s="4">
        <v>26.492999999999999</v>
      </c>
      <c r="S34" s="4">
        <f t="shared" ref="S34:S42" si="3">(O34+P34+Q34+R34)/4</f>
        <v>26.538049999999998</v>
      </c>
      <c r="T34" s="10">
        <f t="shared" si="1"/>
        <v>0.23639999999999617</v>
      </c>
      <c r="U34" s="7">
        <f t="shared" si="2"/>
        <v>1.1780493689588349</v>
      </c>
    </row>
    <row r="35" spans="1:21" x14ac:dyDescent="0.25">
      <c r="A35" s="1" t="s">
        <v>101</v>
      </c>
      <c r="B35" s="4"/>
      <c r="C35" s="5">
        <v>59.99</v>
      </c>
      <c r="D35" s="5">
        <v>53.5</v>
      </c>
      <c r="E35" s="5">
        <v>25</v>
      </c>
      <c r="F35" s="5">
        <v>21</v>
      </c>
      <c r="G35" s="4">
        <v>323.31</v>
      </c>
      <c r="H35" s="4">
        <v>12783000000</v>
      </c>
      <c r="I35" s="5">
        <v>135</v>
      </c>
      <c r="J35" s="4">
        <v>28.327100000000002</v>
      </c>
      <c r="K35" s="4">
        <v>28.607299999999999</v>
      </c>
      <c r="L35" s="4">
        <v>32.5349</v>
      </c>
      <c r="M35" s="4">
        <v>32.341099999999997</v>
      </c>
      <c r="N35" s="4">
        <f>(K35+L35+M35)/3</f>
        <v>31.161100000000001</v>
      </c>
      <c r="O35" s="4">
        <v>31.280799999999999</v>
      </c>
      <c r="P35" s="4">
        <v>31.281600000000001</v>
      </c>
      <c r="Q35" s="4">
        <v>31.517800000000001</v>
      </c>
      <c r="R35" s="4">
        <v>31.488900000000001</v>
      </c>
      <c r="S35" s="4">
        <f t="shared" si="3"/>
        <v>31.392274999999998</v>
      </c>
      <c r="T35" s="10">
        <f t="shared" si="1"/>
        <v>0.2311749999999968</v>
      </c>
      <c r="U35" s="7">
        <f t="shared" si="2"/>
        <v>1.1737905513281599</v>
      </c>
    </row>
    <row r="36" spans="1:21" x14ac:dyDescent="0.25">
      <c r="A36" s="1" t="s">
        <v>99</v>
      </c>
      <c r="B36" s="4"/>
      <c r="C36" s="5">
        <v>59.223999999999997</v>
      </c>
      <c r="D36" s="5">
        <v>66.099999999999994</v>
      </c>
      <c r="E36" s="5">
        <v>36</v>
      </c>
      <c r="F36" s="5">
        <v>11</v>
      </c>
      <c r="G36" s="4">
        <v>323.31</v>
      </c>
      <c r="H36" s="4">
        <v>100400000000</v>
      </c>
      <c r="I36" s="5">
        <v>305</v>
      </c>
      <c r="J36" s="4">
        <v>31.6326</v>
      </c>
      <c r="K36" s="4">
        <v>31.623200000000001</v>
      </c>
      <c r="L36" s="4">
        <v>35.175400000000003</v>
      </c>
      <c r="M36" s="4">
        <v>35.185299999999998</v>
      </c>
      <c r="N36" s="4">
        <f>(K36+L36+M36)/3</f>
        <v>33.994633333333333</v>
      </c>
      <c r="O36" s="4">
        <v>33.8782</v>
      </c>
      <c r="P36" s="4">
        <v>34.090299999999999</v>
      </c>
      <c r="Q36" s="4">
        <v>34.078099999999999</v>
      </c>
      <c r="R36" s="4">
        <v>34.311599999999999</v>
      </c>
      <c r="S36" s="4">
        <f t="shared" si="3"/>
        <v>34.089550000000003</v>
      </c>
      <c r="T36" s="10">
        <f t="shared" si="1"/>
        <v>9.4916666666669869E-2</v>
      </c>
      <c r="U36" s="7">
        <f t="shared" si="2"/>
        <v>1.0680037159524218</v>
      </c>
    </row>
    <row r="37" spans="1:21" x14ac:dyDescent="0.25">
      <c r="A37" s="1" t="s">
        <v>57</v>
      </c>
      <c r="B37" s="4"/>
      <c r="C37" s="5">
        <v>34.655999999999999</v>
      </c>
      <c r="D37" s="5">
        <v>19.899999999999999</v>
      </c>
      <c r="E37" s="5">
        <v>6</v>
      </c>
      <c r="F37" s="5">
        <v>6</v>
      </c>
      <c r="G37" s="4">
        <v>66.805999999999997</v>
      </c>
      <c r="H37" s="4">
        <v>813960000</v>
      </c>
      <c r="I37" s="5">
        <v>15</v>
      </c>
      <c r="J37" s="4" t="s">
        <v>14</v>
      </c>
      <c r="K37" s="4" t="s">
        <v>14</v>
      </c>
      <c r="L37" s="4">
        <v>25.0823</v>
      </c>
      <c r="M37" s="4">
        <v>24.118300000000001</v>
      </c>
      <c r="N37" s="4">
        <f>(L37+M37)/2</f>
        <v>24.600300000000001</v>
      </c>
      <c r="O37" s="4">
        <v>24.425699999999999</v>
      </c>
      <c r="P37" s="4">
        <v>25.720199999999998</v>
      </c>
      <c r="Q37" s="4">
        <v>25.3201</v>
      </c>
      <c r="R37" s="4">
        <v>23.2271</v>
      </c>
      <c r="S37" s="4">
        <f t="shared" si="3"/>
        <v>24.673274999999997</v>
      </c>
      <c r="T37" s="10">
        <f t="shared" si="1"/>
        <v>7.2974999999996015E-2</v>
      </c>
      <c r="U37" s="7">
        <f t="shared" si="2"/>
        <v>1.0518835512929907</v>
      </c>
    </row>
    <row r="38" spans="1:21" x14ac:dyDescent="0.25">
      <c r="A38" s="4" t="s">
        <v>257</v>
      </c>
      <c r="B38" s="4"/>
      <c r="C38" s="5">
        <v>49.954000000000001</v>
      </c>
      <c r="D38" s="5">
        <v>20.100000000000001</v>
      </c>
      <c r="E38" s="5">
        <v>6</v>
      </c>
      <c r="F38" s="5">
        <v>5</v>
      </c>
      <c r="G38" s="4">
        <v>45.829000000000001</v>
      </c>
      <c r="H38" s="4">
        <v>690520000</v>
      </c>
      <c r="I38" s="5">
        <v>22</v>
      </c>
      <c r="J38" s="4">
        <v>28.086099999999998</v>
      </c>
      <c r="K38" s="4">
        <v>27.091100000000001</v>
      </c>
      <c r="L38" s="4">
        <v>26.412099999999999</v>
      </c>
      <c r="M38" s="4">
        <v>26.353400000000001</v>
      </c>
      <c r="N38" s="4">
        <f>(K38+L38+M38)/3</f>
        <v>26.618866666666666</v>
      </c>
      <c r="O38" s="4">
        <v>27.253299999999999</v>
      </c>
      <c r="P38" s="4">
        <v>26.839300000000001</v>
      </c>
      <c r="Q38" s="4">
        <v>26.011900000000001</v>
      </c>
      <c r="R38" s="4">
        <v>26.235099999999999</v>
      </c>
      <c r="S38" s="4">
        <f t="shared" si="3"/>
        <v>26.584900000000001</v>
      </c>
      <c r="T38" s="10">
        <f t="shared" si="1"/>
        <v>-3.396666666666448E-2</v>
      </c>
      <c r="U38" s="4">
        <f t="shared" si="2"/>
        <v>0.97673109598170149</v>
      </c>
    </row>
    <row r="39" spans="1:21" x14ac:dyDescent="0.25">
      <c r="A39" s="4" t="s">
        <v>79</v>
      </c>
      <c r="B39" s="4"/>
      <c r="C39" s="5">
        <v>34.758000000000003</v>
      </c>
      <c r="D39" s="5">
        <v>40.9</v>
      </c>
      <c r="E39" s="5">
        <v>11</v>
      </c>
      <c r="F39" s="5">
        <v>11</v>
      </c>
      <c r="G39" s="4">
        <v>323.31</v>
      </c>
      <c r="H39" s="4">
        <v>1886700000</v>
      </c>
      <c r="I39" s="5">
        <v>51</v>
      </c>
      <c r="J39" s="4">
        <v>25.149899999999999</v>
      </c>
      <c r="K39" s="4">
        <v>24.717600000000001</v>
      </c>
      <c r="L39" s="4">
        <v>29.602</v>
      </c>
      <c r="M39" s="4">
        <v>29.779800000000002</v>
      </c>
      <c r="N39" s="4">
        <f>(K39+L39+M39)/3</f>
        <v>28.033133333333335</v>
      </c>
      <c r="O39" s="4">
        <v>27.813800000000001</v>
      </c>
      <c r="P39" s="4">
        <v>27.2196</v>
      </c>
      <c r="Q39" s="4">
        <v>28.094100000000001</v>
      </c>
      <c r="R39" s="4">
        <v>28.594799999999999</v>
      </c>
      <c r="S39" s="4">
        <f t="shared" si="3"/>
        <v>27.930574999999997</v>
      </c>
      <c r="T39" s="10">
        <f t="shared" si="1"/>
        <v>-0.10255833333333797</v>
      </c>
      <c r="U39" s="4">
        <f t="shared" si="2"/>
        <v>0.93137990883913779</v>
      </c>
    </row>
    <row r="40" spans="1:21" x14ac:dyDescent="0.25">
      <c r="A40" s="4" t="s">
        <v>258</v>
      </c>
      <c r="B40" s="4"/>
      <c r="C40" s="5">
        <v>30.443999999999999</v>
      </c>
      <c r="D40" s="5">
        <v>12.7</v>
      </c>
      <c r="E40" s="5">
        <v>3</v>
      </c>
      <c r="F40" s="5">
        <v>3</v>
      </c>
      <c r="G40" s="4">
        <v>19.988</v>
      </c>
      <c r="H40" s="4">
        <v>693470000</v>
      </c>
      <c r="I40" s="5">
        <v>9</v>
      </c>
      <c r="J40" s="4" t="s">
        <v>14</v>
      </c>
      <c r="K40" s="4" t="s">
        <v>14</v>
      </c>
      <c r="L40" s="4">
        <v>28.627800000000001</v>
      </c>
      <c r="M40" s="4">
        <v>27.7653</v>
      </c>
      <c r="N40" s="4">
        <f>(L40+M40)/2</f>
        <v>28.196550000000002</v>
      </c>
      <c r="O40" s="4">
        <v>27.251100000000001</v>
      </c>
      <c r="P40" s="4">
        <v>26.9299</v>
      </c>
      <c r="Q40" s="4">
        <v>27.8325</v>
      </c>
      <c r="R40" s="4">
        <v>27.980799999999999</v>
      </c>
      <c r="S40" s="4">
        <f t="shared" si="3"/>
        <v>27.498574999999999</v>
      </c>
      <c r="T40" s="10">
        <f t="shared" si="1"/>
        <v>-0.69797500000000312</v>
      </c>
      <c r="U40" s="4">
        <f t="shared" si="2"/>
        <v>0.61643684467587179</v>
      </c>
    </row>
    <row r="41" spans="1:21" x14ac:dyDescent="0.25">
      <c r="A41" s="4" t="s">
        <v>86</v>
      </c>
      <c r="B41" s="4"/>
      <c r="C41" s="5">
        <v>43.802</v>
      </c>
      <c r="D41" s="5">
        <v>34.6</v>
      </c>
      <c r="E41" s="5">
        <v>9</v>
      </c>
      <c r="F41" s="5">
        <v>4</v>
      </c>
      <c r="G41" s="4">
        <v>187.86</v>
      </c>
      <c r="H41" s="4">
        <v>853740000</v>
      </c>
      <c r="I41" s="5">
        <v>25</v>
      </c>
      <c r="J41" s="4" t="s">
        <v>14</v>
      </c>
      <c r="K41" s="4" t="s">
        <v>14</v>
      </c>
      <c r="L41" s="4">
        <v>27.4251</v>
      </c>
      <c r="M41" s="4">
        <v>27.563500000000001</v>
      </c>
      <c r="N41" s="4">
        <f>(L41+M41)/2</f>
        <v>27.494300000000003</v>
      </c>
      <c r="O41" s="4">
        <v>26.6096</v>
      </c>
      <c r="P41" s="4">
        <v>26.967199999999998</v>
      </c>
      <c r="Q41" s="4">
        <v>26.793399999999998</v>
      </c>
      <c r="R41" s="4">
        <v>26.44</v>
      </c>
      <c r="S41" s="4">
        <f t="shared" si="3"/>
        <v>26.702549999999999</v>
      </c>
      <c r="T41" s="10">
        <f t="shared" si="1"/>
        <v>-0.79175000000000395</v>
      </c>
      <c r="U41" s="4">
        <f t="shared" si="2"/>
        <v>0.57764298150546933</v>
      </c>
    </row>
    <row r="42" spans="1:21" x14ac:dyDescent="0.25">
      <c r="A42" s="4" t="s">
        <v>125</v>
      </c>
      <c r="B42" s="4"/>
      <c r="C42" s="5">
        <v>55.741999999999997</v>
      </c>
      <c r="D42" s="5">
        <v>11.1</v>
      </c>
      <c r="E42" s="5">
        <v>5</v>
      </c>
      <c r="F42" s="5">
        <v>5</v>
      </c>
      <c r="G42" s="4">
        <v>42.363</v>
      </c>
      <c r="H42" s="4">
        <v>79673000</v>
      </c>
      <c r="I42" s="5">
        <v>5</v>
      </c>
      <c r="J42" s="4" t="s">
        <v>14</v>
      </c>
      <c r="K42" s="4" t="s">
        <v>14</v>
      </c>
      <c r="L42" s="4">
        <v>24.179099999999998</v>
      </c>
      <c r="M42" s="4">
        <v>25.558700000000002</v>
      </c>
      <c r="N42" s="4">
        <f>(L42+M42)/2</f>
        <v>24.8689</v>
      </c>
      <c r="O42" s="4">
        <v>23.8428</v>
      </c>
      <c r="P42" s="4">
        <v>23.769100000000002</v>
      </c>
      <c r="Q42" s="4">
        <v>23.8004</v>
      </c>
      <c r="R42" s="4">
        <v>24.026199999999999</v>
      </c>
      <c r="S42" s="4">
        <f t="shared" si="3"/>
        <v>23.859625000000001</v>
      </c>
      <c r="T42" s="10">
        <f t="shared" si="1"/>
        <v>-1.0092749999999988</v>
      </c>
      <c r="U42" s="4">
        <f t="shared" si="2"/>
        <v>0.4967958406603763</v>
      </c>
    </row>
    <row r="43" spans="1:21" x14ac:dyDescent="0.25">
      <c r="A43" s="4" t="s">
        <v>259</v>
      </c>
      <c r="B43" s="4"/>
      <c r="C43" s="5">
        <v>43.643000000000001</v>
      </c>
      <c r="D43" s="5">
        <v>13.8</v>
      </c>
      <c r="E43" s="5">
        <v>4</v>
      </c>
      <c r="F43" s="5">
        <v>4</v>
      </c>
      <c r="G43" s="4">
        <v>24.356999999999999</v>
      </c>
      <c r="H43" s="4">
        <v>72701000</v>
      </c>
      <c r="I43" s="5">
        <v>4</v>
      </c>
      <c r="J43" s="4" t="s">
        <v>14</v>
      </c>
      <c r="K43" s="4" t="s">
        <v>14</v>
      </c>
      <c r="L43" s="4">
        <v>24.757100000000001</v>
      </c>
      <c r="M43" s="4">
        <v>25.999500000000001</v>
      </c>
      <c r="N43" s="4">
        <f>(L43+M43)/2</f>
        <v>25.378300000000003</v>
      </c>
      <c r="O43" s="4">
        <v>23.833400000000001</v>
      </c>
      <c r="P43" s="4">
        <v>24.174600000000002</v>
      </c>
      <c r="Q43" s="4" t="s">
        <v>14</v>
      </c>
      <c r="R43" s="4">
        <v>23.8157</v>
      </c>
      <c r="S43" s="4">
        <f>(O43+P43+R43)/3</f>
        <v>23.941233333333333</v>
      </c>
      <c r="T43" s="10">
        <f t="shared" si="1"/>
        <v>-1.43706666666667</v>
      </c>
      <c r="U43" s="4">
        <f t="shared" si="2"/>
        <v>0.36931744941140343</v>
      </c>
    </row>
    <row r="44" spans="1:21" x14ac:dyDescent="0.25">
      <c r="A44" s="4" t="s">
        <v>120</v>
      </c>
      <c r="B44" s="4"/>
      <c r="C44" s="5">
        <v>34.573</v>
      </c>
      <c r="D44" s="5">
        <v>21.5</v>
      </c>
      <c r="E44" s="5">
        <v>6</v>
      </c>
      <c r="F44" s="5">
        <v>5</v>
      </c>
      <c r="G44" s="4">
        <v>31.6</v>
      </c>
      <c r="H44" s="4">
        <v>330620000</v>
      </c>
      <c r="I44" s="5">
        <v>18</v>
      </c>
      <c r="J44" s="4" t="s">
        <v>14</v>
      </c>
      <c r="K44" s="4" t="s">
        <v>14</v>
      </c>
      <c r="L44" s="4">
        <v>26.825399999999998</v>
      </c>
      <c r="M44" s="4">
        <v>26.820900000000002</v>
      </c>
      <c r="N44" s="4">
        <f>(L44+M44)/2</f>
        <v>26.823149999999998</v>
      </c>
      <c r="O44" s="4">
        <v>25.119299999999999</v>
      </c>
      <c r="P44" s="4">
        <v>25.0962</v>
      </c>
      <c r="Q44" s="4">
        <v>25.7805</v>
      </c>
      <c r="R44" s="4">
        <v>23.861699999999999</v>
      </c>
      <c r="S44" s="4">
        <f>(O44+P44+Q44+R44)/4</f>
        <v>24.964424999999999</v>
      </c>
      <c r="T44" s="10">
        <f t="shared" si="1"/>
        <v>-1.8587249999999997</v>
      </c>
      <c r="U44" s="4">
        <f t="shared" si="2"/>
        <v>0.2757198422271061</v>
      </c>
    </row>
    <row r="45" spans="1:21" x14ac:dyDescent="0.25">
      <c r="A45" s="4" t="s">
        <v>130</v>
      </c>
      <c r="B45" s="4"/>
      <c r="C45" s="5">
        <v>127.88</v>
      </c>
      <c r="D45" s="5">
        <v>16.7</v>
      </c>
      <c r="E45" s="5">
        <v>15</v>
      </c>
      <c r="F45" s="5">
        <v>14</v>
      </c>
      <c r="G45" s="4">
        <v>305.18</v>
      </c>
      <c r="H45" s="4">
        <v>330260000</v>
      </c>
      <c r="I45" s="5">
        <v>17</v>
      </c>
      <c r="J45" s="4">
        <v>24.029900000000001</v>
      </c>
      <c r="K45" s="4">
        <v>23.400300000000001</v>
      </c>
      <c r="L45" s="4">
        <v>28.792999999999999</v>
      </c>
      <c r="M45" s="4">
        <v>28.150400000000001</v>
      </c>
      <c r="N45" s="4">
        <f>(K45+L45+M45)/3</f>
        <v>26.781233333333333</v>
      </c>
      <c r="O45" s="4">
        <v>24.238099999999999</v>
      </c>
      <c r="P45" s="4">
        <v>24.545999999999999</v>
      </c>
      <c r="Q45" s="4">
        <v>24.146100000000001</v>
      </c>
      <c r="R45" s="4">
        <v>23.7315</v>
      </c>
      <c r="S45" s="4">
        <f>(O45+P45+Q45+R45)/4</f>
        <v>24.165424999999999</v>
      </c>
      <c r="T45" s="10">
        <f t="shared" si="1"/>
        <v>-2.6158083333333337</v>
      </c>
      <c r="U45" s="4">
        <f t="shared" si="2"/>
        <v>0.163141040832359</v>
      </c>
    </row>
    <row r="46" spans="1:21" x14ac:dyDescent="0.25">
      <c r="A46" s="4" t="s">
        <v>260</v>
      </c>
      <c r="B46" s="4"/>
      <c r="C46" s="5">
        <v>46.07</v>
      </c>
      <c r="D46" s="5">
        <v>6.3</v>
      </c>
      <c r="E46" s="5">
        <v>2</v>
      </c>
      <c r="F46" s="5">
        <v>2</v>
      </c>
      <c r="G46" s="4">
        <v>195.77</v>
      </c>
      <c r="H46" s="4">
        <v>244530000</v>
      </c>
      <c r="I46" s="5">
        <v>3</v>
      </c>
      <c r="J46" s="4" t="s">
        <v>14</v>
      </c>
      <c r="K46" s="4" t="s">
        <v>14</v>
      </c>
      <c r="L46" s="4">
        <v>26.246700000000001</v>
      </c>
      <c r="M46" s="4">
        <v>28.912600000000001</v>
      </c>
      <c r="N46" s="4">
        <f>(L46+M46)/2</f>
        <v>27.579650000000001</v>
      </c>
      <c r="O46" s="4" t="s">
        <v>14</v>
      </c>
      <c r="P46" s="4" t="s">
        <v>14</v>
      </c>
      <c r="Q46" s="4">
        <v>24.719899999999999</v>
      </c>
      <c r="R46" s="4">
        <v>24.634699999999999</v>
      </c>
      <c r="S46" s="4">
        <f>(Q46+R46)/2</f>
        <v>24.677299999999999</v>
      </c>
      <c r="T46" s="10">
        <f t="shared" si="1"/>
        <v>-2.902350000000002</v>
      </c>
      <c r="U46" s="4">
        <f t="shared" si="2"/>
        <v>0.13375363453280822</v>
      </c>
    </row>
    <row r="47" spans="1:21" x14ac:dyDescent="0.25">
      <c r="A47" s="4" t="s">
        <v>261</v>
      </c>
      <c r="B47" s="4"/>
      <c r="C47" s="5">
        <v>11.678000000000001</v>
      </c>
      <c r="D47" s="5">
        <v>25.2</v>
      </c>
      <c r="E47" s="5">
        <v>2</v>
      </c>
      <c r="F47" s="5">
        <v>2</v>
      </c>
      <c r="G47" s="4">
        <v>16.149000000000001</v>
      </c>
      <c r="H47" s="4">
        <v>56870000</v>
      </c>
      <c r="I47" s="5">
        <v>3</v>
      </c>
      <c r="J47" s="4" t="s">
        <v>14</v>
      </c>
      <c r="K47" s="4" t="s">
        <v>14</v>
      </c>
      <c r="L47" s="4">
        <v>25.296900000000001</v>
      </c>
      <c r="M47" s="4">
        <v>25.488299999999999</v>
      </c>
      <c r="N47" s="4">
        <f>(L47+M47)/2</f>
        <v>25.392600000000002</v>
      </c>
      <c r="O47" s="4" t="s">
        <v>14</v>
      </c>
      <c r="P47" s="4" t="s">
        <v>14</v>
      </c>
      <c r="Q47" s="4" t="s">
        <v>14</v>
      </c>
      <c r="R47" s="4" t="s">
        <v>14</v>
      </c>
      <c r="S47" s="4" t="s">
        <v>14</v>
      </c>
      <c r="T47" s="10" t="s">
        <v>103</v>
      </c>
      <c r="U47" s="10" t="s">
        <v>103</v>
      </c>
    </row>
    <row r="48" spans="1:21" x14ac:dyDescent="0.25">
      <c r="A48" s="4" t="s">
        <v>262</v>
      </c>
      <c r="B48" s="4"/>
      <c r="C48" s="5">
        <v>38.51</v>
      </c>
      <c r="D48" s="5">
        <v>8.1</v>
      </c>
      <c r="E48" s="5">
        <v>2</v>
      </c>
      <c r="F48" s="5">
        <v>2</v>
      </c>
      <c r="G48" s="4">
        <v>12.891999999999999</v>
      </c>
      <c r="H48" s="4">
        <v>101520000</v>
      </c>
      <c r="I48" s="5">
        <v>5</v>
      </c>
      <c r="J48" s="4" t="s">
        <v>14</v>
      </c>
      <c r="K48" s="4" t="s">
        <v>14</v>
      </c>
      <c r="L48" s="4">
        <v>25.502500000000001</v>
      </c>
      <c r="M48" s="4">
        <v>25.662600000000001</v>
      </c>
      <c r="N48" s="4">
        <f>(L48+M48)/2</f>
        <v>25.582550000000001</v>
      </c>
      <c r="O48" s="4">
        <v>24.095400000000001</v>
      </c>
      <c r="P48" s="4" t="s">
        <v>14</v>
      </c>
      <c r="Q48" s="4" t="s">
        <v>14</v>
      </c>
      <c r="R48" s="4" t="s">
        <v>14</v>
      </c>
      <c r="S48" s="4" t="s">
        <v>14</v>
      </c>
      <c r="T48" s="10" t="s">
        <v>103</v>
      </c>
      <c r="U48" s="10" t="s">
        <v>103</v>
      </c>
    </row>
    <row r="49" spans="1:21" x14ac:dyDescent="0.25">
      <c r="A49" s="4" t="s">
        <v>85</v>
      </c>
      <c r="B49" s="4"/>
      <c r="C49" s="5">
        <v>63.219000000000001</v>
      </c>
      <c r="D49" s="5">
        <v>47.3</v>
      </c>
      <c r="E49" s="5">
        <v>21</v>
      </c>
      <c r="F49" s="5">
        <v>2</v>
      </c>
      <c r="G49" s="4">
        <v>69.049000000000007</v>
      </c>
      <c r="H49" s="4">
        <v>1388200000</v>
      </c>
      <c r="I49" s="5">
        <v>14</v>
      </c>
      <c r="J49" s="4" t="s">
        <v>14</v>
      </c>
      <c r="K49" s="4" t="s">
        <v>14</v>
      </c>
      <c r="L49" s="4">
        <v>27.525099999999998</v>
      </c>
      <c r="M49" s="4">
        <v>28.303100000000001</v>
      </c>
      <c r="N49" s="4">
        <f>(L49+M49)/2</f>
        <v>27.914099999999998</v>
      </c>
      <c r="O49" s="4" t="s">
        <v>14</v>
      </c>
      <c r="P49" s="4" t="s">
        <v>14</v>
      </c>
      <c r="Q49" s="4" t="s">
        <v>14</v>
      </c>
      <c r="R49" s="4">
        <v>28.2455</v>
      </c>
      <c r="S49" s="4" t="s">
        <v>14</v>
      </c>
      <c r="T49" s="10" t="s">
        <v>103</v>
      </c>
      <c r="U49" s="10" t="s">
        <v>103</v>
      </c>
    </row>
    <row r="50" spans="1:21" x14ac:dyDescent="0.25">
      <c r="A50" s="4" t="s">
        <v>263</v>
      </c>
      <c r="B50" s="4"/>
      <c r="C50" s="5">
        <v>50.204000000000001</v>
      </c>
      <c r="D50" s="5">
        <v>8.6999999999999993</v>
      </c>
      <c r="E50" s="5">
        <v>3</v>
      </c>
      <c r="F50" s="5">
        <v>3</v>
      </c>
      <c r="G50" s="4">
        <v>17.364000000000001</v>
      </c>
      <c r="H50" s="4">
        <v>60230000</v>
      </c>
      <c r="I50" s="5">
        <v>5</v>
      </c>
      <c r="J50" s="4" t="s">
        <v>14</v>
      </c>
      <c r="K50" s="4" t="s">
        <v>14</v>
      </c>
      <c r="L50" s="4" t="s">
        <v>14</v>
      </c>
      <c r="M50" s="4" t="s">
        <v>14</v>
      </c>
      <c r="N50" s="4" t="s">
        <v>14</v>
      </c>
      <c r="O50" s="4" t="s">
        <v>14</v>
      </c>
      <c r="P50" s="4" t="s">
        <v>14</v>
      </c>
      <c r="Q50" s="4" t="s">
        <v>14</v>
      </c>
      <c r="R50" s="4">
        <v>25.623000000000001</v>
      </c>
      <c r="S50" s="4" t="s">
        <v>14</v>
      </c>
      <c r="T50" s="10" t="s">
        <v>14</v>
      </c>
      <c r="U50" s="4" t="s">
        <v>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A45C2-B74F-4510-AFA8-D5844E4FB40D}">
  <dimension ref="A1:U217"/>
  <sheetViews>
    <sheetView workbookViewId="0">
      <pane xSplit="1" topLeftCell="B1" activePane="topRight" state="frozen"/>
      <selection pane="topRight" activeCell="B14" sqref="B14"/>
    </sheetView>
  </sheetViews>
  <sheetFormatPr defaultRowHeight="15" x14ac:dyDescent="0.25"/>
  <cols>
    <col min="1" max="1" width="28.7109375" customWidth="1"/>
    <col min="2" max="2" width="22.7109375" customWidth="1"/>
    <col min="3" max="3" width="18.85546875" customWidth="1"/>
    <col min="4" max="4" width="26.28515625" customWidth="1"/>
    <col min="5" max="5" width="12.5703125" customWidth="1"/>
    <col min="6" max="6" width="19.42578125" customWidth="1"/>
    <col min="7" max="7" width="12.140625" customWidth="1"/>
    <col min="8" max="8" width="18.28515625" customWidth="1"/>
    <col min="9" max="9" width="15.140625" customWidth="1"/>
    <col min="10" max="10" width="12.140625" customWidth="1"/>
    <col min="11" max="11" width="12" customWidth="1"/>
    <col min="12" max="12" width="11" customWidth="1"/>
    <col min="13" max="13" width="12.7109375" customWidth="1"/>
    <col min="14" max="14" width="15.140625" customWidth="1"/>
    <col min="15" max="15" width="13.7109375" customWidth="1"/>
    <col min="16" max="16" width="15.7109375" customWidth="1"/>
    <col min="17" max="17" width="15.85546875" customWidth="1"/>
    <col min="18" max="18" width="16" customWidth="1"/>
    <col min="19" max="19" width="17" customWidth="1"/>
    <col min="20" max="20" width="36.85546875" customWidth="1"/>
    <col min="21" max="21" width="20.7109375" customWidth="1"/>
  </cols>
  <sheetData>
    <row r="1" spans="1:21" s="8" customFormat="1" ht="17.25" x14ac:dyDescent="0.25">
      <c r="A1" s="8" t="s">
        <v>264</v>
      </c>
      <c r="B1" s="8" t="s">
        <v>270</v>
      </c>
      <c r="C1" s="8" t="s">
        <v>1</v>
      </c>
      <c r="D1" s="8" t="s">
        <v>2</v>
      </c>
      <c r="E1" s="8" t="s">
        <v>3</v>
      </c>
      <c r="F1" s="8" t="s">
        <v>4</v>
      </c>
      <c r="G1" s="8" t="s">
        <v>5</v>
      </c>
      <c r="H1" s="8" t="s">
        <v>6</v>
      </c>
      <c r="I1" s="8" t="s">
        <v>7</v>
      </c>
      <c r="J1" s="8" t="s">
        <v>279</v>
      </c>
      <c r="K1" s="8" t="s">
        <v>280</v>
      </c>
      <c r="L1" s="8" t="s">
        <v>281</v>
      </c>
      <c r="M1" s="8" t="s">
        <v>282</v>
      </c>
      <c r="N1" s="8" t="s">
        <v>8</v>
      </c>
      <c r="O1" s="8" t="s">
        <v>287</v>
      </c>
      <c r="P1" s="8" t="s">
        <v>288</v>
      </c>
      <c r="Q1" s="8" t="s">
        <v>289</v>
      </c>
      <c r="R1" s="8" t="s">
        <v>290</v>
      </c>
      <c r="S1" s="8" t="s">
        <v>271</v>
      </c>
      <c r="T1" s="8" t="s">
        <v>272</v>
      </c>
      <c r="U1" s="8" t="s">
        <v>265</v>
      </c>
    </row>
    <row r="2" spans="1:21" x14ac:dyDescent="0.25">
      <c r="A2" s="1" t="s">
        <v>18</v>
      </c>
      <c r="B2" s="2"/>
      <c r="C2">
        <v>70.052999999999997</v>
      </c>
      <c r="D2">
        <v>11.4</v>
      </c>
      <c r="E2">
        <v>6</v>
      </c>
      <c r="F2">
        <v>6</v>
      </c>
      <c r="G2">
        <v>58.393999999999998</v>
      </c>
      <c r="H2">
        <v>204660000</v>
      </c>
      <c r="I2">
        <v>20</v>
      </c>
      <c r="J2" t="s">
        <v>14</v>
      </c>
      <c r="K2" t="s">
        <v>14</v>
      </c>
      <c r="L2" t="s">
        <v>14</v>
      </c>
      <c r="M2">
        <v>20.525400000000001</v>
      </c>
      <c r="N2" t="s">
        <v>14</v>
      </c>
      <c r="O2">
        <v>22.209800000000001</v>
      </c>
      <c r="P2">
        <v>22.0701</v>
      </c>
      <c r="Q2">
        <v>22.035299999999999</v>
      </c>
      <c r="R2">
        <v>22.511500000000002</v>
      </c>
      <c r="S2">
        <f t="shared" ref="S2:S11" si="0">(O2+P2+Q2+R2)/4</f>
        <v>22.206675000000001</v>
      </c>
      <c r="T2" t="s">
        <v>273</v>
      </c>
      <c r="U2" s="7" t="s">
        <v>273</v>
      </c>
    </row>
    <row r="3" spans="1:21" x14ac:dyDescent="0.25">
      <c r="A3" s="1" t="s">
        <v>16</v>
      </c>
      <c r="B3" s="2" t="s">
        <v>17</v>
      </c>
      <c r="C3">
        <v>34.753</v>
      </c>
      <c r="D3">
        <v>17.2</v>
      </c>
      <c r="E3">
        <v>4</v>
      </c>
      <c r="F3">
        <v>4</v>
      </c>
      <c r="G3">
        <v>41.561</v>
      </c>
      <c r="H3">
        <v>213990000</v>
      </c>
      <c r="I3">
        <v>23</v>
      </c>
      <c r="J3" t="s">
        <v>14</v>
      </c>
      <c r="K3" t="s">
        <v>14</v>
      </c>
      <c r="L3">
        <v>20.220500000000001</v>
      </c>
      <c r="M3" t="s">
        <v>14</v>
      </c>
      <c r="N3" t="s">
        <v>14</v>
      </c>
      <c r="O3">
        <v>21.5623</v>
      </c>
      <c r="P3">
        <v>21.639800000000001</v>
      </c>
      <c r="Q3">
        <v>21.385000000000002</v>
      </c>
      <c r="R3">
        <v>21.4419</v>
      </c>
      <c r="S3">
        <f t="shared" si="0"/>
        <v>21.507250000000003</v>
      </c>
      <c r="T3" t="s">
        <v>273</v>
      </c>
      <c r="U3" s="7" t="s">
        <v>273</v>
      </c>
    </row>
    <row r="4" spans="1:21" x14ac:dyDescent="0.25">
      <c r="A4" s="1" t="s">
        <v>19</v>
      </c>
      <c r="B4" s="2"/>
      <c r="C4">
        <v>21.010999999999999</v>
      </c>
      <c r="D4">
        <v>48.4</v>
      </c>
      <c r="E4">
        <v>7</v>
      </c>
      <c r="F4">
        <v>7</v>
      </c>
      <c r="G4">
        <v>62.951000000000001</v>
      </c>
      <c r="H4">
        <v>82703000</v>
      </c>
      <c r="I4">
        <v>9</v>
      </c>
      <c r="J4" t="s">
        <v>14</v>
      </c>
      <c r="K4" t="s">
        <v>14</v>
      </c>
      <c r="L4" t="s">
        <v>14</v>
      </c>
      <c r="M4">
        <v>20.278600000000001</v>
      </c>
      <c r="N4" t="s">
        <v>14</v>
      </c>
      <c r="O4">
        <v>20.618200000000002</v>
      </c>
      <c r="P4">
        <v>20.779800000000002</v>
      </c>
      <c r="Q4">
        <v>22.1328</v>
      </c>
      <c r="R4">
        <v>20.639399999999998</v>
      </c>
      <c r="S4">
        <f t="shared" si="0"/>
        <v>21.042549999999999</v>
      </c>
      <c r="T4" t="s">
        <v>273</v>
      </c>
      <c r="U4" s="7" t="s">
        <v>273</v>
      </c>
    </row>
    <row r="5" spans="1:21" x14ac:dyDescent="0.25">
      <c r="A5" s="1" t="s">
        <v>22</v>
      </c>
      <c r="B5" s="2"/>
      <c r="C5">
        <v>22.044</v>
      </c>
      <c r="D5">
        <v>28.3</v>
      </c>
      <c r="E5">
        <v>5</v>
      </c>
      <c r="F5">
        <v>5</v>
      </c>
      <c r="G5">
        <v>35.299999999999997</v>
      </c>
      <c r="H5">
        <v>88791000</v>
      </c>
      <c r="I5">
        <v>9</v>
      </c>
      <c r="J5" t="s">
        <v>14</v>
      </c>
      <c r="K5" t="s">
        <v>14</v>
      </c>
      <c r="L5" t="s">
        <v>14</v>
      </c>
      <c r="M5" t="s">
        <v>14</v>
      </c>
      <c r="N5" t="s">
        <v>14</v>
      </c>
      <c r="O5">
        <v>21.083200000000001</v>
      </c>
      <c r="P5">
        <v>21.0855</v>
      </c>
      <c r="Q5">
        <v>20.881699999999999</v>
      </c>
      <c r="R5">
        <v>20.7834</v>
      </c>
      <c r="S5">
        <f t="shared" si="0"/>
        <v>20.958449999999999</v>
      </c>
      <c r="T5" t="s">
        <v>273</v>
      </c>
      <c r="U5" s="7" t="s">
        <v>273</v>
      </c>
    </row>
    <row r="6" spans="1:21" x14ac:dyDescent="0.25">
      <c r="A6" s="1" t="s">
        <v>20</v>
      </c>
      <c r="B6" s="2" t="s">
        <v>21</v>
      </c>
      <c r="C6">
        <v>31.824999999999999</v>
      </c>
      <c r="D6">
        <v>21.2</v>
      </c>
      <c r="E6">
        <v>4</v>
      </c>
      <c r="F6">
        <v>4</v>
      </c>
      <c r="G6">
        <v>47.018000000000001</v>
      </c>
      <c r="H6">
        <v>147650000</v>
      </c>
      <c r="I6">
        <v>22</v>
      </c>
      <c r="J6" t="s">
        <v>14</v>
      </c>
      <c r="K6" t="s">
        <v>14</v>
      </c>
      <c r="L6" t="s">
        <v>14</v>
      </c>
      <c r="M6" t="s">
        <v>14</v>
      </c>
      <c r="N6" t="s">
        <v>14</v>
      </c>
      <c r="O6">
        <v>21.369299999999999</v>
      </c>
      <c r="P6">
        <v>20.887599999999999</v>
      </c>
      <c r="Q6">
        <v>20.1403</v>
      </c>
      <c r="R6">
        <v>20.492000000000001</v>
      </c>
      <c r="S6">
        <f t="shared" si="0"/>
        <v>20.722300000000001</v>
      </c>
      <c r="T6" t="s">
        <v>273</v>
      </c>
      <c r="U6" s="7" t="s">
        <v>273</v>
      </c>
    </row>
    <row r="7" spans="1:21" x14ac:dyDescent="0.25">
      <c r="A7" s="1" t="s">
        <v>190</v>
      </c>
      <c r="B7" s="2"/>
      <c r="C7">
        <v>14.385999999999999</v>
      </c>
      <c r="D7">
        <v>25.2</v>
      </c>
      <c r="E7">
        <v>3</v>
      </c>
      <c r="F7">
        <v>3</v>
      </c>
      <c r="G7">
        <v>21.041</v>
      </c>
      <c r="H7">
        <v>55679000</v>
      </c>
      <c r="I7">
        <v>12</v>
      </c>
      <c r="J7" t="s">
        <v>14</v>
      </c>
      <c r="K7" t="s">
        <v>14</v>
      </c>
      <c r="L7" t="s">
        <v>14</v>
      </c>
      <c r="M7" t="s">
        <v>14</v>
      </c>
      <c r="N7" t="s">
        <v>14</v>
      </c>
      <c r="O7">
        <v>21.1953</v>
      </c>
      <c r="P7">
        <v>20.932700000000001</v>
      </c>
      <c r="Q7">
        <v>19.229500000000002</v>
      </c>
      <c r="R7">
        <v>20.630400000000002</v>
      </c>
      <c r="S7">
        <f t="shared" si="0"/>
        <v>20.496974999999999</v>
      </c>
      <c r="T7" t="s">
        <v>273</v>
      </c>
      <c r="U7" s="7" t="s">
        <v>273</v>
      </c>
    </row>
    <row r="8" spans="1:21" x14ac:dyDescent="0.25">
      <c r="A8" s="1" t="s">
        <v>48</v>
      </c>
      <c r="B8" s="2"/>
      <c r="C8">
        <v>21.228000000000002</v>
      </c>
      <c r="D8">
        <v>17.3</v>
      </c>
      <c r="E8">
        <v>2</v>
      </c>
      <c r="F8">
        <v>2</v>
      </c>
      <c r="G8">
        <v>41.728999999999999</v>
      </c>
      <c r="H8">
        <v>79680000</v>
      </c>
      <c r="I8">
        <v>6</v>
      </c>
      <c r="J8" t="s">
        <v>14</v>
      </c>
      <c r="K8">
        <v>19.110299999999999</v>
      </c>
      <c r="L8" t="s">
        <v>14</v>
      </c>
      <c r="M8">
        <v>19.315999999999999</v>
      </c>
      <c r="N8" t="s">
        <v>14</v>
      </c>
      <c r="O8">
        <v>20.217600000000001</v>
      </c>
      <c r="P8">
        <v>20.591799999999999</v>
      </c>
      <c r="Q8">
        <v>20.160399999999999</v>
      </c>
      <c r="R8">
        <v>20.194600000000001</v>
      </c>
      <c r="S8">
        <f t="shared" si="0"/>
        <v>20.2911</v>
      </c>
      <c r="T8" t="s">
        <v>273</v>
      </c>
      <c r="U8" s="7" t="s">
        <v>273</v>
      </c>
    </row>
    <row r="9" spans="1:21" x14ac:dyDescent="0.25">
      <c r="A9" s="1" t="s">
        <v>12</v>
      </c>
      <c r="B9" s="2" t="s">
        <v>13</v>
      </c>
      <c r="C9">
        <v>32.512</v>
      </c>
      <c r="D9">
        <v>11.1</v>
      </c>
      <c r="E9">
        <v>3</v>
      </c>
      <c r="F9">
        <v>3</v>
      </c>
      <c r="G9">
        <v>20.841000000000001</v>
      </c>
      <c r="H9">
        <v>97565000</v>
      </c>
      <c r="I9">
        <v>17</v>
      </c>
      <c r="J9" t="s">
        <v>14</v>
      </c>
      <c r="K9" t="s">
        <v>14</v>
      </c>
      <c r="L9" t="s">
        <v>14</v>
      </c>
      <c r="M9" t="s">
        <v>14</v>
      </c>
      <c r="N9" t="s">
        <v>14</v>
      </c>
      <c r="O9">
        <v>19.937899999999999</v>
      </c>
      <c r="P9">
        <v>20.159700000000001</v>
      </c>
      <c r="Q9">
        <v>20.262899999999998</v>
      </c>
      <c r="R9">
        <v>19.956900000000001</v>
      </c>
      <c r="S9">
        <f t="shared" si="0"/>
        <v>20.079350000000002</v>
      </c>
      <c r="T9" t="s">
        <v>273</v>
      </c>
      <c r="U9" s="7" t="s">
        <v>273</v>
      </c>
    </row>
    <row r="10" spans="1:21" x14ac:dyDescent="0.25">
      <c r="A10" s="1" t="s">
        <v>213</v>
      </c>
      <c r="B10" s="2"/>
      <c r="C10">
        <v>21.388999999999999</v>
      </c>
      <c r="D10">
        <v>15.7</v>
      </c>
      <c r="E10">
        <v>3</v>
      </c>
      <c r="F10">
        <v>3</v>
      </c>
      <c r="G10">
        <v>18.11</v>
      </c>
      <c r="H10">
        <v>19339000</v>
      </c>
      <c r="I10">
        <v>5</v>
      </c>
      <c r="J10" t="s">
        <v>14</v>
      </c>
      <c r="K10">
        <v>18.682700000000001</v>
      </c>
      <c r="L10" t="s">
        <v>14</v>
      </c>
      <c r="M10" t="s">
        <v>14</v>
      </c>
      <c r="N10" t="s">
        <v>14</v>
      </c>
      <c r="O10">
        <v>19.741900000000001</v>
      </c>
      <c r="P10">
        <v>19.9542</v>
      </c>
      <c r="Q10">
        <v>20.628</v>
      </c>
      <c r="R10">
        <v>19.741900000000001</v>
      </c>
      <c r="S10">
        <f t="shared" si="0"/>
        <v>20.016500000000001</v>
      </c>
      <c r="T10" t="s">
        <v>273</v>
      </c>
      <c r="U10" s="7" t="s">
        <v>273</v>
      </c>
    </row>
    <row r="11" spans="1:21" x14ac:dyDescent="0.25">
      <c r="A11" s="1" t="s">
        <v>25</v>
      </c>
      <c r="B11" s="2"/>
      <c r="C11">
        <v>36.533000000000001</v>
      </c>
      <c r="D11">
        <v>21.2</v>
      </c>
      <c r="E11">
        <v>5</v>
      </c>
      <c r="F11">
        <v>5</v>
      </c>
      <c r="G11">
        <v>67.406000000000006</v>
      </c>
      <c r="H11">
        <v>62227000</v>
      </c>
      <c r="I11">
        <v>18</v>
      </c>
      <c r="J11" t="s">
        <v>14</v>
      </c>
      <c r="K11" t="s">
        <v>14</v>
      </c>
      <c r="L11" t="s">
        <v>14</v>
      </c>
      <c r="M11" t="s">
        <v>14</v>
      </c>
      <c r="N11" t="s">
        <v>14</v>
      </c>
      <c r="O11">
        <v>19.695900000000002</v>
      </c>
      <c r="P11">
        <v>19.7438</v>
      </c>
      <c r="Q11">
        <v>20.083600000000001</v>
      </c>
      <c r="R11">
        <v>19.790400000000002</v>
      </c>
      <c r="S11">
        <f t="shared" si="0"/>
        <v>19.828425000000003</v>
      </c>
      <c r="T11" t="s">
        <v>273</v>
      </c>
      <c r="U11" s="7" t="s">
        <v>273</v>
      </c>
    </row>
    <row r="12" spans="1:21" x14ac:dyDescent="0.25">
      <c r="A12" s="1" t="s">
        <v>243</v>
      </c>
      <c r="B12" s="2"/>
      <c r="C12">
        <v>21.352</v>
      </c>
      <c r="D12">
        <v>21.5</v>
      </c>
      <c r="E12">
        <v>2</v>
      </c>
      <c r="F12">
        <v>2</v>
      </c>
      <c r="G12">
        <v>12.768000000000001</v>
      </c>
      <c r="H12">
        <v>88661000</v>
      </c>
      <c r="I12">
        <v>8</v>
      </c>
      <c r="J12">
        <v>21.45</v>
      </c>
      <c r="K12" t="s">
        <v>14</v>
      </c>
      <c r="L12" t="s">
        <v>14</v>
      </c>
      <c r="M12" t="s">
        <v>14</v>
      </c>
      <c r="N12" t="s">
        <v>14</v>
      </c>
      <c r="O12">
        <v>21.47</v>
      </c>
      <c r="P12">
        <v>21.366700000000002</v>
      </c>
      <c r="Q12" t="s">
        <v>14</v>
      </c>
      <c r="R12">
        <v>21.329599999999999</v>
      </c>
      <c r="S12">
        <f>(O12+P12+R12)/4</f>
        <v>16.041575000000002</v>
      </c>
      <c r="T12" t="s">
        <v>273</v>
      </c>
      <c r="U12" s="7" t="s">
        <v>273</v>
      </c>
    </row>
    <row r="13" spans="1:21" x14ac:dyDescent="0.25">
      <c r="A13" s="1" t="s">
        <v>266</v>
      </c>
      <c r="B13" s="2"/>
      <c r="C13">
        <v>21.97</v>
      </c>
      <c r="D13">
        <v>37.799999999999997</v>
      </c>
      <c r="E13">
        <v>6</v>
      </c>
      <c r="F13">
        <v>0</v>
      </c>
      <c r="G13">
        <v>14.496</v>
      </c>
      <c r="H13">
        <v>44711000</v>
      </c>
      <c r="I13">
        <v>8</v>
      </c>
      <c r="J13" t="s">
        <v>14</v>
      </c>
      <c r="K13" t="s">
        <v>14</v>
      </c>
      <c r="L13" t="s">
        <v>14</v>
      </c>
      <c r="M13" t="s">
        <v>14</v>
      </c>
      <c r="N13" t="s">
        <v>14</v>
      </c>
      <c r="O13" t="s">
        <v>14</v>
      </c>
      <c r="P13">
        <v>21.672699999999999</v>
      </c>
      <c r="Q13">
        <v>20.363199999999999</v>
      </c>
      <c r="R13">
        <v>21.3322</v>
      </c>
      <c r="S13">
        <f>(P13+Q13+R13)/4</f>
        <v>15.842025</v>
      </c>
      <c r="T13" t="s">
        <v>273</v>
      </c>
      <c r="U13" s="7" t="s">
        <v>273</v>
      </c>
    </row>
    <row r="14" spans="1:21" x14ac:dyDescent="0.25">
      <c r="A14" s="1" t="s">
        <v>267</v>
      </c>
      <c r="B14" s="2"/>
      <c r="C14">
        <v>23.481000000000002</v>
      </c>
      <c r="D14">
        <v>14.3</v>
      </c>
      <c r="E14">
        <v>2</v>
      </c>
      <c r="F14">
        <v>2</v>
      </c>
      <c r="G14">
        <v>16.396000000000001</v>
      </c>
      <c r="H14">
        <v>40555000</v>
      </c>
      <c r="I14">
        <v>10</v>
      </c>
      <c r="J14" t="s">
        <v>14</v>
      </c>
      <c r="K14" t="s">
        <v>14</v>
      </c>
      <c r="L14" t="s">
        <v>14</v>
      </c>
      <c r="M14" t="s">
        <v>14</v>
      </c>
      <c r="N14" t="s">
        <v>14</v>
      </c>
      <c r="O14">
        <v>20.718499999999999</v>
      </c>
      <c r="P14">
        <v>21.616299999999999</v>
      </c>
      <c r="Q14" t="s">
        <v>14</v>
      </c>
      <c r="R14">
        <v>20.937999999999999</v>
      </c>
      <c r="S14">
        <f>(O14+P14+R14)/4</f>
        <v>15.818200000000001</v>
      </c>
      <c r="T14" t="s">
        <v>273</v>
      </c>
      <c r="U14" s="7" t="s">
        <v>273</v>
      </c>
    </row>
    <row r="15" spans="1:21" x14ac:dyDescent="0.25">
      <c r="A15" s="1" t="s">
        <v>197</v>
      </c>
      <c r="B15" s="2"/>
      <c r="C15">
        <v>59.935000000000002</v>
      </c>
      <c r="D15">
        <v>12.2</v>
      </c>
      <c r="E15">
        <v>5</v>
      </c>
      <c r="F15">
        <v>3</v>
      </c>
      <c r="G15">
        <v>25.279</v>
      </c>
      <c r="H15">
        <v>72415000</v>
      </c>
      <c r="I15">
        <v>10</v>
      </c>
      <c r="J15" t="s">
        <v>14</v>
      </c>
      <c r="K15" t="s">
        <v>14</v>
      </c>
      <c r="L15" t="s">
        <v>14</v>
      </c>
      <c r="M15" t="s">
        <v>14</v>
      </c>
      <c r="N15" t="s">
        <v>14</v>
      </c>
      <c r="O15">
        <v>20.8565</v>
      </c>
      <c r="P15">
        <v>20.883199999999999</v>
      </c>
      <c r="Q15" t="s">
        <v>14</v>
      </c>
      <c r="R15">
        <v>21.243500000000001</v>
      </c>
      <c r="S15">
        <f>(O15+P15+R15)/4</f>
        <v>15.745799999999999</v>
      </c>
      <c r="T15" t="s">
        <v>273</v>
      </c>
      <c r="U15" s="7" t="s">
        <v>273</v>
      </c>
    </row>
    <row r="16" spans="1:21" x14ac:dyDescent="0.25">
      <c r="A16" s="1" t="s">
        <v>200</v>
      </c>
      <c r="B16" s="2"/>
      <c r="C16">
        <v>19.594999999999999</v>
      </c>
      <c r="D16">
        <v>23.4</v>
      </c>
      <c r="E16">
        <v>3</v>
      </c>
      <c r="F16">
        <v>3</v>
      </c>
      <c r="G16">
        <v>23.37</v>
      </c>
      <c r="H16">
        <v>101420000</v>
      </c>
      <c r="I16">
        <v>8</v>
      </c>
      <c r="J16" t="s">
        <v>14</v>
      </c>
      <c r="K16" t="s">
        <v>14</v>
      </c>
      <c r="L16" t="s">
        <v>14</v>
      </c>
      <c r="M16" t="s">
        <v>14</v>
      </c>
      <c r="N16" t="s">
        <v>14</v>
      </c>
      <c r="O16">
        <v>20.727499999999999</v>
      </c>
      <c r="P16">
        <v>20.640599999999999</v>
      </c>
      <c r="Q16" t="s">
        <v>14</v>
      </c>
      <c r="R16">
        <v>20.729800000000001</v>
      </c>
      <c r="S16">
        <f>(O16+P16+R16)/4</f>
        <v>15.524474999999999</v>
      </c>
      <c r="T16" t="s">
        <v>273</v>
      </c>
      <c r="U16" s="7" t="s">
        <v>273</v>
      </c>
    </row>
    <row r="17" spans="1:21" x14ac:dyDescent="0.25">
      <c r="A17" s="1" t="s">
        <v>24</v>
      </c>
      <c r="B17" s="2"/>
      <c r="C17">
        <v>38.183999999999997</v>
      </c>
      <c r="D17">
        <v>19.899999999999999</v>
      </c>
      <c r="E17">
        <v>5</v>
      </c>
      <c r="F17">
        <v>5</v>
      </c>
      <c r="G17">
        <v>30.152999999999999</v>
      </c>
      <c r="H17">
        <v>46381000</v>
      </c>
      <c r="I17">
        <v>11</v>
      </c>
      <c r="J17" t="s">
        <v>14</v>
      </c>
      <c r="K17" t="s">
        <v>14</v>
      </c>
      <c r="L17" t="s">
        <v>14</v>
      </c>
      <c r="M17" t="s">
        <v>14</v>
      </c>
      <c r="N17" t="s">
        <v>14</v>
      </c>
      <c r="O17">
        <v>14.2423</v>
      </c>
      <c r="P17">
        <v>15.4299</v>
      </c>
      <c r="Q17">
        <v>12.749499999999999</v>
      </c>
      <c r="R17">
        <v>17.1081</v>
      </c>
      <c r="S17">
        <f>(O17+P17+Q17+R17)/4</f>
        <v>14.88245</v>
      </c>
      <c r="T17" t="s">
        <v>273</v>
      </c>
      <c r="U17" s="7" t="s">
        <v>273</v>
      </c>
    </row>
    <row r="18" spans="1:21" x14ac:dyDescent="0.25">
      <c r="A18" s="1" t="s">
        <v>188</v>
      </c>
      <c r="B18" s="2"/>
      <c r="C18">
        <v>12.15</v>
      </c>
      <c r="D18">
        <v>35.200000000000003</v>
      </c>
      <c r="E18">
        <v>3</v>
      </c>
      <c r="F18">
        <v>2</v>
      </c>
      <c r="G18">
        <v>55.207999999999998</v>
      </c>
      <c r="H18">
        <v>78489000</v>
      </c>
      <c r="I18">
        <v>10</v>
      </c>
      <c r="J18" t="s">
        <v>14</v>
      </c>
      <c r="K18" t="s">
        <v>14</v>
      </c>
      <c r="L18" t="s">
        <v>14</v>
      </c>
      <c r="M18" t="s">
        <v>14</v>
      </c>
      <c r="N18" t="s">
        <v>14</v>
      </c>
      <c r="O18" t="s">
        <v>14</v>
      </c>
      <c r="P18">
        <v>19.684999999999999</v>
      </c>
      <c r="Q18">
        <v>24.206299999999999</v>
      </c>
      <c r="R18" t="s">
        <v>14</v>
      </c>
      <c r="S18">
        <f>(P18+Q18)/4</f>
        <v>10.972825</v>
      </c>
      <c r="T18" t="s">
        <v>273</v>
      </c>
      <c r="U18" s="7" t="s">
        <v>273</v>
      </c>
    </row>
    <row r="19" spans="1:21" x14ac:dyDescent="0.25">
      <c r="A19" s="1" t="s">
        <v>27</v>
      </c>
      <c r="B19" s="2"/>
      <c r="C19">
        <v>44.822000000000003</v>
      </c>
      <c r="D19">
        <v>9.9</v>
      </c>
      <c r="E19">
        <v>3</v>
      </c>
      <c r="F19">
        <v>3</v>
      </c>
      <c r="G19">
        <v>17.885999999999999</v>
      </c>
      <c r="H19">
        <v>34625000</v>
      </c>
      <c r="I19">
        <v>6</v>
      </c>
      <c r="J19" t="s">
        <v>14</v>
      </c>
      <c r="K19" t="s">
        <v>14</v>
      </c>
      <c r="L19" t="s">
        <v>14</v>
      </c>
      <c r="M19" t="s">
        <v>14</v>
      </c>
      <c r="N19" t="s">
        <v>14</v>
      </c>
      <c r="O19">
        <v>19.343599999999999</v>
      </c>
      <c r="P19" t="s">
        <v>14</v>
      </c>
      <c r="Q19" t="s">
        <v>14</v>
      </c>
      <c r="R19">
        <v>18.922899999999998</v>
      </c>
      <c r="S19">
        <f>(O19+R19)/4</f>
        <v>9.5666249999999984</v>
      </c>
      <c r="T19" t="s">
        <v>273</v>
      </c>
      <c r="U19" s="7" t="s">
        <v>273</v>
      </c>
    </row>
    <row r="20" spans="1:21" x14ac:dyDescent="0.25">
      <c r="A20" s="1" t="s">
        <v>26</v>
      </c>
      <c r="B20" s="2"/>
      <c r="C20">
        <v>35.561999999999998</v>
      </c>
      <c r="D20">
        <v>7.6</v>
      </c>
      <c r="E20">
        <v>2</v>
      </c>
      <c r="F20">
        <v>2</v>
      </c>
      <c r="G20">
        <v>15.065</v>
      </c>
      <c r="H20">
        <v>30472000</v>
      </c>
      <c r="I20">
        <v>8</v>
      </c>
      <c r="J20" t="s">
        <v>14</v>
      </c>
      <c r="K20" t="s">
        <v>14</v>
      </c>
      <c r="L20" t="s">
        <v>14</v>
      </c>
      <c r="M20" t="s">
        <v>14</v>
      </c>
      <c r="N20" t="s">
        <v>14</v>
      </c>
      <c r="O20">
        <v>19.195</v>
      </c>
      <c r="P20" t="s">
        <v>14</v>
      </c>
      <c r="Q20">
        <v>19.0275</v>
      </c>
      <c r="R20" t="s">
        <v>14</v>
      </c>
      <c r="S20">
        <f>(O20+Q20)/4</f>
        <v>9.5556249999999991</v>
      </c>
      <c r="T20" t="s">
        <v>273</v>
      </c>
      <c r="U20" s="7" t="s">
        <v>273</v>
      </c>
    </row>
    <row r="21" spans="1:21" x14ac:dyDescent="0.25">
      <c r="A21" s="1" t="s">
        <v>183</v>
      </c>
      <c r="B21" s="2"/>
      <c r="C21">
        <v>35.466999999999999</v>
      </c>
      <c r="D21">
        <v>6.1</v>
      </c>
      <c r="E21">
        <v>2</v>
      </c>
      <c r="F21">
        <v>2</v>
      </c>
      <c r="G21">
        <v>13.125</v>
      </c>
      <c r="H21">
        <v>12861000</v>
      </c>
      <c r="I21">
        <v>6</v>
      </c>
      <c r="J21" t="s">
        <v>14</v>
      </c>
      <c r="K21" t="s">
        <v>14</v>
      </c>
      <c r="L21" t="s">
        <v>14</v>
      </c>
      <c r="M21" t="s">
        <v>14</v>
      </c>
      <c r="N21" t="s">
        <v>14</v>
      </c>
      <c r="O21" t="s">
        <v>14</v>
      </c>
      <c r="P21">
        <v>18.9754</v>
      </c>
      <c r="Q21" t="s">
        <v>14</v>
      </c>
      <c r="R21">
        <v>19.003799999999998</v>
      </c>
      <c r="S21">
        <f>(P21+R21)/4</f>
        <v>9.4947999999999997</v>
      </c>
      <c r="T21" t="s">
        <v>273</v>
      </c>
      <c r="U21" s="7" t="s">
        <v>273</v>
      </c>
    </row>
    <row r="22" spans="1:21" x14ac:dyDescent="0.25">
      <c r="A22" s="6" t="s">
        <v>33</v>
      </c>
      <c r="B22" s="2" t="s">
        <v>399</v>
      </c>
      <c r="C22">
        <v>36.482999999999997</v>
      </c>
      <c r="D22">
        <v>64.900000000000006</v>
      </c>
      <c r="E22">
        <v>19</v>
      </c>
      <c r="F22">
        <v>19</v>
      </c>
      <c r="G22">
        <v>323.31</v>
      </c>
      <c r="H22">
        <v>17423000000</v>
      </c>
      <c r="I22">
        <v>188</v>
      </c>
      <c r="J22">
        <v>22.486599999999999</v>
      </c>
      <c r="K22">
        <v>22.6144</v>
      </c>
      <c r="L22">
        <v>23.138500000000001</v>
      </c>
      <c r="M22">
        <v>22.723199999999999</v>
      </c>
      <c r="N22">
        <f>(J22+K22+L22+M22)/4</f>
        <v>22.740674999999996</v>
      </c>
      <c r="O22">
        <v>30.0213</v>
      </c>
      <c r="P22">
        <v>29.899799999999999</v>
      </c>
      <c r="Q22">
        <v>29.625900000000001</v>
      </c>
      <c r="R22">
        <v>30.097999999999999</v>
      </c>
      <c r="S22">
        <f t="shared" ref="S22:S44" si="1">(O22+P22+Q22+R22)/4</f>
        <v>29.911249999999999</v>
      </c>
      <c r="T22">
        <f t="shared" ref="T22:T85" si="2" xml:space="preserve"> (S22-N22)</f>
        <v>7.170575000000003</v>
      </c>
      <c r="U22" s="7">
        <f t="shared" ref="U22:U85" si="3" xml:space="preserve"> 2^(T22)</f>
        <v>144.06489304964987</v>
      </c>
    </row>
    <row r="23" spans="1:21" x14ac:dyDescent="0.25">
      <c r="A23" s="1" t="s">
        <v>37</v>
      </c>
      <c r="B23" s="2" t="s">
        <v>38</v>
      </c>
      <c r="C23">
        <v>32.680999999999997</v>
      </c>
      <c r="D23">
        <v>34.6</v>
      </c>
      <c r="E23">
        <v>6</v>
      </c>
      <c r="F23">
        <v>6</v>
      </c>
      <c r="G23">
        <v>77.412999999999997</v>
      </c>
      <c r="H23">
        <v>312820000</v>
      </c>
      <c r="I23">
        <v>28</v>
      </c>
      <c r="J23" t="s">
        <v>14</v>
      </c>
      <c r="K23">
        <v>20.5869</v>
      </c>
      <c r="L23">
        <v>20.921399999999998</v>
      </c>
      <c r="M23">
        <v>20.687200000000001</v>
      </c>
      <c r="N23">
        <f>(K23+L23+M23)/4</f>
        <v>15.548874999999999</v>
      </c>
      <c r="O23">
        <v>23.176600000000001</v>
      </c>
      <c r="P23">
        <v>23.020900000000001</v>
      </c>
      <c r="Q23">
        <v>22.5518</v>
      </c>
      <c r="R23">
        <v>21.120899999999999</v>
      </c>
      <c r="S23">
        <f t="shared" si="1"/>
        <v>22.467550000000003</v>
      </c>
      <c r="T23">
        <f t="shared" si="2"/>
        <v>6.9186750000000039</v>
      </c>
      <c r="U23" s="7">
        <f t="shared" si="3"/>
        <v>120.9842134174333</v>
      </c>
    </row>
    <row r="24" spans="1:21" x14ac:dyDescent="0.25">
      <c r="A24" s="1" t="s">
        <v>35</v>
      </c>
      <c r="B24" s="2" t="s">
        <v>36</v>
      </c>
      <c r="C24">
        <v>34.020000000000003</v>
      </c>
      <c r="D24">
        <v>29.5</v>
      </c>
      <c r="E24">
        <v>7</v>
      </c>
      <c r="F24">
        <v>7</v>
      </c>
      <c r="G24">
        <v>183.31</v>
      </c>
      <c r="H24">
        <v>299360000</v>
      </c>
      <c r="I24">
        <v>46</v>
      </c>
      <c r="J24" t="s">
        <v>14</v>
      </c>
      <c r="K24">
        <v>19.734300000000001</v>
      </c>
      <c r="L24">
        <v>19.5794</v>
      </c>
      <c r="M24">
        <v>19.4956</v>
      </c>
      <c r="N24">
        <f>(K24+L24+M24)/4</f>
        <v>14.702324999999998</v>
      </c>
      <c r="O24">
        <v>21.159500000000001</v>
      </c>
      <c r="P24">
        <v>22.061699999999998</v>
      </c>
      <c r="Q24">
        <v>22.361999999999998</v>
      </c>
      <c r="R24">
        <v>20.494</v>
      </c>
      <c r="S24">
        <f t="shared" si="1"/>
        <v>21.519299999999998</v>
      </c>
      <c r="T24">
        <f t="shared" si="2"/>
        <v>6.8169749999999993</v>
      </c>
      <c r="U24" s="7">
        <f t="shared" si="3"/>
        <v>112.74932607438789</v>
      </c>
    </row>
    <row r="25" spans="1:21" x14ac:dyDescent="0.25">
      <c r="A25" s="1" t="s">
        <v>34</v>
      </c>
      <c r="B25" s="2" t="s">
        <v>269</v>
      </c>
      <c r="C25">
        <v>18.823</v>
      </c>
      <c r="D25">
        <v>28.5</v>
      </c>
      <c r="E25">
        <v>4</v>
      </c>
      <c r="F25">
        <v>4</v>
      </c>
      <c r="G25">
        <v>30.126999999999999</v>
      </c>
      <c r="H25">
        <v>181690000</v>
      </c>
      <c r="I25">
        <v>23</v>
      </c>
      <c r="J25">
        <v>18.324999999999999</v>
      </c>
      <c r="K25">
        <v>20.076000000000001</v>
      </c>
      <c r="L25" t="s">
        <v>14</v>
      </c>
      <c r="M25">
        <v>18.7393</v>
      </c>
      <c r="N25">
        <f>(J25+K25+M25)/4</f>
        <v>14.285074999999999</v>
      </c>
      <c r="O25">
        <v>20.771899999999999</v>
      </c>
      <c r="P25">
        <v>21.006499999999999</v>
      </c>
      <c r="Q25">
        <v>21.2196</v>
      </c>
      <c r="R25">
        <v>21.038900000000002</v>
      </c>
      <c r="S25">
        <f t="shared" si="1"/>
        <v>21.009225000000001</v>
      </c>
      <c r="T25">
        <f t="shared" si="2"/>
        <v>6.7241500000000016</v>
      </c>
      <c r="U25" s="7">
        <f t="shared" si="3"/>
        <v>105.72333281485629</v>
      </c>
    </row>
    <row r="26" spans="1:21" x14ac:dyDescent="0.25">
      <c r="A26" s="1" t="s">
        <v>122</v>
      </c>
      <c r="B26" s="2"/>
      <c r="C26">
        <v>22.135000000000002</v>
      </c>
      <c r="D26">
        <v>40.799999999999997</v>
      </c>
      <c r="E26">
        <v>7</v>
      </c>
      <c r="F26">
        <v>4</v>
      </c>
      <c r="G26">
        <v>36.067999999999998</v>
      </c>
      <c r="H26">
        <v>268810000</v>
      </c>
      <c r="I26">
        <v>8</v>
      </c>
      <c r="J26" t="s">
        <v>14</v>
      </c>
      <c r="K26">
        <v>22.761500000000002</v>
      </c>
      <c r="L26">
        <v>22.869800000000001</v>
      </c>
      <c r="M26">
        <v>22.877800000000001</v>
      </c>
      <c r="N26">
        <f>(K26+L26+M26)/4</f>
        <v>17.127275000000001</v>
      </c>
      <c r="O26">
        <v>23.3489</v>
      </c>
      <c r="P26">
        <v>22.8827</v>
      </c>
      <c r="Q26">
        <v>24.0381</v>
      </c>
      <c r="R26">
        <v>23.253599999999999</v>
      </c>
      <c r="S26">
        <f t="shared" si="1"/>
        <v>23.380825000000002</v>
      </c>
      <c r="T26">
        <f t="shared" si="2"/>
        <v>6.2535500000000006</v>
      </c>
      <c r="U26" s="7">
        <f t="shared" si="3"/>
        <v>76.296765917570454</v>
      </c>
    </row>
    <row r="27" spans="1:21" x14ac:dyDescent="0.25">
      <c r="A27" s="1" t="s">
        <v>218</v>
      </c>
      <c r="B27" s="2"/>
      <c r="C27">
        <v>21.956</v>
      </c>
      <c r="D27">
        <v>47.4</v>
      </c>
      <c r="E27">
        <v>8</v>
      </c>
      <c r="F27">
        <v>3</v>
      </c>
      <c r="G27">
        <v>63.360999999999997</v>
      </c>
      <c r="H27">
        <v>448610000</v>
      </c>
      <c r="I27">
        <v>20</v>
      </c>
      <c r="J27">
        <v>21.526</v>
      </c>
      <c r="K27">
        <v>18.450600000000001</v>
      </c>
      <c r="L27">
        <v>17.981300000000001</v>
      </c>
      <c r="M27">
        <v>17.721599999999999</v>
      </c>
      <c r="N27">
        <f t="shared" ref="N27:N34" si="4">(J27+K27+L27+M27)/4</f>
        <v>18.919875000000001</v>
      </c>
      <c r="O27">
        <v>25.006799999999998</v>
      </c>
      <c r="P27">
        <v>25.5138</v>
      </c>
      <c r="Q27">
        <v>22.9312</v>
      </c>
      <c r="R27">
        <v>24.7837</v>
      </c>
      <c r="S27">
        <f t="shared" si="1"/>
        <v>24.558875</v>
      </c>
      <c r="T27">
        <f t="shared" si="2"/>
        <v>5.6389999999999993</v>
      </c>
      <c r="U27" s="7">
        <f t="shared" si="3"/>
        <v>49.831980227946339</v>
      </c>
    </row>
    <row r="28" spans="1:21" x14ac:dyDescent="0.25">
      <c r="A28" s="1" t="s">
        <v>74</v>
      </c>
      <c r="B28" s="2"/>
      <c r="C28">
        <v>21.914999999999999</v>
      </c>
      <c r="D28">
        <v>43.3</v>
      </c>
      <c r="E28">
        <v>6</v>
      </c>
      <c r="F28">
        <v>5</v>
      </c>
      <c r="G28">
        <v>246.48</v>
      </c>
      <c r="H28">
        <v>789510000</v>
      </c>
      <c r="I28">
        <v>19</v>
      </c>
      <c r="J28">
        <v>20.401800000000001</v>
      </c>
      <c r="K28">
        <v>19.929400000000001</v>
      </c>
      <c r="L28">
        <v>19.712700000000002</v>
      </c>
      <c r="M28">
        <v>19.720400000000001</v>
      </c>
      <c r="N28">
        <f t="shared" si="4"/>
        <v>19.941075000000001</v>
      </c>
      <c r="O28">
        <v>25.459900000000001</v>
      </c>
      <c r="P28">
        <v>24.477</v>
      </c>
      <c r="Q28">
        <v>26.759</v>
      </c>
      <c r="R28">
        <v>25.5124</v>
      </c>
      <c r="S28">
        <f t="shared" si="1"/>
        <v>25.552074999999999</v>
      </c>
      <c r="T28">
        <f t="shared" si="2"/>
        <v>5.6109999999999971</v>
      </c>
      <c r="U28" s="7">
        <f t="shared" si="3"/>
        <v>48.874159934742316</v>
      </c>
    </row>
    <row r="29" spans="1:21" x14ac:dyDescent="0.25">
      <c r="A29" s="1" t="s">
        <v>31</v>
      </c>
      <c r="B29" s="2" t="s">
        <v>32</v>
      </c>
      <c r="C29">
        <v>33.335999999999999</v>
      </c>
      <c r="D29">
        <v>68.3</v>
      </c>
      <c r="E29">
        <v>16</v>
      </c>
      <c r="F29">
        <v>16</v>
      </c>
      <c r="G29">
        <v>323.31</v>
      </c>
      <c r="H29">
        <v>9777500000</v>
      </c>
      <c r="I29">
        <v>108</v>
      </c>
      <c r="J29">
        <v>18.236000000000001</v>
      </c>
      <c r="K29">
        <v>16.279</v>
      </c>
      <c r="L29">
        <v>17.1736</v>
      </c>
      <c r="M29">
        <v>17.963000000000001</v>
      </c>
      <c r="N29">
        <f t="shared" si="4"/>
        <v>17.4129</v>
      </c>
      <c r="O29">
        <v>22.9146</v>
      </c>
      <c r="P29">
        <v>23.5473</v>
      </c>
      <c r="Q29">
        <v>23.0336</v>
      </c>
      <c r="R29">
        <v>22.197500000000002</v>
      </c>
      <c r="S29">
        <f t="shared" si="1"/>
        <v>22.923249999999999</v>
      </c>
      <c r="T29">
        <f t="shared" si="2"/>
        <v>5.510349999999999</v>
      </c>
      <c r="U29" s="7">
        <f t="shared" si="3"/>
        <v>45.58066285565976</v>
      </c>
    </row>
    <row r="30" spans="1:21" x14ac:dyDescent="0.25">
      <c r="A30" s="1" t="s">
        <v>60</v>
      </c>
      <c r="B30" s="2"/>
      <c r="C30">
        <v>20.780999999999999</v>
      </c>
      <c r="D30">
        <v>54.7</v>
      </c>
      <c r="E30">
        <v>7</v>
      </c>
      <c r="F30">
        <v>1</v>
      </c>
      <c r="G30">
        <v>150.63999999999999</v>
      </c>
      <c r="H30">
        <v>3059300000</v>
      </c>
      <c r="I30">
        <v>55</v>
      </c>
      <c r="J30">
        <v>20.509899999999998</v>
      </c>
      <c r="K30">
        <v>22.5746</v>
      </c>
      <c r="L30">
        <v>21.844999999999999</v>
      </c>
      <c r="M30">
        <v>21.813700000000001</v>
      </c>
      <c r="N30">
        <f t="shared" si="4"/>
        <v>21.685799999999997</v>
      </c>
      <c r="O30">
        <v>27.537099999999999</v>
      </c>
      <c r="P30">
        <v>27.3657</v>
      </c>
      <c r="Q30">
        <v>26.492100000000001</v>
      </c>
      <c r="R30">
        <v>27.3749</v>
      </c>
      <c r="S30">
        <f t="shared" si="1"/>
        <v>27.192450000000001</v>
      </c>
      <c r="T30">
        <f t="shared" si="2"/>
        <v>5.506650000000004</v>
      </c>
      <c r="U30" s="7">
        <f t="shared" si="3"/>
        <v>45.463914429358482</v>
      </c>
    </row>
    <row r="31" spans="1:21" x14ac:dyDescent="0.25">
      <c r="A31" s="1" t="s">
        <v>52</v>
      </c>
      <c r="B31" s="2" t="s">
        <v>274</v>
      </c>
      <c r="C31">
        <v>43.085999999999999</v>
      </c>
      <c r="D31">
        <v>68.8</v>
      </c>
      <c r="E31">
        <v>28</v>
      </c>
      <c r="F31">
        <v>28</v>
      </c>
      <c r="G31">
        <v>323.31</v>
      </c>
      <c r="H31">
        <v>26765000000</v>
      </c>
      <c r="I31">
        <v>204</v>
      </c>
      <c r="J31">
        <v>22.558199999999999</v>
      </c>
      <c r="K31">
        <v>19.963699999999999</v>
      </c>
      <c r="L31">
        <v>20.061399999999999</v>
      </c>
      <c r="M31">
        <v>19.1448</v>
      </c>
      <c r="N31">
        <f t="shared" si="4"/>
        <v>20.432024999999999</v>
      </c>
      <c r="O31">
        <v>25.688199999999998</v>
      </c>
      <c r="P31">
        <v>25.634599999999999</v>
      </c>
      <c r="Q31">
        <v>23.637799999999999</v>
      </c>
      <c r="R31">
        <v>25.494599999999998</v>
      </c>
      <c r="S31">
        <f t="shared" si="1"/>
        <v>25.113799999999998</v>
      </c>
      <c r="T31">
        <f t="shared" si="2"/>
        <v>4.6817749999999982</v>
      </c>
      <c r="U31" s="7">
        <f t="shared" si="3"/>
        <v>25.665794222226655</v>
      </c>
    </row>
    <row r="32" spans="1:21" x14ac:dyDescent="0.25">
      <c r="A32" s="1" t="s">
        <v>69</v>
      </c>
      <c r="B32" s="2"/>
      <c r="C32">
        <v>21.952999999999999</v>
      </c>
      <c r="D32">
        <v>58.7</v>
      </c>
      <c r="E32">
        <v>14</v>
      </c>
      <c r="F32">
        <v>10</v>
      </c>
      <c r="G32">
        <v>323.31</v>
      </c>
      <c r="H32">
        <v>21088000000</v>
      </c>
      <c r="I32">
        <v>161</v>
      </c>
      <c r="J32">
        <v>24.5718</v>
      </c>
      <c r="K32">
        <v>26.696000000000002</v>
      </c>
      <c r="L32">
        <v>26.645299999999999</v>
      </c>
      <c r="M32">
        <v>26.545200000000001</v>
      </c>
      <c r="N32">
        <f t="shared" si="4"/>
        <v>26.114575000000002</v>
      </c>
      <c r="O32">
        <v>29.9481</v>
      </c>
      <c r="P32">
        <v>29.8367</v>
      </c>
      <c r="Q32">
        <v>29.757999999999999</v>
      </c>
      <c r="R32">
        <v>29.8599</v>
      </c>
      <c r="S32">
        <f t="shared" si="1"/>
        <v>29.850674999999999</v>
      </c>
      <c r="T32">
        <f t="shared" si="2"/>
        <v>3.7360999999999969</v>
      </c>
      <c r="U32" s="7">
        <f t="shared" si="3"/>
        <v>13.325335943982465</v>
      </c>
    </row>
    <row r="33" spans="1:21" x14ac:dyDescent="0.25">
      <c r="A33" s="1" t="s">
        <v>49</v>
      </c>
      <c r="B33" s="2"/>
      <c r="C33">
        <v>50.389000000000003</v>
      </c>
      <c r="D33">
        <v>47.1</v>
      </c>
      <c r="E33">
        <v>15</v>
      </c>
      <c r="F33">
        <v>15</v>
      </c>
      <c r="G33">
        <v>323.31</v>
      </c>
      <c r="H33">
        <v>914610000</v>
      </c>
      <c r="I33">
        <v>94</v>
      </c>
      <c r="J33">
        <v>19.835599999999999</v>
      </c>
      <c r="K33">
        <v>18.286000000000001</v>
      </c>
      <c r="L33">
        <v>19.6569</v>
      </c>
      <c r="M33">
        <v>18.7621</v>
      </c>
      <c r="N33">
        <f t="shared" si="4"/>
        <v>19.135149999999999</v>
      </c>
      <c r="O33">
        <v>22.805900000000001</v>
      </c>
      <c r="P33">
        <v>22.758800000000001</v>
      </c>
      <c r="Q33">
        <v>22.363499999999998</v>
      </c>
      <c r="R33">
        <v>22.863</v>
      </c>
      <c r="S33">
        <f t="shared" si="1"/>
        <v>22.697800000000001</v>
      </c>
      <c r="T33">
        <f t="shared" si="2"/>
        <v>3.5626500000000014</v>
      </c>
      <c r="U33" s="7">
        <f t="shared" si="3"/>
        <v>11.815837620832401</v>
      </c>
    </row>
    <row r="34" spans="1:21" x14ac:dyDescent="0.25">
      <c r="A34" s="1" t="s">
        <v>68</v>
      </c>
      <c r="B34" s="2"/>
      <c r="C34">
        <v>59.920999999999999</v>
      </c>
      <c r="D34">
        <v>38.6</v>
      </c>
      <c r="E34">
        <v>15</v>
      </c>
      <c r="F34">
        <v>13</v>
      </c>
      <c r="G34">
        <v>116.75</v>
      </c>
      <c r="H34">
        <v>755790000</v>
      </c>
      <c r="I34">
        <v>63</v>
      </c>
      <c r="J34">
        <v>20.552700000000002</v>
      </c>
      <c r="K34">
        <v>20.7864</v>
      </c>
      <c r="L34">
        <v>21.307099999999998</v>
      </c>
      <c r="M34">
        <v>21.143999999999998</v>
      </c>
      <c r="N34">
        <f t="shared" si="4"/>
        <v>20.94755</v>
      </c>
      <c r="O34">
        <v>24.418099999999999</v>
      </c>
      <c r="P34">
        <v>24.429400000000001</v>
      </c>
      <c r="Q34">
        <v>23.1539</v>
      </c>
      <c r="R34">
        <v>24.052099999999999</v>
      </c>
      <c r="S34">
        <f t="shared" si="1"/>
        <v>24.013374999999996</v>
      </c>
      <c r="T34">
        <f t="shared" si="2"/>
        <v>3.0658249999999967</v>
      </c>
      <c r="U34" s="7">
        <f t="shared" si="3"/>
        <v>8.3734664863708872</v>
      </c>
    </row>
    <row r="35" spans="1:21" x14ac:dyDescent="0.25">
      <c r="A35" s="1" t="s">
        <v>45</v>
      </c>
      <c r="B35" s="2"/>
      <c r="C35">
        <v>66.433000000000007</v>
      </c>
      <c r="D35">
        <v>16.399999999999999</v>
      </c>
      <c r="E35">
        <v>6</v>
      </c>
      <c r="F35">
        <v>6</v>
      </c>
      <c r="G35">
        <v>94.572999999999993</v>
      </c>
      <c r="H35">
        <v>95862000</v>
      </c>
      <c r="I35">
        <v>41</v>
      </c>
      <c r="J35" t="s">
        <v>14</v>
      </c>
      <c r="K35">
        <v>19.451499999999999</v>
      </c>
      <c r="L35">
        <v>19.343900000000001</v>
      </c>
      <c r="M35">
        <v>19.041499999999999</v>
      </c>
      <c r="N35">
        <f>(K35+L35+M35)/4</f>
        <v>14.459225</v>
      </c>
      <c r="O35">
        <v>16.040299999999998</v>
      </c>
      <c r="P35">
        <v>15.7089</v>
      </c>
      <c r="Q35">
        <v>20.687000000000001</v>
      </c>
      <c r="R35">
        <v>17.165299999999998</v>
      </c>
      <c r="S35">
        <f t="shared" si="1"/>
        <v>17.400375</v>
      </c>
      <c r="T35">
        <f t="shared" si="2"/>
        <v>2.9411500000000004</v>
      </c>
      <c r="U35" s="7">
        <f t="shared" si="3"/>
        <v>7.6802325765337764</v>
      </c>
    </row>
    <row r="36" spans="1:21" x14ac:dyDescent="0.25">
      <c r="A36" s="1" t="s">
        <v>53</v>
      </c>
      <c r="B36" s="2" t="s">
        <v>400</v>
      </c>
      <c r="C36">
        <v>45.807000000000002</v>
      </c>
      <c r="D36">
        <v>27.9</v>
      </c>
      <c r="E36">
        <v>8</v>
      </c>
      <c r="F36">
        <v>8</v>
      </c>
      <c r="G36">
        <v>74.837999999999994</v>
      </c>
      <c r="H36">
        <v>461350000</v>
      </c>
      <c r="I36">
        <v>42</v>
      </c>
      <c r="J36">
        <v>20.0886</v>
      </c>
      <c r="K36">
        <v>20.035799999999998</v>
      </c>
      <c r="L36">
        <v>20.435700000000001</v>
      </c>
      <c r="M36">
        <v>20.100300000000001</v>
      </c>
      <c r="N36">
        <f t="shared" ref="N36:N44" si="5">(J36+K36+L36+M36)/4</f>
        <v>20.165099999999999</v>
      </c>
      <c r="O36">
        <v>23.188500000000001</v>
      </c>
      <c r="P36">
        <v>22.967199999999998</v>
      </c>
      <c r="Q36">
        <v>22.955300000000001</v>
      </c>
      <c r="R36">
        <v>23.299499999999998</v>
      </c>
      <c r="S36">
        <f t="shared" si="1"/>
        <v>23.102624999999996</v>
      </c>
      <c r="T36">
        <f t="shared" si="2"/>
        <v>2.9375249999999973</v>
      </c>
      <c r="U36" s="7">
        <f t="shared" si="3"/>
        <v>7.6609589987416102</v>
      </c>
    </row>
    <row r="37" spans="1:21" x14ac:dyDescent="0.25">
      <c r="A37" s="1" t="s">
        <v>57</v>
      </c>
      <c r="B37" s="2"/>
      <c r="C37">
        <v>34.655999999999999</v>
      </c>
      <c r="D37">
        <v>30.7</v>
      </c>
      <c r="E37">
        <v>11</v>
      </c>
      <c r="F37">
        <v>11</v>
      </c>
      <c r="G37">
        <v>114.15</v>
      </c>
      <c r="H37">
        <v>1879000000</v>
      </c>
      <c r="I37">
        <v>90</v>
      </c>
      <c r="J37">
        <v>22.51</v>
      </c>
      <c r="K37">
        <v>23.1297</v>
      </c>
      <c r="L37">
        <v>22.7532</v>
      </c>
      <c r="M37">
        <v>22.920200000000001</v>
      </c>
      <c r="N37">
        <f t="shared" si="5"/>
        <v>22.828274999999998</v>
      </c>
      <c r="O37">
        <v>25.835000000000001</v>
      </c>
      <c r="P37">
        <v>25.690100000000001</v>
      </c>
      <c r="Q37">
        <v>25.3462</v>
      </c>
      <c r="R37">
        <v>25.740600000000001</v>
      </c>
      <c r="S37">
        <f t="shared" si="1"/>
        <v>25.652975000000001</v>
      </c>
      <c r="T37">
        <f t="shared" si="2"/>
        <v>2.8247000000000035</v>
      </c>
      <c r="U37" s="7">
        <f t="shared" si="3"/>
        <v>7.0846667845929723</v>
      </c>
    </row>
    <row r="38" spans="1:21" x14ac:dyDescent="0.25">
      <c r="A38" s="1" t="s">
        <v>61</v>
      </c>
      <c r="B38" s="2"/>
      <c r="C38">
        <v>25.946000000000002</v>
      </c>
      <c r="D38">
        <v>41.7</v>
      </c>
      <c r="E38">
        <v>8</v>
      </c>
      <c r="F38">
        <v>8</v>
      </c>
      <c r="G38">
        <v>101.07</v>
      </c>
      <c r="H38">
        <v>1360500000</v>
      </c>
      <c r="I38">
        <v>57</v>
      </c>
      <c r="J38">
        <v>23.007899999999999</v>
      </c>
      <c r="K38">
        <v>22.047799999999999</v>
      </c>
      <c r="L38">
        <v>21.624400000000001</v>
      </c>
      <c r="M38">
        <v>21.642800000000001</v>
      </c>
      <c r="N38">
        <f t="shared" si="5"/>
        <v>22.080725000000001</v>
      </c>
      <c r="O38">
        <v>25.1417</v>
      </c>
      <c r="P38">
        <v>25.290700000000001</v>
      </c>
      <c r="Q38">
        <v>23.101500000000001</v>
      </c>
      <c r="R38">
        <v>25.3187</v>
      </c>
      <c r="S38">
        <f t="shared" si="1"/>
        <v>24.713149999999999</v>
      </c>
      <c r="T38">
        <f t="shared" si="2"/>
        <v>2.6324249999999978</v>
      </c>
      <c r="U38" s="7">
        <f t="shared" si="3"/>
        <v>6.2006738199666334</v>
      </c>
    </row>
    <row r="39" spans="1:21" x14ac:dyDescent="0.25">
      <c r="A39" s="1" t="s">
        <v>51</v>
      </c>
      <c r="B39" s="2"/>
      <c r="C39">
        <v>59.521000000000001</v>
      </c>
      <c r="D39">
        <v>44.6</v>
      </c>
      <c r="E39">
        <v>16</v>
      </c>
      <c r="F39">
        <v>16</v>
      </c>
      <c r="G39">
        <v>292.27</v>
      </c>
      <c r="H39">
        <v>984030000</v>
      </c>
      <c r="I39">
        <v>80</v>
      </c>
      <c r="J39">
        <v>19.9465</v>
      </c>
      <c r="K39">
        <v>19.5441</v>
      </c>
      <c r="L39">
        <v>19.221699999999998</v>
      </c>
      <c r="M39">
        <v>19.835699999999999</v>
      </c>
      <c r="N39">
        <f t="shared" si="5"/>
        <v>19.637</v>
      </c>
      <c r="O39">
        <v>21.8035</v>
      </c>
      <c r="P39">
        <v>22.0989</v>
      </c>
      <c r="Q39">
        <v>22.049600000000002</v>
      </c>
      <c r="R39">
        <v>22.080100000000002</v>
      </c>
      <c r="S39">
        <f t="shared" si="1"/>
        <v>22.008025</v>
      </c>
      <c r="T39">
        <f t="shared" si="2"/>
        <v>2.3710249999999995</v>
      </c>
      <c r="U39" s="7">
        <f t="shared" si="3"/>
        <v>5.173085369511722</v>
      </c>
    </row>
    <row r="40" spans="1:21" x14ac:dyDescent="0.25">
      <c r="A40" s="1" t="s">
        <v>56</v>
      </c>
      <c r="B40" s="2"/>
      <c r="C40">
        <v>34.25</v>
      </c>
      <c r="D40">
        <v>15.1</v>
      </c>
      <c r="E40">
        <v>4</v>
      </c>
      <c r="F40">
        <v>4</v>
      </c>
      <c r="G40">
        <v>323.31</v>
      </c>
      <c r="H40">
        <v>166430000</v>
      </c>
      <c r="I40">
        <v>35</v>
      </c>
      <c r="J40">
        <v>18.909199999999998</v>
      </c>
      <c r="K40">
        <v>19.647400000000001</v>
      </c>
      <c r="L40">
        <v>19.6509</v>
      </c>
      <c r="M40">
        <v>19.712900000000001</v>
      </c>
      <c r="N40">
        <f t="shared" si="5"/>
        <v>19.4801</v>
      </c>
      <c r="O40">
        <v>21.116700000000002</v>
      </c>
      <c r="P40">
        <v>21.372299999999999</v>
      </c>
      <c r="Q40">
        <v>22.3645</v>
      </c>
      <c r="R40">
        <v>21.738900000000001</v>
      </c>
      <c r="S40">
        <f t="shared" si="1"/>
        <v>21.648099999999999</v>
      </c>
      <c r="T40">
        <f t="shared" si="2"/>
        <v>2.1679999999999993</v>
      </c>
      <c r="U40" s="7">
        <f t="shared" si="3"/>
        <v>4.4939996121265775</v>
      </c>
    </row>
    <row r="41" spans="1:21" x14ac:dyDescent="0.25">
      <c r="A41" s="1" t="s">
        <v>54</v>
      </c>
      <c r="B41" s="2"/>
      <c r="C41">
        <v>36.000999999999998</v>
      </c>
      <c r="D41">
        <v>50.9</v>
      </c>
      <c r="E41">
        <v>14</v>
      </c>
      <c r="F41">
        <v>14</v>
      </c>
      <c r="G41">
        <v>323.31</v>
      </c>
      <c r="H41">
        <v>3619000000</v>
      </c>
      <c r="I41">
        <v>94</v>
      </c>
      <c r="J41">
        <v>24.720600000000001</v>
      </c>
      <c r="K41">
        <v>22.853100000000001</v>
      </c>
      <c r="L41">
        <v>23.094799999999999</v>
      </c>
      <c r="M41">
        <v>22.9651</v>
      </c>
      <c r="N41">
        <f t="shared" si="5"/>
        <v>23.4084</v>
      </c>
      <c r="O41">
        <v>25.7455</v>
      </c>
      <c r="P41">
        <v>25.848600000000001</v>
      </c>
      <c r="Q41">
        <v>24.766999999999999</v>
      </c>
      <c r="R41">
        <v>25.6648</v>
      </c>
      <c r="S41">
        <f t="shared" si="1"/>
        <v>25.506474999999998</v>
      </c>
      <c r="T41">
        <f t="shared" si="2"/>
        <v>2.0980749999999979</v>
      </c>
      <c r="U41" s="7">
        <f t="shared" si="3"/>
        <v>4.2813773597697136</v>
      </c>
    </row>
    <row r="42" spans="1:21" x14ac:dyDescent="0.25">
      <c r="A42" s="1" t="s">
        <v>55</v>
      </c>
      <c r="B42" s="2"/>
      <c r="C42">
        <v>34.945</v>
      </c>
      <c r="D42">
        <v>66</v>
      </c>
      <c r="E42">
        <v>18</v>
      </c>
      <c r="F42">
        <v>18</v>
      </c>
      <c r="G42">
        <v>323.31</v>
      </c>
      <c r="H42">
        <v>12221000000</v>
      </c>
      <c r="I42">
        <v>157</v>
      </c>
      <c r="J42">
        <v>25.805700000000002</v>
      </c>
      <c r="K42">
        <v>25.086500000000001</v>
      </c>
      <c r="L42">
        <v>25.0398</v>
      </c>
      <c r="M42">
        <v>24.9498</v>
      </c>
      <c r="N42">
        <f t="shared" si="5"/>
        <v>25.22045</v>
      </c>
      <c r="O42">
        <v>27.654299999999999</v>
      </c>
      <c r="P42">
        <v>27.3477</v>
      </c>
      <c r="Q42">
        <v>26.686499999999999</v>
      </c>
      <c r="R42">
        <v>27.4605</v>
      </c>
      <c r="S42">
        <f t="shared" si="1"/>
        <v>27.287249999999997</v>
      </c>
      <c r="T42">
        <f t="shared" si="2"/>
        <v>2.0667999999999971</v>
      </c>
      <c r="U42" s="7">
        <f t="shared" si="3"/>
        <v>4.1895636712902444</v>
      </c>
    </row>
    <row r="43" spans="1:21" x14ac:dyDescent="0.25">
      <c r="A43" s="1" t="s">
        <v>58</v>
      </c>
      <c r="B43" s="2"/>
      <c r="C43">
        <v>70.426000000000002</v>
      </c>
      <c r="D43">
        <v>19.5</v>
      </c>
      <c r="E43">
        <v>10</v>
      </c>
      <c r="F43">
        <v>10</v>
      </c>
      <c r="G43">
        <v>97.762</v>
      </c>
      <c r="H43">
        <v>322070000</v>
      </c>
      <c r="I43">
        <v>52</v>
      </c>
      <c r="J43">
        <v>20.0672</v>
      </c>
      <c r="K43">
        <v>20.1325</v>
      </c>
      <c r="L43">
        <v>20.063600000000001</v>
      </c>
      <c r="M43">
        <v>20.511299999999999</v>
      </c>
      <c r="N43">
        <f t="shared" si="5"/>
        <v>20.193649999999998</v>
      </c>
      <c r="O43">
        <v>22.006900000000002</v>
      </c>
      <c r="P43">
        <v>22.215299999999999</v>
      </c>
      <c r="Q43">
        <v>22.730499999999999</v>
      </c>
      <c r="R43">
        <v>22.001899999999999</v>
      </c>
      <c r="S43">
        <f t="shared" si="1"/>
        <v>22.23865</v>
      </c>
      <c r="T43">
        <f t="shared" si="2"/>
        <v>2.0450000000000017</v>
      </c>
      <c r="U43" s="7">
        <f t="shared" si="3"/>
        <v>4.1267327172054404</v>
      </c>
    </row>
    <row r="44" spans="1:21" x14ac:dyDescent="0.25">
      <c r="A44" s="1" t="s">
        <v>64</v>
      </c>
      <c r="B44" s="2"/>
      <c r="C44">
        <v>22.66</v>
      </c>
      <c r="D44">
        <v>47.2</v>
      </c>
      <c r="E44">
        <v>7</v>
      </c>
      <c r="F44">
        <v>7</v>
      </c>
      <c r="G44">
        <v>211.28</v>
      </c>
      <c r="H44">
        <v>2170800000</v>
      </c>
      <c r="I44">
        <v>80</v>
      </c>
      <c r="J44">
        <v>23.384599999999999</v>
      </c>
      <c r="K44">
        <v>22.615600000000001</v>
      </c>
      <c r="L44">
        <v>22.8264</v>
      </c>
      <c r="M44">
        <v>22.5169</v>
      </c>
      <c r="N44">
        <f t="shared" si="5"/>
        <v>22.835875000000001</v>
      </c>
      <c r="O44">
        <v>25.404499999999999</v>
      </c>
      <c r="P44">
        <v>25.185300000000002</v>
      </c>
      <c r="Q44">
        <v>23.7608</v>
      </c>
      <c r="R44">
        <v>25.107900000000001</v>
      </c>
      <c r="S44">
        <f t="shared" si="1"/>
        <v>24.864625</v>
      </c>
      <c r="T44">
        <f t="shared" si="2"/>
        <v>2.0287499999999987</v>
      </c>
      <c r="U44" s="7">
        <f t="shared" si="3"/>
        <v>4.080511476968474</v>
      </c>
    </row>
    <row r="45" spans="1:21" x14ac:dyDescent="0.25">
      <c r="A45" s="1" t="s">
        <v>42</v>
      </c>
      <c r="B45" s="2"/>
      <c r="C45">
        <v>31.084</v>
      </c>
      <c r="D45">
        <v>17.8</v>
      </c>
      <c r="E45">
        <v>4</v>
      </c>
      <c r="F45">
        <v>4</v>
      </c>
      <c r="G45">
        <v>69.012</v>
      </c>
      <c r="H45">
        <v>90948000</v>
      </c>
      <c r="I45">
        <v>23</v>
      </c>
      <c r="J45" t="s">
        <v>14</v>
      </c>
      <c r="K45">
        <v>19.163699999999999</v>
      </c>
      <c r="L45">
        <v>19.428899999999999</v>
      </c>
      <c r="M45">
        <v>19.522300000000001</v>
      </c>
      <c r="N45">
        <f>(K45+L45+M45)/4</f>
        <v>14.528725</v>
      </c>
      <c r="O45">
        <v>21.595700000000001</v>
      </c>
      <c r="P45" t="s">
        <v>14</v>
      </c>
      <c r="Q45">
        <v>22.277200000000001</v>
      </c>
      <c r="R45">
        <v>22.001899999999999</v>
      </c>
      <c r="S45">
        <f>(O45+Q45+R45)/4</f>
        <v>16.468699999999998</v>
      </c>
      <c r="T45">
        <f t="shared" si="2"/>
        <v>1.9399749999999987</v>
      </c>
      <c r="U45" s="7">
        <f t="shared" si="3"/>
        <v>3.8369899867551798</v>
      </c>
    </row>
    <row r="46" spans="1:21" x14ac:dyDescent="0.25">
      <c r="A46" s="1" t="s">
        <v>46</v>
      </c>
      <c r="B46" s="2"/>
      <c r="C46">
        <v>21.308</v>
      </c>
      <c r="D46">
        <v>23.2</v>
      </c>
      <c r="E46">
        <v>4</v>
      </c>
      <c r="F46">
        <v>4</v>
      </c>
      <c r="G46">
        <v>112.39</v>
      </c>
      <c r="H46">
        <v>105100000</v>
      </c>
      <c r="I46">
        <v>27</v>
      </c>
      <c r="J46" t="s">
        <v>14</v>
      </c>
      <c r="K46">
        <v>19.125299999999999</v>
      </c>
      <c r="L46">
        <v>19.0871</v>
      </c>
      <c r="M46">
        <v>19.028400000000001</v>
      </c>
      <c r="N46">
        <f>(K46+L46+M46)/4</f>
        <v>14.310200000000002</v>
      </c>
      <c r="O46">
        <v>21.452200000000001</v>
      </c>
      <c r="P46">
        <v>21.395199999999999</v>
      </c>
      <c r="Q46" t="s">
        <v>14</v>
      </c>
      <c r="R46">
        <v>21.431100000000001</v>
      </c>
      <c r="S46">
        <f>(O46+P46+R46)/4</f>
        <v>16.069625000000002</v>
      </c>
      <c r="T46">
        <f t="shared" si="2"/>
        <v>1.7594250000000002</v>
      </c>
      <c r="U46" s="7">
        <f t="shared" si="3"/>
        <v>3.3856316044353751</v>
      </c>
    </row>
    <row r="47" spans="1:21" x14ac:dyDescent="0.25">
      <c r="A47" s="1" t="s">
        <v>65</v>
      </c>
      <c r="B47" s="2"/>
      <c r="C47">
        <v>84.081999999999994</v>
      </c>
      <c r="D47">
        <v>24.4</v>
      </c>
      <c r="E47">
        <v>14</v>
      </c>
      <c r="F47">
        <v>14</v>
      </c>
      <c r="G47">
        <v>187.5</v>
      </c>
      <c r="H47">
        <v>320630000</v>
      </c>
      <c r="I47">
        <v>48</v>
      </c>
      <c r="J47">
        <v>22.091999999999999</v>
      </c>
      <c r="K47">
        <v>20.117599999999999</v>
      </c>
      <c r="L47">
        <v>20.366700000000002</v>
      </c>
      <c r="M47">
        <v>20.128399999999999</v>
      </c>
      <c r="N47">
        <f t="shared" ref="N47:N54" si="6">(J47+K47+L47+M47)/4</f>
        <v>20.676175000000001</v>
      </c>
      <c r="O47">
        <v>21.9907</v>
      </c>
      <c r="P47">
        <v>22.301200000000001</v>
      </c>
      <c r="Q47">
        <v>22.236799999999999</v>
      </c>
      <c r="R47">
        <v>22.240500000000001</v>
      </c>
      <c r="S47">
        <f t="shared" ref="S47:S54" si="7">(O47+P47+Q47+R47)/4</f>
        <v>22.192299999999999</v>
      </c>
      <c r="T47">
        <f t="shared" si="2"/>
        <v>1.5161249999999988</v>
      </c>
      <c r="U47" s="7">
        <f t="shared" si="3"/>
        <v>2.8602177809740832</v>
      </c>
    </row>
    <row r="48" spans="1:21" x14ac:dyDescent="0.25">
      <c r="A48" s="1" t="s">
        <v>62</v>
      </c>
      <c r="B48" s="2"/>
      <c r="C48">
        <v>44.591999999999999</v>
      </c>
      <c r="D48">
        <v>25.2</v>
      </c>
      <c r="E48">
        <v>11</v>
      </c>
      <c r="F48">
        <v>11</v>
      </c>
      <c r="G48">
        <v>131.34</v>
      </c>
      <c r="H48">
        <v>974030000</v>
      </c>
      <c r="I48">
        <v>79</v>
      </c>
      <c r="J48">
        <v>22.883700000000001</v>
      </c>
      <c r="K48">
        <v>22.277899999999999</v>
      </c>
      <c r="L48">
        <v>22.061800000000002</v>
      </c>
      <c r="M48">
        <v>22.027699999999999</v>
      </c>
      <c r="N48">
        <f t="shared" si="6"/>
        <v>22.312774999999998</v>
      </c>
      <c r="O48">
        <v>23.997699999999998</v>
      </c>
      <c r="P48">
        <v>23.523700000000002</v>
      </c>
      <c r="Q48">
        <v>23.528500000000001</v>
      </c>
      <c r="R48">
        <v>23.782399999999999</v>
      </c>
      <c r="S48">
        <f t="shared" si="7"/>
        <v>23.708075000000001</v>
      </c>
      <c r="T48">
        <f t="shared" si="2"/>
        <v>1.3953000000000024</v>
      </c>
      <c r="U48" s="7">
        <f t="shared" si="3"/>
        <v>2.6304324465933271</v>
      </c>
    </row>
    <row r="49" spans="1:21" x14ac:dyDescent="0.25">
      <c r="A49" s="1" t="s">
        <v>67</v>
      </c>
      <c r="B49" s="2" t="s">
        <v>275</v>
      </c>
      <c r="C49">
        <v>47.027000000000001</v>
      </c>
      <c r="D49">
        <v>21.8</v>
      </c>
      <c r="E49">
        <v>7</v>
      </c>
      <c r="F49">
        <v>7</v>
      </c>
      <c r="G49">
        <v>58.494</v>
      </c>
      <c r="H49">
        <v>162480000</v>
      </c>
      <c r="I49">
        <v>20</v>
      </c>
      <c r="J49">
        <v>20.802399999999999</v>
      </c>
      <c r="K49">
        <v>20.6355</v>
      </c>
      <c r="L49">
        <v>20.651399999999999</v>
      </c>
      <c r="M49">
        <v>20.599399999999999</v>
      </c>
      <c r="N49">
        <f t="shared" si="6"/>
        <v>20.672174999999999</v>
      </c>
      <c r="O49">
        <v>22.660900000000002</v>
      </c>
      <c r="P49">
        <v>21.4892</v>
      </c>
      <c r="Q49">
        <v>22.607900000000001</v>
      </c>
      <c r="R49">
        <v>21.822500000000002</v>
      </c>
      <c r="S49">
        <f t="shared" si="7"/>
        <v>22.145125000000004</v>
      </c>
      <c r="T49">
        <f t="shared" si="2"/>
        <v>1.4729500000000044</v>
      </c>
      <c r="U49" s="7">
        <f t="shared" si="3"/>
        <v>2.7758892313743542</v>
      </c>
    </row>
    <row r="50" spans="1:21" x14ac:dyDescent="0.25">
      <c r="A50" s="1" t="s">
        <v>70</v>
      </c>
      <c r="B50" s="2"/>
      <c r="C50">
        <v>35.206000000000003</v>
      </c>
      <c r="D50">
        <v>22.8</v>
      </c>
      <c r="E50">
        <v>6</v>
      </c>
      <c r="F50">
        <v>6</v>
      </c>
      <c r="G50">
        <v>202.77</v>
      </c>
      <c r="H50">
        <v>398390000</v>
      </c>
      <c r="I50">
        <v>39</v>
      </c>
      <c r="J50">
        <v>21.903300000000002</v>
      </c>
      <c r="K50">
        <v>21.420400000000001</v>
      </c>
      <c r="L50">
        <v>21.521599999999999</v>
      </c>
      <c r="M50">
        <v>21.669799999999999</v>
      </c>
      <c r="N50">
        <f t="shared" si="6"/>
        <v>21.628775000000001</v>
      </c>
      <c r="O50">
        <v>23.230699999999999</v>
      </c>
      <c r="P50">
        <v>23.289000000000001</v>
      </c>
      <c r="Q50">
        <v>21.9558</v>
      </c>
      <c r="R50">
        <v>23.363199999999999</v>
      </c>
      <c r="S50">
        <f t="shared" si="7"/>
        <v>22.959674999999997</v>
      </c>
      <c r="T50">
        <f t="shared" si="2"/>
        <v>1.3308999999999962</v>
      </c>
      <c r="U50" s="7">
        <f t="shared" si="3"/>
        <v>2.5155955698310968</v>
      </c>
    </row>
    <row r="51" spans="1:21" x14ac:dyDescent="0.25">
      <c r="A51" s="1" t="s">
        <v>107</v>
      </c>
      <c r="B51" s="2"/>
      <c r="C51">
        <v>45.551000000000002</v>
      </c>
      <c r="D51">
        <v>15.3</v>
      </c>
      <c r="E51">
        <v>5</v>
      </c>
      <c r="F51">
        <v>5</v>
      </c>
      <c r="G51">
        <v>31.431000000000001</v>
      </c>
      <c r="H51">
        <v>47200000</v>
      </c>
      <c r="I51">
        <v>6</v>
      </c>
      <c r="J51">
        <v>18.234999999999999</v>
      </c>
      <c r="K51">
        <v>19.842700000000001</v>
      </c>
      <c r="L51">
        <v>19.256</v>
      </c>
      <c r="M51">
        <v>20.154</v>
      </c>
      <c r="N51">
        <f t="shared" si="6"/>
        <v>19.371925000000001</v>
      </c>
      <c r="O51">
        <v>20.291699999999999</v>
      </c>
      <c r="P51">
        <v>20.063600000000001</v>
      </c>
      <c r="Q51">
        <v>20.396799999999999</v>
      </c>
      <c r="R51">
        <v>21.104199999999999</v>
      </c>
      <c r="S51">
        <f t="shared" si="7"/>
        <v>20.464075000000001</v>
      </c>
      <c r="T51">
        <f t="shared" si="2"/>
        <v>1.0921500000000002</v>
      </c>
      <c r="U51" s="7">
        <f t="shared" si="3"/>
        <v>2.1319151202562976</v>
      </c>
    </row>
    <row r="52" spans="1:21" x14ac:dyDescent="0.25">
      <c r="A52" s="1" t="s">
        <v>66</v>
      </c>
      <c r="B52" s="2"/>
      <c r="C52">
        <v>21.895</v>
      </c>
      <c r="D52">
        <v>43.4</v>
      </c>
      <c r="E52">
        <v>5</v>
      </c>
      <c r="F52">
        <v>5</v>
      </c>
      <c r="G52">
        <v>101.57</v>
      </c>
      <c r="H52">
        <v>246150000</v>
      </c>
      <c r="I52">
        <v>26</v>
      </c>
      <c r="J52">
        <v>21.465699999999998</v>
      </c>
      <c r="K52">
        <v>20.758900000000001</v>
      </c>
      <c r="L52">
        <v>20.858599999999999</v>
      </c>
      <c r="M52">
        <v>20.807600000000001</v>
      </c>
      <c r="N52">
        <f t="shared" si="6"/>
        <v>20.972699999999996</v>
      </c>
      <c r="O52">
        <v>21.7683</v>
      </c>
      <c r="P52">
        <v>21.511800000000001</v>
      </c>
      <c r="Q52">
        <v>22.407</v>
      </c>
      <c r="R52">
        <v>22.254899999999999</v>
      </c>
      <c r="S52">
        <f t="shared" si="7"/>
        <v>21.985500000000002</v>
      </c>
      <c r="T52">
        <f t="shared" si="2"/>
        <v>1.0128000000000057</v>
      </c>
      <c r="U52" s="7">
        <f t="shared" si="3"/>
        <v>2.0178235185625351</v>
      </c>
    </row>
    <row r="53" spans="1:21" x14ac:dyDescent="0.25">
      <c r="A53" s="1" t="s">
        <v>59</v>
      </c>
      <c r="B53" s="2"/>
      <c r="C53">
        <v>35.784999999999997</v>
      </c>
      <c r="D53">
        <v>46.3</v>
      </c>
      <c r="E53">
        <v>14</v>
      </c>
      <c r="F53">
        <v>14</v>
      </c>
      <c r="G53">
        <v>117.23</v>
      </c>
      <c r="H53">
        <v>1058400000</v>
      </c>
      <c r="I53">
        <v>74</v>
      </c>
      <c r="J53">
        <v>23.29</v>
      </c>
      <c r="K53">
        <v>22.3842</v>
      </c>
      <c r="L53">
        <v>22.201599999999999</v>
      </c>
      <c r="M53">
        <v>22.1584</v>
      </c>
      <c r="N53">
        <f t="shared" si="6"/>
        <v>22.50855</v>
      </c>
      <c r="O53">
        <v>23.526599999999998</v>
      </c>
      <c r="P53">
        <v>23.428000000000001</v>
      </c>
      <c r="Q53">
        <v>23.752800000000001</v>
      </c>
      <c r="R53">
        <v>23.307600000000001</v>
      </c>
      <c r="S53">
        <f t="shared" si="7"/>
        <v>23.503750000000004</v>
      </c>
      <c r="T53">
        <f t="shared" si="2"/>
        <v>0.99520000000000408</v>
      </c>
      <c r="U53" s="7">
        <f t="shared" si="3"/>
        <v>1.9933568444376546</v>
      </c>
    </row>
    <row r="54" spans="1:21" x14ac:dyDescent="0.25">
      <c r="A54" s="1" t="s">
        <v>63</v>
      </c>
      <c r="B54" s="2"/>
      <c r="C54">
        <v>22.388000000000002</v>
      </c>
      <c r="D54">
        <v>46.3</v>
      </c>
      <c r="E54">
        <v>7</v>
      </c>
      <c r="F54">
        <v>7</v>
      </c>
      <c r="G54">
        <v>117.36</v>
      </c>
      <c r="H54">
        <v>466030000</v>
      </c>
      <c r="I54">
        <v>36</v>
      </c>
      <c r="J54">
        <v>21.0304</v>
      </c>
      <c r="K54">
        <v>21.968800000000002</v>
      </c>
      <c r="L54">
        <v>22.057300000000001</v>
      </c>
      <c r="M54">
        <v>21.9132</v>
      </c>
      <c r="N54">
        <f t="shared" si="6"/>
        <v>21.742425000000001</v>
      </c>
      <c r="O54">
        <v>22.219200000000001</v>
      </c>
      <c r="P54">
        <v>22.3489</v>
      </c>
      <c r="Q54">
        <v>23.623899999999999</v>
      </c>
      <c r="R54">
        <v>22.337499999999999</v>
      </c>
      <c r="S54">
        <f t="shared" si="7"/>
        <v>22.632375000000003</v>
      </c>
      <c r="T54">
        <f t="shared" si="2"/>
        <v>0.88995000000000246</v>
      </c>
      <c r="U54" s="7">
        <f t="shared" si="3"/>
        <v>1.8531118987034232</v>
      </c>
    </row>
    <row r="55" spans="1:21" x14ac:dyDescent="0.25">
      <c r="A55" s="1" t="s">
        <v>209</v>
      </c>
      <c r="B55" s="2"/>
      <c r="C55">
        <v>22.841000000000001</v>
      </c>
      <c r="D55">
        <v>20.399999999999999</v>
      </c>
      <c r="E55">
        <v>4</v>
      </c>
      <c r="F55">
        <v>4</v>
      </c>
      <c r="G55">
        <v>48.860999999999997</v>
      </c>
      <c r="H55">
        <v>70269000</v>
      </c>
      <c r="I55">
        <v>16</v>
      </c>
      <c r="J55" t="s">
        <v>14</v>
      </c>
      <c r="K55">
        <v>19.3748</v>
      </c>
      <c r="L55">
        <v>19.191700000000001</v>
      </c>
      <c r="M55">
        <v>19.219100000000001</v>
      </c>
      <c r="N55">
        <f>(K55+L55+M55)/4</f>
        <v>14.446400000000001</v>
      </c>
      <c r="O55">
        <v>19.814599999999999</v>
      </c>
      <c r="P55" t="s">
        <v>14</v>
      </c>
      <c r="Q55">
        <v>21.460899999999999</v>
      </c>
      <c r="R55">
        <v>19.630400000000002</v>
      </c>
      <c r="S55">
        <f>(O55+Q55+R55)/4</f>
        <v>15.226474999999999</v>
      </c>
      <c r="T55">
        <f t="shared" si="2"/>
        <v>0.7800749999999983</v>
      </c>
      <c r="U55" s="7">
        <f t="shared" si="3"/>
        <v>1.7172201420275992</v>
      </c>
    </row>
    <row r="56" spans="1:21" x14ac:dyDescent="0.25">
      <c r="A56" s="1" t="s">
        <v>72</v>
      </c>
      <c r="B56" s="2"/>
      <c r="C56">
        <v>8.7759999999999998</v>
      </c>
      <c r="D56">
        <v>62.3</v>
      </c>
      <c r="E56">
        <v>4</v>
      </c>
      <c r="F56">
        <v>3</v>
      </c>
      <c r="G56">
        <v>48.518000000000001</v>
      </c>
      <c r="H56">
        <v>235940000</v>
      </c>
      <c r="I56">
        <v>27</v>
      </c>
      <c r="J56">
        <v>20.330400000000001</v>
      </c>
      <c r="K56">
        <v>22.5395</v>
      </c>
      <c r="L56">
        <v>22.613299999999999</v>
      </c>
      <c r="M56">
        <v>22.564900000000002</v>
      </c>
      <c r="N56">
        <f>(J56+K56+L56+M56)/4</f>
        <v>22.012025000000001</v>
      </c>
      <c r="O56">
        <v>22.7759</v>
      </c>
      <c r="P56">
        <v>22.5852</v>
      </c>
      <c r="Q56">
        <v>23.083400000000001</v>
      </c>
      <c r="R56">
        <v>22.373100000000001</v>
      </c>
      <c r="S56">
        <f>(O56+P56+Q56+R56)/4</f>
        <v>22.7044</v>
      </c>
      <c r="T56">
        <f t="shared" si="2"/>
        <v>0.69237499999999841</v>
      </c>
      <c r="U56" s="7">
        <f t="shared" si="3"/>
        <v>1.6159415326284297</v>
      </c>
    </row>
    <row r="57" spans="1:21" x14ac:dyDescent="0.25">
      <c r="A57" s="1" t="s">
        <v>73</v>
      </c>
      <c r="B57" s="2"/>
      <c r="C57">
        <v>68.846999999999994</v>
      </c>
      <c r="D57">
        <v>19.600000000000001</v>
      </c>
      <c r="E57">
        <v>9</v>
      </c>
      <c r="F57">
        <v>2</v>
      </c>
      <c r="G57">
        <v>118.32</v>
      </c>
      <c r="H57">
        <v>175210000</v>
      </c>
      <c r="I57">
        <v>47</v>
      </c>
      <c r="J57">
        <v>21.262699999999999</v>
      </c>
      <c r="K57">
        <v>20.972799999999999</v>
      </c>
      <c r="L57">
        <v>21.4512</v>
      </c>
      <c r="M57">
        <v>21.246600000000001</v>
      </c>
      <c r="N57">
        <f>(J57+K57+L57+M57)/4</f>
        <v>21.233325000000001</v>
      </c>
      <c r="O57">
        <v>22.072800000000001</v>
      </c>
      <c r="P57">
        <v>21.7895</v>
      </c>
      <c r="Q57">
        <v>21.697399999999998</v>
      </c>
      <c r="R57">
        <v>21.827400000000001</v>
      </c>
      <c r="S57">
        <f>(O57+P57+Q57+R57)/4</f>
        <v>21.846775000000001</v>
      </c>
      <c r="T57">
        <f t="shared" si="2"/>
        <v>0.61345000000000027</v>
      </c>
      <c r="U57" s="7">
        <f t="shared" si="3"/>
        <v>1.5299134082909962</v>
      </c>
    </row>
    <row r="58" spans="1:21" x14ac:dyDescent="0.25">
      <c r="A58" s="1" t="s">
        <v>76</v>
      </c>
      <c r="B58" s="2"/>
      <c r="C58">
        <v>18.117999999999999</v>
      </c>
      <c r="D58">
        <v>27.2</v>
      </c>
      <c r="E58">
        <v>3</v>
      </c>
      <c r="F58">
        <v>3</v>
      </c>
      <c r="G58">
        <v>23.116</v>
      </c>
      <c r="H58">
        <v>125900000</v>
      </c>
      <c r="I58">
        <v>18</v>
      </c>
      <c r="J58">
        <v>20.6675</v>
      </c>
      <c r="K58">
        <v>20.898099999999999</v>
      </c>
      <c r="L58">
        <v>21.029199999999999</v>
      </c>
      <c r="M58">
        <v>21.016400000000001</v>
      </c>
      <c r="N58">
        <f>(J58+K58+L58+M58)/4</f>
        <v>20.902800000000003</v>
      </c>
      <c r="O58">
        <v>22.162800000000001</v>
      </c>
      <c r="P58">
        <v>21.9175</v>
      </c>
      <c r="Q58">
        <v>21.1934</v>
      </c>
      <c r="R58">
        <v>20.763999999999999</v>
      </c>
      <c r="S58">
        <f>(O58+P58+Q58+R58)/4</f>
        <v>21.509425</v>
      </c>
      <c r="T58">
        <f t="shared" si="2"/>
        <v>0.60662499999999753</v>
      </c>
      <c r="U58" s="7">
        <f t="shared" si="3"/>
        <v>1.5226928944019347</v>
      </c>
    </row>
    <row r="59" spans="1:21" x14ac:dyDescent="0.25">
      <c r="A59" s="1" t="s">
        <v>236</v>
      </c>
      <c r="B59" s="2"/>
      <c r="C59">
        <v>58.68</v>
      </c>
      <c r="D59">
        <v>19.7</v>
      </c>
      <c r="E59">
        <v>6</v>
      </c>
      <c r="F59">
        <v>6</v>
      </c>
      <c r="G59">
        <v>43.509</v>
      </c>
      <c r="H59">
        <v>124680000</v>
      </c>
      <c r="I59">
        <v>16</v>
      </c>
      <c r="J59">
        <v>21.329699999999999</v>
      </c>
      <c r="K59" t="s">
        <v>14</v>
      </c>
      <c r="L59" t="s">
        <v>14</v>
      </c>
      <c r="M59">
        <v>20.908200000000001</v>
      </c>
      <c r="N59">
        <f>(J59+M59)/4</f>
        <v>10.559474999999999</v>
      </c>
      <c r="O59">
        <v>21.623200000000001</v>
      </c>
      <c r="P59" t="s">
        <v>14</v>
      </c>
      <c r="Q59" t="s">
        <v>14</v>
      </c>
      <c r="R59">
        <v>22.416899999999998</v>
      </c>
      <c r="S59">
        <f>(O59+R59)/4</f>
        <v>11.010024999999999</v>
      </c>
      <c r="T59">
        <f t="shared" si="2"/>
        <v>0.45054999999999978</v>
      </c>
      <c r="U59" s="7">
        <f t="shared" si="3"/>
        <v>1.3665611328590079</v>
      </c>
    </row>
    <row r="60" spans="1:21" x14ac:dyDescent="0.25">
      <c r="A60" s="1" t="s">
        <v>104</v>
      </c>
      <c r="B60" s="2"/>
      <c r="C60">
        <v>81.326999999999998</v>
      </c>
      <c r="D60">
        <v>7.7</v>
      </c>
      <c r="E60">
        <v>5</v>
      </c>
      <c r="F60">
        <v>5</v>
      </c>
      <c r="G60">
        <v>30.420999999999999</v>
      </c>
      <c r="H60">
        <v>20030000</v>
      </c>
      <c r="I60">
        <v>14</v>
      </c>
      <c r="J60" t="s">
        <v>14</v>
      </c>
      <c r="K60">
        <v>19.414100000000001</v>
      </c>
      <c r="L60">
        <v>19.0823</v>
      </c>
      <c r="M60">
        <v>19.1586</v>
      </c>
      <c r="N60">
        <f>(K60+L60+M60)/4</f>
        <v>14.41375</v>
      </c>
      <c r="O60">
        <v>19.4557</v>
      </c>
      <c r="P60">
        <v>19.526900000000001</v>
      </c>
      <c r="Q60" t="s">
        <v>14</v>
      </c>
      <c r="R60">
        <v>19.474399999999999</v>
      </c>
      <c r="S60">
        <f>(O60+P60+R60)/4</f>
        <v>14.614250000000002</v>
      </c>
      <c r="T60">
        <f t="shared" si="2"/>
        <v>0.20050000000000168</v>
      </c>
      <c r="U60" s="7">
        <f t="shared" si="3"/>
        <v>1.1490965325049951</v>
      </c>
    </row>
    <row r="61" spans="1:21" x14ac:dyDescent="0.25">
      <c r="A61" s="1" t="s">
        <v>39</v>
      </c>
      <c r="B61" s="2"/>
      <c r="C61">
        <v>19.052</v>
      </c>
      <c r="D61">
        <v>33.700000000000003</v>
      </c>
      <c r="E61">
        <v>5</v>
      </c>
      <c r="F61">
        <v>5</v>
      </c>
      <c r="G61">
        <v>56.947000000000003</v>
      </c>
      <c r="H61">
        <v>42603000</v>
      </c>
      <c r="I61">
        <v>17</v>
      </c>
      <c r="J61" t="s">
        <v>14</v>
      </c>
      <c r="K61">
        <v>18.4253</v>
      </c>
      <c r="L61">
        <v>18.3748</v>
      </c>
      <c r="M61">
        <v>18.581700000000001</v>
      </c>
      <c r="N61">
        <f>(K61+L61+M61)/4</f>
        <v>13.84545</v>
      </c>
      <c r="O61">
        <v>18.159600000000001</v>
      </c>
      <c r="P61" t="s">
        <v>14</v>
      </c>
      <c r="Q61">
        <v>19.519300000000001</v>
      </c>
      <c r="R61">
        <v>18.259699999999999</v>
      </c>
      <c r="S61">
        <f>(O61+Q61+R61)/4</f>
        <v>13.984649999999998</v>
      </c>
      <c r="T61">
        <f t="shared" si="2"/>
        <v>0.13919999999999888</v>
      </c>
      <c r="U61" s="7">
        <f t="shared" si="3"/>
        <v>1.1012942593182113</v>
      </c>
    </row>
    <row r="62" spans="1:21" x14ac:dyDescent="0.25">
      <c r="A62" s="1" t="s">
        <v>96</v>
      </c>
      <c r="B62" s="2"/>
      <c r="C62">
        <v>46.77</v>
      </c>
      <c r="D62">
        <v>16.100000000000001</v>
      </c>
      <c r="E62">
        <v>6</v>
      </c>
      <c r="F62">
        <v>6</v>
      </c>
      <c r="G62">
        <v>98.653999999999996</v>
      </c>
      <c r="H62">
        <v>139380000</v>
      </c>
      <c r="I62">
        <v>20</v>
      </c>
      <c r="J62">
        <v>21.209299999999999</v>
      </c>
      <c r="K62">
        <v>21.787800000000001</v>
      </c>
      <c r="L62">
        <v>21.583400000000001</v>
      </c>
      <c r="M62">
        <v>21.740600000000001</v>
      </c>
      <c r="N62">
        <f t="shared" ref="N62:N81" si="8">(J62+K62+L62+M62)/4</f>
        <v>21.580275</v>
      </c>
      <c r="O62">
        <v>21.416</v>
      </c>
      <c r="P62">
        <v>21.7742</v>
      </c>
      <c r="Q62">
        <v>21.455500000000001</v>
      </c>
      <c r="R62">
        <v>21.793500000000002</v>
      </c>
      <c r="S62">
        <f t="shared" ref="S62:S79" si="9">(O62+P62+Q62+R62)/4</f>
        <v>21.6098</v>
      </c>
      <c r="T62">
        <f t="shared" si="2"/>
        <v>2.9524999999999579E-2</v>
      </c>
      <c r="U62" s="7">
        <f t="shared" si="3"/>
        <v>1.0206760179948866</v>
      </c>
    </row>
    <row r="63" spans="1:21" x14ac:dyDescent="0.25">
      <c r="A63" t="s">
        <v>75</v>
      </c>
      <c r="B63" s="2"/>
      <c r="C63">
        <v>128.04</v>
      </c>
      <c r="D63">
        <v>39.799999999999997</v>
      </c>
      <c r="E63">
        <v>33</v>
      </c>
      <c r="F63">
        <v>6</v>
      </c>
      <c r="G63">
        <v>204.24</v>
      </c>
      <c r="H63">
        <v>1267400000</v>
      </c>
      <c r="I63">
        <v>60</v>
      </c>
      <c r="J63">
        <v>24.0563</v>
      </c>
      <c r="K63">
        <v>24.5336</v>
      </c>
      <c r="L63">
        <v>24.630700000000001</v>
      </c>
      <c r="M63">
        <v>24.303699999999999</v>
      </c>
      <c r="N63">
        <f t="shared" si="8"/>
        <v>24.381075000000003</v>
      </c>
      <c r="O63">
        <v>24.277699999999999</v>
      </c>
      <c r="P63">
        <v>24.662600000000001</v>
      </c>
      <c r="Q63">
        <v>23.7925</v>
      </c>
      <c r="R63">
        <v>24.6738</v>
      </c>
      <c r="S63">
        <f t="shared" si="9"/>
        <v>24.351649999999999</v>
      </c>
      <c r="T63">
        <f t="shared" si="2"/>
        <v>-2.9425000000003365E-2</v>
      </c>
      <c r="U63">
        <f t="shared" si="3"/>
        <v>0.97981073277787545</v>
      </c>
    </row>
    <row r="64" spans="1:21" x14ac:dyDescent="0.25">
      <c r="A64" t="s">
        <v>212</v>
      </c>
      <c r="B64" s="2"/>
      <c r="C64">
        <v>46.395000000000003</v>
      </c>
      <c r="D64">
        <v>32.9</v>
      </c>
      <c r="E64">
        <v>8</v>
      </c>
      <c r="F64">
        <v>8</v>
      </c>
      <c r="G64">
        <v>190.04</v>
      </c>
      <c r="H64">
        <v>355010000</v>
      </c>
      <c r="I64">
        <v>37</v>
      </c>
      <c r="J64">
        <v>22.789000000000001</v>
      </c>
      <c r="K64">
        <v>21.957699999999999</v>
      </c>
      <c r="L64">
        <v>22.3733</v>
      </c>
      <c r="M64">
        <v>22.303999999999998</v>
      </c>
      <c r="N64">
        <f t="shared" si="8"/>
        <v>22.356000000000002</v>
      </c>
      <c r="O64">
        <v>22.281099999999999</v>
      </c>
      <c r="P64">
        <v>22.0946</v>
      </c>
      <c r="Q64">
        <v>22.131599999999999</v>
      </c>
      <c r="R64">
        <v>22.096</v>
      </c>
      <c r="S64">
        <f t="shared" si="9"/>
        <v>22.150824999999998</v>
      </c>
      <c r="T64">
        <f t="shared" si="2"/>
        <v>-0.2051750000000041</v>
      </c>
      <c r="U64">
        <f t="shared" si="3"/>
        <v>0.86743346043510505</v>
      </c>
    </row>
    <row r="65" spans="1:21" x14ac:dyDescent="0.25">
      <c r="A65" t="s">
        <v>77</v>
      </c>
      <c r="B65" s="2"/>
      <c r="C65">
        <v>127.99</v>
      </c>
      <c r="D65">
        <v>38.5</v>
      </c>
      <c r="E65">
        <v>33</v>
      </c>
      <c r="F65">
        <v>2</v>
      </c>
      <c r="G65">
        <v>244.04</v>
      </c>
      <c r="H65">
        <v>1080600000</v>
      </c>
      <c r="I65">
        <v>67</v>
      </c>
      <c r="J65">
        <v>23.967199999999998</v>
      </c>
      <c r="K65">
        <v>24.636299999999999</v>
      </c>
      <c r="L65">
        <v>24.566800000000001</v>
      </c>
      <c r="M65">
        <v>24.559799999999999</v>
      </c>
      <c r="N65">
        <f t="shared" si="8"/>
        <v>24.432524999999998</v>
      </c>
      <c r="O65">
        <v>24.0931</v>
      </c>
      <c r="P65">
        <v>24.161000000000001</v>
      </c>
      <c r="Q65">
        <v>23.610499999999998</v>
      </c>
      <c r="R65">
        <v>24.037299999999998</v>
      </c>
      <c r="S65">
        <f t="shared" si="9"/>
        <v>23.975474999999999</v>
      </c>
      <c r="T65">
        <f t="shared" si="2"/>
        <v>-0.45704999999999885</v>
      </c>
      <c r="U65">
        <f t="shared" si="3"/>
        <v>0.72847430951581638</v>
      </c>
    </row>
    <row r="66" spans="1:21" x14ac:dyDescent="0.25">
      <c r="A66" t="s">
        <v>78</v>
      </c>
      <c r="B66" s="2"/>
      <c r="C66">
        <v>127.97</v>
      </c>
      <c r="D66">
        <v>42.3</v>
      </c>
      <c r="E66">
        <v>38</v>
      </c>
      <c r="F66">
        <v>14</v>
      </c>
      <c r="G66">
        <v>323.31</v>
      </c>
      <c r="H66">
        <v>6841300000</v>
      </c>
      <c r="I66">
        <v>306</v>
      </c>
      <c r="J66">
        <v>26.637</v>
      </c>
      <c r="K66">
        <v>27.2682</v>
      </c>
      <c r="L66">
        <v>27.221699999999998</v>
      </c>
      <c r="M66">
        <v>27.267800000000001</v>
      </c>
      <c r="N66">
        <f t="shared" si="8"/>
        <v>27.098675</v>
      </c>
      <c r="O66">
        <v>26.717099999999999</v>
      </c>
      <c r="P66">
        <v>26.518699999999999</v>
      </c>
      <c r="Q66">
        <v>26.312100000000001</v>
      </c>
      <c r="R66">
        <v>26.804600000000001</v>
      </c>
      <c r="S66">
        <f t="shared" si="9"/>
        <v>26.588124999999998</v>
      </c>
      <c r="T66">
        <f t="shared" si="2"/>
        <v>-0.51055000000000206</v>
      </c>
      <c r="U66">
        <f t="shared" si="3"/>
        <v>0.70195477996536348</v>
      </c>
    </row>
    <row r="67" spans="1:21" x14ac:dyDescent="0.25">
      <c r="A67" t="s">
        <v>80</v>
      </c>
      <c r="B67" s="2"/>
      <c r="C67">
        <v>34.546999999999997</v>
      </c>
      <c r="D67">
        <v>30.6</v>
      </c>
      <c r="E67">
        <v>8</v>
      </c>
      <c r="F67">
        <v>7</v>
      </c>
      <c r="G67">
        <v>85.968000000000004</v>
      </c>
      <c r="H67">
        <v>274580000</v>
      </c>
      <c r="I67">
        <v>34</v>
      </c>
      <c r="J67">
        <v>22.233699999999999</v>
      </c>
      <c r="K67">
        <v>23.158999999999999</v>
      </c>
      <c r="L67">
        <v>22.965900000000001</v>
      </c>
      <c r="M67">
        <v>23.021799999999999</v>
      </c>
      <c r="N67">
        <f t="shared" si="8"/>
        <v>22.845099999999999</v>
      </c>
      <c r="O67">
        <v>22.080400000000001</v>
      </c>
      <c r="P67">
        <v>22.648399999999999</v>
      </c>
      <c r="Q67">
        <v>21.633600000000001</v>
      </c>
      <c r="R67">
        <v>22.227399999999999</v>
      </c>
      <c r="S67">
        <f t="shared" si="9"/>
        <v>22.147450000000003</v>
      </c>
      <c r="T67">
        <f t="shared" si="2"/>
        <v>-0.69764999999999588</v>
      </c>
      <c r="U67">
        <f t="shared" si="3"/>
        <v>0.61657572679325767</v>
      </c>
    </row>
    <row r="68" spans="1:21" x14ac:dyDescent="0.25">
      <c r="A68" t="s">
        <v>82</v>
      </c>
      <c r="B68" s="2"/>
      <c r="C68">
        <v>62.951999999999998</v>
      </c>
      <c r="D68">
        <v>53.9</v>
      </c>
      <c r="E68">
        <v>25</v>
      </c>
      <c r="F68">
        <v>3</v>
      </c>
      <c r="G68">
        <v>253.2</v>
      </c>
      <c r="H68">
        <v>815350000</v>
      </c>
      <c r="I68">
        <v>42</v>
      </c>
      <c r="J68">
        <v>23.922599999999999</v>
      </c>
      <c r="K68">
        <v>24.872800000000002</v>
      </c>
      <c r="L68">
        <v>25.137799999999999</v>
      </c>
      <c r="M68">
        <v>25.052900000000001</v>
      </c>
      <c r="N68">
        <f t="shared" si="8"/>
        <v>24.746524999999998</v>
      </c>
      <c r="O68">
        <v>23.564299999999999</v>
      </c>
      <c r="P68">
        <v>23.475300000000001</v>
      </c>
      <c r="Q68">
        <v>24.272099999999998</v>
      </c>
      <c r="R68">
        <v>23.430099999999999</v>
      </c>
      <c r="S68">
        <f t="shared" si="9"/>
        <v>23.685449999999999</v>
      </c>
      <c r="T68">
        <f t="shared" si="2"/>
        <v>-1.0610749999999989</v>
      </c>
      <c r="U68">
        <f t="shared" si="3"/>
        <v>0.47927480300046482</v>
      </c>
    </row>
    <row r="69" spans="1:21" x14ac:dyDescent="0.25">
      <c r="A69" t="s">
        <v>79</v>
      </c>
      <c r="B69" s="2"/>
      <c r="C69">
        <v>34.758000000000003</v>
      </c>
      <c r="D69">
        <v>23.5</v>
      </c>
      <c r="E69">
        <v>7</v>
      </c>
      <c r="F69">
        <v>7</v>
      </c>
      <c r="G69">
        <v>173.4</v>
      </c>
      <c r="H69">
        <v>220760000</v>
      </c>
      <c r="I69">
        <v>31</v>
      </c>
      <c r="J69">
        <v>22.7882</v>
      </c>
      <c r="K69">
        <v>22.221499999999999</v>
      </c>
      <c r="L69">
        <v>22.7822</v>
      </c>
      <c r="M69">
        <v>22.4069</v>
      </c>
      <c r="N69">
        <f t="shared" si="8"/>
        <v>22.549700000000001</v>
      </c>
      <c r="O69">
        <v>21.481200000000001</v>
      </c>
      <c r="P69">
        <v>21.792899999999999</v>
      </c>
      <c r="Q69">
        <v>21.004899999999999</v>
      </c>
      <c r="R69">
        <v>21.4955</v>
      </c>
      <c r="S69">
        <f t="shared" si="9"/>
        <v>21.443624999999997</v>
      </c>
      <c r="T69">
        <f t="shared" si="2"/>
        <v>-1.1060750000000041</v>
      </c>
      <c r="U69">
        <f t="shared" si="3"/>
        <v>0.46455618606190813</v>
      </c>
    </row>
    <row r="70" spans="1:21" x14ac:dyDescent="0.25">
      <c r="A70" t="s">
        <v>83</v>
      </c>
      <c r="B70" s="2"/>
      <c r="C70">
        <v>57.21</v>
      </c>
      <c r="D70">
        <v>30.8</v>
      </c>
      <c r="E70">
        <v>15</v>
      </c>
      <c r="F70">
        <v>2</v>
      </c>
      <c r="G70">
        <v>149.87</v>
      </c>
      <c r="H70">
        <v>983150000</v>
      </c>
      <c r="I70">
        <v>75</v>
      </c>
      <c r="J70">
        <v>24.840299999999999</v>
      </c>
      <c r="K70">
        <v>24.943300000000001</v>
      </c>
      <c r="L70">
        <v>25.017499999999998</v>
      </c>
      <c r="M70">
        <v>24.918199999999999</v>
      </c>
      <c r="N70">
        <f t="shared" si="8"/>
        <v>24.929824999999997</v>
      </c>
      <c r="O70">
        <v>23.996600000000001</v>
      </c>
      <c r="P70">
        <v>23.8413</v>
      </c>
      <c r="Q70">
        <v>22.634499999999999</v>
      </c>
      <c r="R70">
        <v>23.7422</v>
      </c>
      <c r="S70">
        <f t="shared" si="9"/>
        <v>23.553650000000001</v>
      </c>
      <c r="T70">
        <f t="shared" si="2"/>
        <v>-1.3761749999999964</v>
      </c>
      <c r="U70">
        <f t="shared" si="3"/>
        <v>0.38523882158438355</v>
      </c>
    </row>
    <row r="71" spans="1:21" x14ac:dyDescent="0.25">
      <c r="A71" t="s">
        <v>81</v>
      </c>
      <c r="B71" s="2"/>
      <c r="C71">
        <v>43.790999999999997</v>
      </c>
      <c r="D71">
        <v>49.4</v>
      </c>
      <c r="E71">
        <v>15</v>
      </c>
      <c r="F71">
        <v>3</v>
      </c>
      <c r="G71">
        <v>323.31</v>
      </c>
      <c r="H71">
        <v>1409700000</v>
      </c>
      <c r="I71">
        <v>127</v>
      </c>
      <c r="J71">
        <v>25.1599</v>
      </c>
      <c r="K71">
        <v>25.785299999999999</v>
      </c>
      <c r="L71">
        <v>25.932400000000001</v>
      </c>
      <c r="M71">
        <v>25.8186</v>
      </c>
      <c r="N71">
        <f t="shared" si="8"/>
        <v>25.674050000000001</v>
      </c>
      <c r="O71">
        <v>24.302900000000001</v>
      </c>
      <c r="P71">
        <v>23.9758</v>
      </c>
      <c r="Q71">
        <v>24.857199999999999</v>
      </c>
      <c r="R71">
        <v>24.039200000000001</v>
      </c>
      <c r="S71">
        <f t="shared" si="9"/>
        <v>24.293774999999997</v>
      </c>
      <c r="T71">
        <f t="shared" si="2"/>
        <v>-1.3802750000000046</v>
      </c>
      <c r="U71">
        <f t="shared" si="3"/>
        <v>0.38414556425366975</v>
      </c>
    </row>
    <row r="72" spans="1:21" x14ac:dyDescent="0.25">
      <c r="A72" t="s">
        <v>85</v>
      </c>
      <c r="B72" s="2"/>
      <c r="C72">
        <v>63.219000000000001</v>
      </c>
      <c r="D72">
        <v>66</v>
      </c>
      <c r="E72">
        <v>27</v>
      </c>
      <c r="F72">
        <v>6</v>
      </c>
      <c r="G72">
        <v>323.31</v>
      </c>
      <c r="H72">
        <v>12708000000</v>
      </c>
      <c r="I72">
        <v>215</v>
      </c>
      <c r="J72">
        <v>28.299199999999999</v>
      </c>
      <c r="K72">
        <v>28.848099999999999</v>
      </c>
      <c r="L72">
        <v>28.805199999999999</v>
      </c>
      <c r="M72">
        <v>28.6312</v>
      </c>
      <c r="N72">
        <f t="shared" si="8"/>
        <v>28.645924999999998</v>
      </c>
      <c r="O72">
        <v>26.863099999999999</v>
      </c>
      <c r="P72">
        <v>26.9222</v>
      </c>
      <c r="Q72">
        <v>27.55</v>
      </c>
      <c r="R72">
        <v>26.779199999999999</v>
      </c>
      <c r="S72">
        <f t="shared" si="9"/>
        <v>27.028625000000002</v>
      </c>
      <c r="T72">
        <f t="shared" si="2"/>
        <v>-1.6172999999999966</v>
      </c>
      <c r="U72">
        <f t="shared" si="3"/>
        <v>0.32594489843088836</v>
      </c>
    </row>
    <row r="73" spans="1:21" x14ac:dyDescent="0.25">
      <c r="A73" t="s">
        <v>86</v>
      </c>
      <c r="B73" s="2"/>
      <c r="C73">
        <v>43.802</v>
      </c>
      <c r="D73">
        <v>38.799999999999997</v>
      </c>
      <c r="E73">
        <v>12</v>
      </c>
      <c r="F73">
        <v>5</v>
      </c>
      <c r="G73">
        <v>62.585999999999999</v>
      </c>
      <c r="H73">
        <v>225070000</v>
      </c>
      <c r="I73">
        <v>40</v>
      </c>
      <c r="J73">
        <v>22.6921</v>
      </c>
      <c r="K73">
        <v>23.772600000000001</v>
      </c>
      <c r="L73">
        <v>23.691600000000001</v>
      </c>
      <c r="M73">
        <v>23.7239</v>
      </c>
      <c r="N73">
        <f t="shared" si="8"/>
        <v>23.470050000000001</v>
      </c>
      <c r="O73">
        <v>21.2974</v>
      </c>
      <c r="P73">
        <v>21.398199999999999</v>
      </c>
      <c r="Q73">
        <v>22.783999999999999</v>
      </c>
      <c r="R73">
        <v>20.653700000000001</v>
      </c>
      <c r="S73">
        <f t="shared" si="9"/>
        <v>21.533325000000001</v>
      </c>
      <c r="T73">
        <f t="shared" si="2"/>
        <v>-1.9367249999999991</v>
      </c>
      <c r="U73">
        <f t="shared" si="3"/>
        <v>0.26120872639631254</v>
      </c>
    </row>
    <row r="74" spans="1:21" x14ac:dyDescent="0.25">
      <c r="A74" t="s">
        <v>84</v>
      </c>
      <c r="B74" s="2"/>
      <c r="C74">
        <v>48.360999999999997</v>
      </c>
      <c r="D74">
        <v>26.8</v>
      </c>
      <c r="E74">
        <v>8</v>
      </c>
      <c r="F74">
        <v>8</v>
      </c>
      <c r="G74">
        <v>234.74</v>
      </c>
      <c r="H74">
        <v>607240000</v>
      </c>
      <c r="I74">
        <v>28</v>
      </c>
      <c r="J74">
        <v>23.683499999999999</v>
      </c>
      <c r="K74">
        <v>24.306000000000001</v>
      </c>
      <c r="L74">
        <v>24.343599999999999</v>
      </c>
      <c r="M74">
        <v>23.294</v>
      </c>
      <c r="N74">
        <f t="shared" si="8"/>
        <v>23.906775</v>
      </c>
      <c r="O74">
        <v>22.2471</v>
      </c>
      <c r="P74">
        <v>21.444800000000001</v>
      </c>
      <c r="Q74">
        <v>22.346599999999999</v>
      </c>
      <c r="R74">
        <v>21.4406</v>
      </c>
      <c r="S74">
        <f t="shared" si="9"/>
        <v>21.869775000000001</v>
      </c>
      <c r="T74">
        <f t="shared" si="2"/>
        <v>-2.036999999999999</v>
      </c>
      <c r="U74">
        <f t="shared" si="3"/>
        <v>0.24366990772288741</v>
      </c>
    </row>
    <row r="75" spans="1:21" x14ac:dyDescent="0.25">
      <c r="A75" t="s">
        <v>90</v>
      </c>
      <c r="B75" s="2"/>
      <c r="C75">
        <v>63.268999999999998</v>
      </c>
      <c r="D75">
        <v>62.8</v>
      </c>
      <c r="E75">
        <v>26</v>
      </c>
      <c r="F75">
        <v>10</v>
      </c>
      <c r="G75">
        <v>180.59</v>
      </c>
      <c r="H75">
        <v>2022800000</v>
      </c>
      <c r="I75">
        <v>87</v>
      </c>
      <c r="J75">
        <v>25.656700000000001</v>
      </c>
      <c r="K75">
        <v>26.66</v>
      </c>
      <c r="L75">
        <v>26.732500000000002</v>
      </c>
      <c r="M75">
        <v>26.558499999999999</v>
      </c>
      <c r="N75">
        <f t="shared" si="8"/>
        <v>26.401924999999999</v>
      </c>
      <c r="O75">
        <v>23.888100000000001</v>
      </c>
      <c r="P75">
        <v>23.7394</v>
      </c>
      <c r="Q75">
        <v>24.572299999999998</v>
      </c>
      <c r="R75">
        <v>23.819099999999999</v>
      </c>
      <c r="S75">
        <f t="shared" si="9"/>
        <v>24.004725000000001</v>
      </c>
      <c r="T75">
        <f t="shared" si="2"/>
        <v>-2.397199999999998</v>
      </c>
      <c r="U75">
        <f t="shared" si="3"/>
        <v>0.18983264301036271</v>
      </c>
    </row>
    <row r="76" spans="1:21" x14ac:dyDescent="0.25">
      <c r="A76" t="s">
        <v>88</v>
      </c>
      <c r="B76" s="2"/>
      <c r="C76">
        <v>49.954000000000001</v>
      </c>
      <c r="D76">
        <v>29.8</v>
      </c>
      <c r="E76">
        <v>11</v>
      </c>
      <c r="F76">
        <v>8</v>
      </c>
      <c r="G76">
        <v>224.67</v>
      </c>
      <c r="H76">
        <v>303650000</v>
      </c>
      <c r="I76">
        <v>49</v>
      </c>
      <c r="J76">
        <v>21.869599999999998</v>
      </c>
      <c r="K76">
        <v>24.961600000000001</v>
      </c>
      <c r="L76">
        <v>24.816299999999998</v>
      </c>
      <c r="M76">
        <v>24.842500000000001</v>
      </c>
      <c r="N76">
        <f t="shared" si="8"/>
        <v>24.122499999999999</v>
      </c>
      <c r="O76">
        <v>20.941099999999999</v>
      </c>
      <c r="P76">
        <v>21.249500000000001</v>
      </c>
      <c r="Q76">
        <v>21.961300000000001</v>
      </c>
      <c r="R76">
        <v>21.785299999999999</v>
      </c>
      <c r="S76">
        <f t="shared" si="9"/>
        <v>21.484300000000005</v>
      </c>
      <c r="T76">
        <f t="shared" si="2"/>
        <v>-2.6381999999999941</v>
      </c>
      <c r="U76">
        <f t="shared" si="3"/>
        <v>0.16062852279857273</v>
      </c>
    </row>
    <row r="77" spans="1:21" x14ac:dyDescent="0.25">
      <c r="A77" t="s">
        <v>91</v>
      </c>
      <c r="B77" s="2"/>
      <c r="C77">
        <v>41.838000000000001</v>
      </c>
      <c r="D77">
        <v>47.6</v>
      </c>
      <c r="E77">
        <v>12</v>
      </c>
      <c r="F77">
        <v>12</v>
      </c>
      <c r="G77">
        <v>323.31</v>
      </c>
      <c r="H77">
        <v>576810000</v>
      </c>
      <c r="I77">
        <v>59</v>
      </c>
      <c r="J77">
        <v>23.5183</v>
      </c>
      <c r="K77">
        <v>26.104700000000001</v>
      </c>
      <c r="L77">
        <v>26.327500000000001</v>
      </c>
      <c r="M77">
        <v>25.861499999999999</v>
      </c>
      <c r="N77">
        <f t="shared" si="8"/>
        <v>25.453000000000003</v>
      </c>
      <c r="O77">
        <v>22.641500000000001</v>
      </c>
      <c r="P77">
        <v>22.91</v>
      </c>
      <c r="Q77">
        <v>22.838899999999999</v>
      </c>
      <c r="R77">
        <v>22.163</v>
      </c>
      <c r="S77">
        <f t="shared" si="9"/>
        <v>22.638349999999999</v>
      </c>
      <c r="T77">
        <f t="shared" si="2"/>
        <v>-2.8146500000000039</v>
      </c>
      <c r="U77">
        <f t="shared" si="3"/>
        <v>0.14213660002632661</v>
      </c>
    </row>
    <row r="78" spans="1:21" x14ac:dyDescent="0.25">
      <c r="A78" t="s">
        <v>89</v>
      </c>
      <c r="B78" s="2"/>
      <c r="C78">
        <v>32.468000000000004</v>
      </c>
      <c r="D78">
        <v>45.6</v>
      </c>
      <c r="E78">
        <v>8</v>
      </c>
      <c r="F78">
        <v>4</v>
      </c>
      <c r="G78">
        <v>323.31</v>
      </c>
      <c r="H78">
        <v>469980000</v>
      </c>
      <c r="I78">
        <v>51</v>
      </c>
      <c r="J78">
        <v>24.244599999999998</v>
      </c>
      <c r="K78">
        <v>24.490500000000001</v>
      </c>
      <c r="L78">
        <v>24.341999999999999</v>
      </c>
      <c r="M78">
        <v>24.605</v>
      </c>
      <c r="N78">
        <f t="shared" si="8"/>
        <v>24.420525000000001</v>
      </c>
      <c r="O78">
        <v>21.408799999999999</v>
      </c>
      <c r="P78">
        <v>21.4053</v>
      </c>
      <c r="Q78">
        <v>22.229299999999999</v>
      </c>
      <c r="R78">
        <v>21.305199999999999</v>
      </c>
      <c r="S78">
        <f t="shared" si="9"/>
        <v>21.587149999999998</v>
      </c>
      <c r="T78">
        <f t="shared" si="2"/>
        <v>-2.8333750000000038</v>
      </c>
      <c r="U78">
        <f t="shared" si="3"/>
        <v>0.14030370385029123</v>
      </c>
    </row>
    <row r="79" spans="1:21" x14ac:dyDescent="0.25">
      <c r="A79" t="s">
        <v>94</v>
      </c>
      <c r="B79" s="2"/>
      <c r="C79">
        <v>59.113</v>
      </c>
      <c r="D79">
        <v>48</v>
      </c>
      <c r="E79">
        <v>22</v>
      </c>
      <c r="F79">
        <v>2</v>
      </c>
      <c r="G79">
        <v>323.31</v>
      </c>
      <c r="H79">
        <v>2250000000</v>
      </c>
      <c r="I79">
        <v>110</v>
      </c>
      <c r="J79">
        <v>27.902699999999999</v>
      </c>
      <c r="K79">
        <v>26.392700000000001</v>
      </c>
      <c r="L79">
        <v>26.4116</v>
      </c>
      <c r="M79">
        <v>26.338899999999999</v>
      </c>
      <c r="N79">
        <f t="shared" si="8"/>
        <v>26.761474999999997</v>
      </c>
      <c r="O79">
        <v>23.319900000000001</v>
      </c>
      <c r="P79">
        <v>22.859400000000001</v>
      </c>
      <c r="Q79">
        <v>22.9375</v>
      </c>
      <c r="R79">
        <v>23.292200000000001</v>
      </c>
      <c r="S79">
        <f t="shared" si="9"/>
        <v>23.102249999999998</v>
      </c>
      <c r="T79">
        <f t="shared" si="2"/>
        <v>-3.6592249999999993</v>
      </c>
      <c r="U79">
        <f t="shared" si="3"/>
        <v>7.9152295452196902E-2</v>
      </c>
    </row>
    <row r="80" spans="1:21" x14ac:dyDescent="0.25">
      <c r="A80" t="s">
        <v>71</v>
      </c>
      <c r="B80" s="2"/>
      <c r="C80">
        <v>50.875999999999998</v>
      </c>
      <c r="D80">
        <v>11.3</v>
      </c>
      <c r="E80">
        <v>4</v>
      </c>
      <c r="F80">
        <v>4</v>
      </c>
      <c r="G80">
        <v>29.878</v>
      </c>
      <c r="H80">
        <v>99121000</v>
      </c>
      <c r="I80">
        <v>17</v>
      </c>
      <c r="J80">
        <v>20.507999999999999</v>
      </c>
      <c r="K80">
        <v>20.1934</v>
      </c>
      <c r="L80">
        <v>20.4026</v>
      </c>
      <c r="M80">
        <v>19.8642</v>
      </c>
      <c r="N80">
        <f t="shared" si="8"/>
        <v>20.242049999999999</v>
      </c>
      <c r="O80">
        <v>21.642600000000002</v>
      </c>
      <c r="P80" t="s">
        <v>14</v>
      </c>
      <c r="Q80">
        <v>20.630400000000002</v>
      </c>
      <c r="R80">
        <v>21.374199999999998</v>
      </c>
      <c r="S80">
        <f>(O80+Q80+R80)/4</f>
        <v>15.911799999999999</v>
      </c>
      <c r="T80">
        <f t="shared" si="2"/>
        <v>-4.3302499999999995</v>
      </c>
      <c r="U80">
        <f t="shared" si="3"/>
        <v>4.971241498317823E-2</v>
      </c>
    </row>
    <row r="81" spans="1:21" x14ac:dyDescent="0.25">
      <c r="A81" t="s">
        <v>95</v>
      </c>
      <c r="B81" s="2"/>
      <c r="C81">
        <v>65.084999999999994</v>
      </c>
      <c r="D81">
        <v>17.399999999999999</v>
      </c>
      <c r="E81">
        <v>10</v>
      </c>
      <c r="F81">
        <v>10</v>
      </c>
      <c r="G81">
        <v>69.126000000000005</v>
      </c>
      <c r="H81">
        <v>134360000</v>
      </c>
      <c r="I81">
        <v>28</v>
      </c>
      <c r="J81">
        <v>21.477799999999998</v>
      </c>
      <c r="K81">
        <v>21.462800000000001</v>
      </c>
      <c r="L81">
        <v>21.101400000000002</v>
      </c>
      <c r="M81">
        <v>21.001200000000001</v>
      </c>
      <c r="N81">
        <f t="shared" si="8"/>
        <v>21.2608</v>
      </c>
      <c r="O81">
        <v>21.469100000000001</v>
      </c>
      <c r="P81">
        <v>21.8551</v>
      </c>
      <c r="Q81" t="s">
        <v>14</v>
      </c>
      <c r="R81">
        <v>21.757000000000001</v>
      </c>
      <c r="S81">
        <f>(O81+P81+R81)/4</f>
        <v>16.270300000000002</v>
      </c>
      <c r="T81">
        <f t="shared" si="2"/>
        <v>-4.9904999999999973</v>
      </c>
      <c r="U81">
        <f t="shared" si="3"/>
        <v>3.145645707262041E-2</v>
      </c>
    </row>
    <row r="82" spans="1:21" x14ac:dyDescent="0.25">
      <c r="A82" t="s">
        <v>106</v>
      </c>
      <c r="B82" s="2"/>
      <c r="C82">
        <v>41.780999999999999</v>
      </c>
      <c r="D82">
        <v>7.5</v>
      </c>
      <c r="E82">
        <v>2</v>
      </c>
      <c r="F82">
        <v>2</v>
      </c>
      <c r="G82">
        <v>20.222000000000001</v>
      </c>
      <c r="H82">
        <v>11474000</v>
      </c>
      <c r="I82">
        <v>8</v>
      </c>
      <c r="J82" t="s">
        <v>14</v>
      </c>
      <c r="K82">
        <v>19.1006</v>
      </c>
      <c r="L82">
        <v>19.445399999999999</v>
      </c>
      <c r="M82">
        <v>19.215900000000001</v>
      </c>
      <c r="N82">
        <f>(K82+L82+M82)/4</f>
        <v>14.440474999999999</v>
      </c>
      <c r="O82">
        <v>18.281500000000001</v>
      </c>
      <c r="P82" t="s">
        <v>14</v>
      </c>
      <c r="Q82">
        <v>18.883299999999998</v>
      </c>
      <c r="R82" t="s">
        <v>14</v>
      </c>
      <c r="S82">
        <f>(O82+Q82)/4</f>
        <v>9.2911999999999999</v>
      </c>
      <c r="T82">
        <f t="shared" si="2"/>
        <v>-5.1492749999999994</v>
      </c>
      <c r="U82">
        <f t="shared" si="3"/>
        <v>2.817823385507396E-2</v>
      </c>
    </row>
    <row r="83" spans="1:21" x14ac:dyDescent="0.25">
      <c r="A83" t="s">
        <v>50</v>
      </c>
      <c r="B83" s="2"/>
      <c r="C83">
        <v>19.337</v>
      </c>
      <c r="D83">
        <v>11.8</v>
      </c>
      <c r="E83">
        <v>2</v>
      </c>
      <c r="F83">
        <v>2</v>
      </c>
      <c r="G83">
        <v>18.382000000000001</v>
      </c>
      <c r="H83">
        <v>41067000</v>
      </c>
      <c r="I83">
        <v>13</v>
      </c>
      <c r="J83">
        <v>19.462299999999999</v>
      </c>
      <c r="K83">
        <v>20.782499999999999</v>
      </c>
      <c r="L83" t="s">
        <v>14</v>
      </c>
      <c r="M83">
        <v>20.578700000000001</v>
      </c>
      <c r="N83">
        <f>(J83+K83+M83)/4</f>
        <v>15.205874999999999</v>
      </c>
      <c r="O83" t="s">
        <v>14</v>
      </c>
      <c r="P83">
        <v>19.8599</v>
      </c>
      <c r="Q83" t="s">
        <v>14</v>
      </c>
      <c r="R83">
        <v>19.937999999999999</v>
      </c>
      <c r="S83">
        <f>(P83+R83)/4</f>
        <v>9.9494749999999996</v>
      </c>
      <c r="T83">
        <f t="shared" si="2"/>
        <v>-5.2563999999999993</v>
      </c>
      <c r="U83">
        <f t="shared" si="3"/>
        <v>2.6161698166059084E-2</v>
      </c>
    </row>
    <row r="84" spans="1:21" x14ac:dyDescent="0.25">
      <c r="A84" t="s">
        <v>120</v>
      </c>
      <c r="B84" s="2"/>
      <c r="C84">
        <v>34.573</v>
      </c>
      <c r="D84">
        <v>15.6</v>
      </c>
      <c r="E84">
        <v>5</v>
      </c>
      <c r="F84">
        <v>4</v>
      </c>
      <c r="G84">
        <v>37.485999999999997</v>
      </c>
      <c r="H84">
        <v>35413000</v>
      </c>
      <c r="I84">
        <v>9</v>
      </c>
      <c r="J84" t="s">
        <v>14</v>
      </c>
      <c r="K84">
        <v>21.377300000000002</v>
      </c>
      <c r="L84">
        <v>21.2761</v>
      </c>
      <c r="M84">
        <v>21.371099999999998</v>
      </c>
      <c r="N84">
        <f>(K84+L84+M84)/4</f>
        <v>16.006125000000001</v>
      </c>
      <c r="O84">
        <v>19.650300000000001</v>
      </c>
      <c r="P84" t="s">
        <v>14</v>
      </c>
      <c r="Q84">
        <v>19.717700000000001</v>
      </c>
      <c r="R84" t="s">
        <v>14</v>
      </c>
      <c r="S84">
        <f>(O84+Q84)/4</f>
        <v>9.8420000000000005</v>
      </c>
      <c r="T84">
        <f t="shared" si="2"/>
        <v>-6.1641250000000003</v>
      </c>
      <c r="U84">
        <f t="shared" si="3"/>
        <v>1.3944838148765478E-2</v>
      </c>
    </row>
    <row r="85" spans="1:21" x14ac:dyDescent="0.25">
      <c r="A85" t="s">
        <v>97</v>
      </c>
      <c r="B85" s="2"/>
      <c r="C85">
        <v>63.100999999999999</v>
      </c>
      <c r="D85">
        <v>51.7</v>
      </c>
      <c r="E85">
        <v>23</v>
      </c>
      <c r="F85">
        <v>4</v>
      </c>
      <c r="G85">
        <v>27.786999999999999</v>
      </c>
      <c r="H85">
        <v>200520000</v>
      </c>
      <c r="I85">
        <v>15</v>
      </c>
      <c r="J85">
        <v>23.367999999999999</v>
      </c>
      <c r="K85">
        <v>22.610700000000001</v>
      </c>
      <c r="L85">
        <v>23.2331</v>
      </c>
      <c r="M85">
        <v>22.261800000000001</v>
      </c>
      <c r="N85">
        <f>(J85+K85+L85+M85)/4</f>
        <v>22.868400000000001</v>
      </c>
      <c r="O85" t="s">
        <v>14</v>
      </c>
      <c r="P85">
        <v>21.351299999999998</v>
      </c>
      <c r="Q85">
        <v>21.282299999999999</v>
      </c>
      <c r="R85" t="s">
        <v>14</v>
      </c>
      <c r="S85">
        <f>(P85+Q85)/4</f>
        <v>10.6584</v>
      </c>
      <c r="T85">
        <f t="shared" si="2"/>
        <v>-12.21</v>
      </c>
      <c r="U85">
        <f t="shared" si="3"/>
        <v>2.1106865998727167E-4</v>
      </c>
    </row>
    <row r="86" spans="1:21" x14ac:dyDescent="0.25">
      <c r="A86" t="s">
        <v>99</v>
      </c>
      <c r="B86" s="2"/>
      <c r="C86">
        <v>59.223999999999997</v>
      </c>
      <c r="D86">
        <v>48.1</v>
      </c>
      <c r="E86">
        <v>22</v>
      </c>
      <c r="F86">
        <v>3</v>
      </c>
      <c r="G86">
        <v>26.02</v>
      </c>
      <c r="H86">
        <v>147240000</v>
      </c>
      <c r="I86">
        <v>18</v>
      </c>
      <c r="J86">
        <v>24.0151</v>
      </c>
      <c r="K86">
        <v>22.436</v>
      </c>
      <c r="L86">
        <v>22.455400000000001</v>
      </c>
      <c r="M86">
        <v>22.322099999999999</v>
      </c>
      <c r="N86">
        <f>(J86+K86+L86+M86)/4</f>
        <v>22.80715</v>
      </c>
      <c r="O86" t="s">
        <v>14</v>
      </c>
      <c r="P86">
        <v>19.256</v>
      </c>
      <c r="Q86" t="s">
        <v>14</v>
      </c>
      <c r="R86">
        <v>19.317699999999999</v>
      </c>
      <c r="S86">
        <f>(P86+R86)/4</f>
        <v>9.6434250000000006</v>
      </c>
      <c r="T86">
        <f t="shared" ref="T86" si="10" xml:space="preserve"> (S86-N86)</f>
        <v>-13.163724999999999</v>
      </c>
      <c r="U86">
        <f t="shared" ref="U86" si="11" xml:space="preserve"> 2^(T86)</f>
        <v>1.0897425792891146E-4</v>
      </c>
    </row>
    <row r="87" spans="1:21" x14ac:dyDescent="0.25">
      <c r="A87" t="s">
        <v>207</v>
      </c>
      <c r="B87" s="2"/>
      <c r="C87">
        <v>21.972999999999999</v>
      </c>
      <c r="D87">
        <v>34.799999999999997</v>
      </c>
      <c r="E87">
        <v>6</v>
      </c>
      <c r="F87">
        <v>4</v>
      </c>
      <c r="G87">
        <v>44.465000000000003</v>
      </c>
      <c r="H87">
        <v>90064000</v>
      </c>
      <c r="I87">
        <v>21</v>
      </c>
      <c r="J87" t="s">
        <v>14</v>
      </c>
      <c r="K87">
        <v>19.9238</v>
      </c>
      <c r="L87">
        <v>19.5749</v>
      </c>
      <c r="M87">
        <v>20.212499999999999</v>
      </c>
      <c r="N87">
        <f>(K87+L87+M87)/4</f>
        <v>14.9278</v>
      </c>
      <c r="O87" t="s">
        <v>14</v>
      </c>
      <c r="P87" t="s">
        <v>14</v>
      </c>
      <c r="Q87">
        <v>22.113299999999999</v>
      </c>
      <c r="R87" t="s">
        <v>14</v>
      </c>
      <c r="S87" t="s">
        <v>14</v>
      </c>
      <c r="T87" t="s">
        <v>103</v>
      </c>
      <c r="U87" t="s">
        <v>103</v>
      </c>
    </row>
    <row r="88" spans="1:21" x14ac:dyDescent="0.25">
      <c r="A88" t="s">
        <v>47</v>
      </c>
      <c r="B88" s="2"/>
      <c r="C88">
        <v>24.684000000000001</v>
      </c>
      <c r="D88">
        <v>19.5</v>
      </c>
      <c r="E88">
        <v>4</v>
      </c>
      <c r="F88">
        <v>4</v>
      </c>
      <c r="G88">
        <v>82.587000000000003</v>
      </c>
      <c r="H88">
        <v>26995000</v>
      </c>
      <c r="I88">
        <v>15</v>
      </c>
      <c r="J88" t="s">
        <v>14</v>
      </c>
      <c r="K88">
        <v>18.414400000000001</v>
      </c>
      <c r="L88" t="s">
        <v>14</v>
      </c>
      <c r="M88">
        <v>17.954899999999999</v>
      </c>
      <c r="N88">
        <f>(K88+M88)/4</f>
        <v>9.0923249999999989</v>
      </c>
      <c r="O88" t="s">
        <v>14</v>
      </c>
      <c r="P88" t="s">
        <v>14</v>
      </c>
      <c r="Q88">
        <v>20.275700000000001</v>
      </c>
      <c r="R88" t="s">
        <v>14</v>
      </c>
      <c r="S88" t="s">
        <v>14</v>
      </c>
      <c r="T88" t="s">
        <v>103</v>
      </c>
      <c r="U88" t="s">
        <v>103</v>
      </c>
    </row>
    <row r="89" spans="1:21" x14ac:dyDescent="0.25">
      <c r="A89" t="s">
        <v>44</v>
      </c>
      <c r="B89" s="2"/>
      <c r="C89">
        <v>23.141999999999999</v>
      </c>
      <c r="D89">
        <v>39.799999999999997</v>
      </c>
      <c r="E89">
        <v>7</v>
      </c>
      <c r="F89">
        <v>5</v>
      </c>
      <c r="G89">
        <v>68.38</v>
      </c>
      <c r="H89">
        <v>37610000</v>
      </c>
      <c r="I89">
        <v>26</v>
      </c>
      <c r="J89" t="s">
        <v>14</v>
      </c>
      <c r="K89">
        <v>19.6831</v>
      </c>
      <c r="L89">
        <v>19.610900000000001</v>
      </c>
      <c r="M89" t="s">
        <v>14</v>
      </c>
      <c r="N89">
        <f>(K89+L89)/4</f>
        <v>9.8234999999999992</v>
      </c>
      <c r="O89" t="s">
        <v>14</v>
      </c>
      <c r="P89" t="s">
        <v>14</v>
      </c>
      <c r="Q89">
        <v>21.666399999999999</v>
      </c>
      <c r="R89">
        <v>19.492699999999999</v>
      </c>
      <c r="S89" t="s">
        <v>14</v>
      </c>
      <c r="T89" t="s">
        <v>103</v>
      </c>
      <c r="U89" t="s">
        <v>103</v>
      </c>
    </row>
    <row r="90" spans="1:21" x14ac:dyDescent="0.25">
      <c r="A90" t="s">
        <v>40</v>
      </c>
      <c r="B90" s="2"/>
      <c r="C90">
        <v>21.335000000000001</v>
      </c>
      <c r="D90">
        <v>40.1</v>
      </c>
      <c r="E90">
        <v>6</v>
      </c>
      <c r="F90">
        <v>3</v>
      </c>
      <c r="G90">
        <v>74.254000000000005</v>
      </c>
      <c r="H90">
        <v>111100000</v>
      </c>
      <c r="I90">
        <v>22</v>
      </c>
      <c r="J90" t="s">
        <v>14</v>
      </c>
      <c r="K90">
        <v>20.213799999999999</v>
      </c>
      <c r="L90">
        <v>19.853400000000001</v>
      </c>
      <c r="M90">
        <v>20.7561</v>
      </c>
      <c r="N90">
        <f>(K90+L90+M90)/4</f>
        <v>15.205825000000001</v>
      </c>
      <c r="O90" t="s">
        <v>14</v>
      </c>
      <c r="P90" t="s">
        <v>14</v>
      </c>
      <c r="Q90">
        <v>21.6128</v>
      </c>
      <c r="R90" t="s">
        <v>14</v>
      </c>
      <c r="S90" t="s">
        <v>14</v>
      </c>
      <c r="T90" t="s">
        <v>103</v>
      </c>
      <c r="U90" t="s">
        <v>103</v>
      </c>
    </row>
    <row r="91" spans="1:21" x14ac:dyDescent="0.25">
      <c r="A91" t="s">
        <v>208</v>
      </c>
      <c r="B91" s="2"/>
      <c r="C91">
        <v>20.971</v>
      </c>
      <c r="D91">
        <v>13.3</v>
      </c>
      <c r="E91">
        <v>2</v>
      </c>
      <c r="F91">
        <v>2</v>
      </c>
      <c r="G91">
        <v>48.247</v>
      </c>
      <c r="H91">
        <v>29659000</v>
      </c>
      <c r="I91">
        <v>12</v>
      </c>
      <c r="J91" t="s">
        <v>14</v>
      </c>
      <c r="K91">
        <v>18.7713</v>
      </c>
      <c r="L91" t="s">
        <v>14</v>
      </c>
      <c r="M91">
        <v>18.703399999999998</v>
      </c>
      <c r="N91">
        <f>(K91+M91)/4</f>
        <v>9.3686749999999996</v>
      </c>
      <c r="O91" t="s">
        <v>14</v>
      </c>
      <c r="P91" t="s">
        <v>14</v>
      </c>
      <c r="Q91">
        <v>19.985399999999998</v>
      </c>
      <c r="R91" t="s">
        <v>14</v>
      </c>
      <c r="S91" t="s">
        <v>14</v>
      </c>
      <c r="T91" t="s">
        <v>103</v>
      </c>
      <c r="U91" t="s">
        <v>103</v>
      </c>
    </row>
    <row r="92" spans="1:21" x14ac:dyDescent="0.25">
      <c r="A92" t="s">
        <v>43</v>
      </c>
      <c r="B92" s="2"/>
      <c r="C92">
        <v>23.033999999999999</v>
      </c>
      <c r="D92">
        <v>15.6</v>
      </c>
      <c r="E92">
        <v>3</v>
      </c>
      <c r="F92">
        <v>3</v>
      </c>
      <c r="G92">
        <v>33.271999999999998</v>
      </c>
      <c r="H92">
        <v>44416000</v>
      </c>
      <c r="I92">
        <v>14</v>
      </c>
      <c r="J92" t="s">
        <v>14</v>
      </c>
      <c r="K92">
        <v>18.970700000000001</v>
      </c>
      <c r="L92">
        <v>19.096</v>
      </c>
      <c r="M92">
        <v>18.597300000000001</v>
      </c>
      <c r="N92">
        <f>(K92+L92+M92)/4</f>
        <v>14.166</v>
      </c>
      <c r="O92" t="s">
        <v>14</v>
      </c>
      <c r="P92" t="s">
        <v>14</v>
      </c>
      <c r="Q92">
        <v>20.160900000000002</v>
      </c>
      <c r="R92" t="s">
        <v>14</v>
      </c>
      <c r="S92" t="s">
        <v>14</v>
      </c>
      <c r="T92" t="s">
        <v>103</v>
      </c>
      <c r="U92" t="s">
        <v>103</v>
      </c>
    </row>
    <row r="93" spans="1:21" x14ac:dyDescent="0.25">
      <c r="A93" t="s">
        <v>210</v>
      </c>
      <c r="B93" s="2"/>
      <c r="C93">
        <v>21.89</v>
      </c>
      <c r="D93">
        <v>18.100000000000001</v>
      </c>
      <c r="E93">
        <v>3</v>
      </c>
      <c r="F93">
        <v>2</v>
      </c>
      <c r="G93">
        <v>31.134</v>
      </c>
      <c r="H93">
        <v>19846000</v>
      </c>
      <c r="I93">
        <v>5</v>
      </c>
      <c r="J93" t="s">
        <v>14</v>
      </c>
      <c r="K93">
        <v>19.3476</v>
      </c>
      <c r="L93">
        <v>19.310099999999998</v>
      </c>
      <c r="M93">
        <v>19.2502</v>
      </c>
      <c r="N93">
        <f>(K93+L93+M93)/4</f>
        <v>14.476974999999999</v>
      </c>
      <c r="O93" t="s">
        <v>14</v>
      </c>
      <c r="P93" t="s">
        <v>14</v>
      </c>
      <c r="Q93">
        <v>20.3767</v>
      </c>
      <c r="R93" t="s">
        <v>14</v>
      </c>
      <c r="S93" t="s">
        <v>14</v>
      </c>
      <c r="T93" t="s">
        <v>103</v>
      </c>
      <c r="U93" t="s">
        <v>103</v>
      </c>
    </row>
    <row r="94" spans="1:21" x14ac:dyDescent="0.25">
      <c r="A94" t="s">
        <v>176</v>
      </c>
      <c r="B94" s="2"/>
      <c r="C94">
        <v>10.746</v>
      </c>
      <c r="D94">
        <v>19.8</v>
      </c>
      <c r="E94">
        <v>2</v>
      </c>
      <c r="F94">
        <v>2</v>
      </c>
      <c r="G94">
        <v>26.452000000000002</v>
      </c>
      <c r="H94">
        <v>57992000</v>
      </c>
      <c r="I94">
        <v>6</v>
      </c>
      <c r="J94" t="s">
        <v>14</v>
      </c>
      <c r="K94">
        <v>20.9528</v>
      </c>
      <c r="L94">
        <v>20.921299999999999</v>
      </c>
      <c r="M94">
        <v>20.825600000000001</v>
      </c>
      <c r="N94">
        <f>(K94+L94+M94)/4</f>
        <v>15.674925</v>
      </c>
      <c r="O94" t="s">
        <v>14</v>
      </c>
      <c r="P94" t="s">
        <v>14</v>
      </c>
      <c r="Q94">
        <v>21.960999999999999</v>
      </c>
      <c r="R94" t="s">
        <v>14</v>
      </c>
      <c r="S94" t="s">
        <v>14</v>
      </c>
      <c r="T94" t="s">
        <v>103</v>
      </c>
      <c r="U94" t="s">
        <v>103</v>
      </c>
    </row>
    <row r="95" spans="1:21" x14ac:dyDescent="0.25">
      <c r="A95" t="s">
        <v>225</v>
      </c>
      <c r="B95" s="2"/>
      <c r="C95">
        <v>10.738</v>
      </c>
      <c r="D95">
        <v>11.5</v>
      </c>
      <c r="E95">
        <v>1</v>
      </c>
      <c r="F95">
        <v>1</v>
      </c>
      <c r="G95">
        <v>18.952999999999999</v>
      </c>
      <c r="H95">
        <v>113620000</v>
      </c>
      <c r="I95">
        <v>10</v>
      </c>
      <c r="J95" t="s">
        <v>14</v>
      </c>
      <c r="K95">
        <v>18.946999999999999</v>
      </c>
      <c r="L95" t="s">
        <v>14</v>
      </c>
      <c r="M95">
        <v>19.543800000000001</v>
      </c>
      <c r="N95">
        <f>(K95+M95)/4</f>
        <v>9.6227</v>
      </c>
      <c r="O95" t="s">
        <v>14</v>
      </c>
      <c r="P95" t="s">
        <v>14</v>
      </c>
      <c r="Q95">
        <v>19.530999999999999</v>
      </c>
      <c r="R95" t="s">
        <v>14</v>
      </c>
      <c r="S95" t="s">
        <v>14</v>
      </c>
      <c r="T95" t="s">
        <v>103</v>
      </c>
      <c r="U95" t="s">
        <v>103</v>
      </c>
    </row>
    <row r="96" spans="1:21" x14ac:dyDescent="0.25">
      <c r="A96" t="s">
        <v>215</v>
      </c>
      <c r="B96" s="2"/>
      <c r="C96">
        <v>22.611999999999998</v>
      </c>
      <c r="D96">
        <v>15.2</v>
      </c>
      <c r="E96">
        <v>2</v>
      </c>
      <c r="F96">
        <v>2</v>
      </c>
      <c r="G96">
        <v>16.727</v>
      </c>
      <c r="H96">
        <v>34771000</v>
      </c>
      <c r="I96">
        <v>11</v>
      </c>
      <c r="J96" t="s">
        <v>14</v>
      </c>
      <c r="K96" t="s">
        <v>14</v>
      </c>
      <c r="L96">
        <v>19.1065</v>
      </c>
      <c r="M96">
        <v>19.162199999999999</v>
      </c>
      <c r="N96" t="s">
        <v>14</v>
      </c>
      <c r="O96" t="s">
        <v>14</v>
      </c>
      <c r="P96" t="s">
        <v>14</v>
      </c>
      <c r="Q96">
        <v>19.343499999999999</v>
      </c>
      <c r="R96" t="s">
        <v>14</v>
      </c>
      <c r="S96" t="s">
        <v>14</v>
      </c>
      <c r="T96" t="s">
        <v>103</v>
      </c>
      <c r="U96" t="s">
        <v>103</v>
      </c>
    </row>
    <row r="97" spans="1:21" x14ac:dyDescent="0.25">
      <c r="A97" t="s">
        <v>231</v>
      </c>
      <c r="B97" s="2"/>
      <c r="C97">
        <v>22.411999999999999</v>
      </c>
      <c r="D97">
        <v>18.5</v>
      </c>
      <c r="E97">
        <v>4</v>
      </c>
      <c r="F97">
        <v>4</v>
      </c>
      <c r="G97">
        <v>24.484999999999999</v>
      </c>
      <c r="H97">
        <v>9479400</v>
      </c>
      <c r="I97">
        <v>12</v>
      </c>
      <c r="J97" t="s">
        <v>14</v>
      </c>
      <c r="K97">
        <v>19.9345</v>
      </c>
      <c r="L97">
        <v>19.941299999999998</v>
      </c>
      <c r="M97">
        <v>20.035799999999998</v>
      </c>
      <c r="N97">
        <f t="shared" ref="N97:N108" si="12">(K97+L97+M97)/4</f>
        <v>14.977899999999998</v>
      </c>
      <c r="O97" t="s">
        <v>14</v>
      </c>
      <c r="P97" t="s">
        <v>14</v>
      </c>
      <c r="Q97">
        <v>20.0718</v>
      </c>
      <c r="R97" t="s">
        <v>14</v>
      </c>
      <c r="S97" t="s">
        <v>14</v>
      </c>
      <c r="T97" t="s">
        <v>103</v>
      </c>
      <c r="U97" t="s">
        <v>103</v>
      </c>
    </row>
    <row r="98" spans="1:21" x14ac:dyDescent="0.25">
      <c r="A98" t="s">
        <v>237</v>
      </c>
      <c r="B98" s="2"/>
      <c r="C98">
        <v>13.91</v>
      </c>
      <c r="D98">
        <v>18.7</v>
      </c>
      <c r="E98">
        <v>2</v>
      </c>
      <c r="F98">
        <v>2</v>
      </c>
      <c r="G98">
        <v>12.78</v>
      </c>
      <c r="H98">
        <v>7146700</v>
      </c>
      <c r="I98">
        <v>4</v>
      </c>
      <c r="J98" t="s">
        <v>14</v>
      </c>
      <c r="K98">
        <v>19.663399999999999</v>
      </c>
      <c r="L98">
        <v>19.645399999999999</v>
      </c>
      <c r="M98">
        <v>19.761199999999999</v>
      </c>
      <c r="N98">
        <f t="shared" si="12"/>
        <v>14.767499999999998</v>
      </c>
      <c r="O98" t="s">
        <v>14</v>
      </c>
      <c r="P98" t="s">
        <v>14</v>
      </c>
      <c r="Q98" t="s">
        <v>14</v>
      </c>
      <c r="R98" t="s">
        <v>14</v>
      </c>
      <c r="S98" t="s">
        <v>14</v>
      </c>
      <c r="T98" t="s">
        <v>103</v>
      </c>
      <c r="U98" t="s">
        <v>103</v>
      </c>
    </row>
    <row r="99" spans="1:21" x14ac:dyDescent="0.25">
      <c r="A99" t="s">
        <v>214</v>
      </c>
      <c r="B99" s="2"/>
      <c r="C99">
        <v>24.309000000000001</v>
      </c>
      <c r="D99">
        <v>8.4</v>
      </c>
      <c r="E99">
        <v>2</v>
      </c>
      <c r="F99">
        <v>2</v>
      </c>
      <c r="G99">
        <v>24.494</v>
      </c>
      <c r="H99">
        <v>6121400</v>
      </c>
      <c r="I99">
        <v>12</v>
      </c>
      <c r="J99" t="s">
        <v>14</v>
      </c>
      <c r="K99">
        <v>19.2577</v>
      </c>
      <c r="L99">
        <v>19.118300000000001</v>
      </c>
      <c r="M99">
        <v>19.224799999999998</v>
      </c>
      <c r="N99">
        <f t="shared" si="12"/>
        <v>14.400200000000002</v>
      </c>
      <c r="O99" t="s">
        <v>14</v>
      </c>
      <c r="P99" t="s">
        <v>14</v>
      </c>
      <c r="Q99">
        <v>19.000800000000002</v>
      </c>
      <c r="R99" t="s">
        <v>14</v>
      </c>
      <c r="S99" t="s">
        <v>14</v>
      </c>
      <c r="T99" t="s">
        <v>103</v>
      </c>
      <c r="U99" t="s">
        <v>103</v>
      </c>
    </row>
    <row r="100" spans="1:21" x14ac:dyDescent="0.25">
      <c r="A100" t="s">
        <v>238</v>
      </c>
      <c r="B100" s="2"/>
      <c r="C100">
        <v>12.204000000000001</v>
      </c>
      <c r="D100">
        <v>18.100000000000001</v>
      </c>
      <c r="E100">
        <v>2</v>
      </c>
      <c r="F100">
        <v>2</v>
      </c>
      <c r="G100">
        <v>51.616</v>
      </c>
      <c r="H100">
        <v>3187500</v>
      </c>
      <c r="I100">
        <v>10</v>
      </c>
      <c r="J100" t="s">
        <v>14</v>
      </c>
      <c r="K100">
        <v>18.406099999999999</v>
      </c>
      <c r="L100">
        <v>18.467500000000001</v>
      </c>
      <c r="M100">
        <v>18.595300000000002</v>
      </c>
      <c r="N100">
        <f t="shared" si="12"/>
        <v>13.867224999999999</v>
      </c>
      <c r="O100" t="s">
        <v>14</v>
      </c>
      <c r="P100" t="s">
        <v>14</v>
      </c>
      <c r="Q100">
        <v>18.2986</v>
      </c>
      <c r="R100" t="s">
        <v>14</v>
      </c>
      <c r="S100" t="s">
        <v>14</v>
      </c>
      <c r="T100" t="s">
        <v>103</v>
      </c>
      <c r="U100" t="s">
        <v>103</v>
      </c>
    </row>
    <row r="101" spans="1:21" x14ac:dyDescent="0.25">
      <c r="A101" t="s">
        <v>240</v>
      </c>
      <c r="B101" s="2"/>
      <c r="C101">
        <v>22.077000000000002</v>
      </c>
      <c r="D101">
        <v>13.7</v>
      </c>
      <c r="E101">
        <v>2</v>
      </c>
      <c r="F101">
        <v>2</v>
      </c>
      <c r="G101">
        <v>12.281000000000001</v>
      </c>
      <c r="H101">
        <v>17822000</v>
      </c>
      <c r="I101">
        <v>3</v>
      </c>
      <c r="J101" t="s">
        <v>14</v>
      </c>
      <c r="K101">
        <v>21.157800000000002</v>
      </c>
      <c r="L101">
        <v>20.8889</v>
      </c>
      <c r="M101">
        <v>20.974799999999998</v>
      </c>
      <c r="N101">
        <f t="shared" si="12"/>
        <v>15.755375000000001</v>
      </c>
      <c r="O101" t="s">
        <v>14</v>
      </c>
      <c r="P101" t="s">
        <v>14</v>
      </c>
      <c r="Q101">
        <v>20.597000000000001</v>
      </c>
      <c r="R101" t="s">
        <v>14</v>
      </c>
      <c r="S101" t="s">
        <v>14</v>
      </c>
      <c r="T101" t="s">
        <v>103</v>
      </c>
      <c r="U101" t="s">
        <v>103</v>
      </c>
    </row>
    <row r="102" spans="1:21" x14ac:dyDescent="0.25">
      <c r="A102" t="s">
        <v>227</v>
      </c>
      <c r="B102" s="2"/>
      <c r="C102">
        <v>19.803999999999998</v>
      </c>
      <c r="D102">
        <v>27.8</v>
      </c>
      <c r="E102">
        <v>4</v>
      </c>
      <c r="F102">
        <v>4</v>
      </c>
      <c r="G102">
        <v>42.567</v>
      </c>
      <c r="H102">
        <v>26518000</v>
      </c>
      <c r="I102">
        <v>18</v>
      </c>
      <c r="J102" t="s">
        <v>14</v>
      </c>
      <c r="K102">
        <v>21.340699999999998</v>
      </c>
      <c r="L102">
        <v>21.5047</v>
      </c>
      <c r="M102">
        <v>21.1937</v>
      </c>
      <c r="N102">
        <f t="shared" si="12"/>
        <v>16.009774999999998</v>
      </c>
      <c r="O102" t="s">
        <v>14</v>
      </c>
      <c r="P102" t="s">
        <v>14</v>
      </c>
      <c r="Q102">
        <v>20.941299999999998</v>
      </c>
      <c r="R102" t="s">
        <v>14</v>
      </c>
      <c r="S102" t="s">
        <v>14</v>
      </c>
      <c r="T102" t="s">
        <v>103</v>
      </c>
      <c r="U102" t="s">
        <v>103</v>
      </c>
    </row>
    <row r="103" spans="1:21" x14ac:dyDescent="0.25">
      <c r="A103" t="s">
        <v>232</v>
      </c>
      <c r="B103" s="2"/>
      <c r="C103">
        <v>16.071999999999999</v>
      </c>
      <c r="D103">
        <v>25.8</v>
      </c>
      <c r="E103">
        <v>3</v>
      </c>
      <c r="F103">
        <v>2</v>
      </c>
      <c r="G103">
        <v>21.007999999999999</v>
      </c>
      <c r="H103">
        <v>9185600</v>
      </c>
      <c r="I103">
        <v>4</v>
      </c>
      <c r="J103" t="s">
        <v>14</v>
      </c>
      <c r="K103">
        <v>20.138200000000001</v>
      </c>
      <c r="L103">
        <v>20.0867</v>
      </c>
      <c r="M103">
        <v>20.119700000000002</v>
      </c>
      <c r="N103">
        <f t="shared" si="12"/>
        <v>15.086150000000002</v>
      </c>
      <c r="O103" t="s">
        <v>14</v>
      </c>
      <c r="P103" t="s">
        <v>14</v>
      </c>
      <c r="Q103">
        <v>19.8322</v>
      </c>
      <c r="R103" t="s">
        <v>14</v>
      </c>
      <c r="S103" t="s">
        <v>14</v>
      </c>
      <c r="T103" t="s">
        <v>103</v>
      </c>
      <c r="U103" t="s">
        <v>103</v>
      </c>
    </row>
    <row r="104" spans="1:21" x14ac:dyDescent="0.25">
      <c r="A104" t="s">
        <v>108</v>
      </c>
      <c r="B104" s="2"/>
      <c r="C104">
        <v>61.155999999999999</v>
      </c>
      <c r="D104">
        <v>7.2</v>
      </c>
      <c r="E104">
        <v>3</v>
      </c>
      <c r="F104">
        <v>3</v>
      </c>
      <c r="G104">
        <v>23.373000000000001</v>
      </c>
      <c r="H104">
        <v>8773700</v>
      </c>
      <c r="I104">
        <v>8</v>
      </c>
      <c r="J104" t="s">
        <v>14</v>
      </c>
      <c r="K104">
        <v>19.742599999999999</v>
      </c>
      <c r="L104">
        <v>19.710799999999999</v>
      </c>
      <c r="M104">
        <v>20.009899999999998</v>
      </c>
      <c r="N104">
        <f t="shared" si="12"/>
        <v>14.865825000000001</v>
      </c>
      <c r="O104" t="s">
        <v>14</v>
      </c>
      <c r="P104" t="s">
        <v>14</v>
      </c>
      <c r="Q104">
        <v>19.632400000000001</v>
      </c>
      <c r="R104" t="s">
        <v>14</v>
      </c>
      <c r="S104" t="s">
        <v>14</v>
      </c>
      <c r="T104" t="s">
        <v>103</v>
      </c>
      <c r="U104" t="s">
        <v>103</v>
      </c>
    </row>
    <row r="105" spans="1:21" x14ac:dyDescent="0.25">
      <c r="A105" t="s">
        <v>109</v>
      </c>
      <c r="B105" s="2"/>
      <c r="C105">
        <v>11.367000000000001</v>
      </c>
      <c r="D105">
        <v>21.8</v>
      </c>
      <c r="E105">
        <v>2</v>
      </c>
      <c r="F105">
        <v>2</v>
      </c>
      <c r="G105">
        <v>14.31</v>
      </c>
      <c r="H105">
        <v>136950000</v>
      </c>
      <c r="I105">
        <v>14</v>
      </c>
      <c r="J105" t="s">
        <v>14</v>
      </c>
      <c r="K105">
        <v>21.542300000000001</v>
      </c>
      <c r="L105">
        <v>21.514600000000002</v>
      </c>
      <c r="M105">
        <v>21.498100000000001</v>
      </c>
      <c r="N105">
        <f t="shared" si="12"/>
        <v>16.138750000000002</v>
      </c>
      <c r="O105" t="s">
        <v>14</v>
      </c>
      <c r="P105" t="s">
        <v>14</v>
      </c>
      <c r="Q105">
        <v>21.184000000000001</v>
      </c>
      <c r="R105" t="s">
        <v>14</v>
      </c>
      <c r="S105" t="s">
        <v>14</v>
      </c>
      <c r="T105" t="s">
        <v>103</v>
      </c>
      <c r="U105" t="s">
        <v>103</v>
      </c>
    </row>
    <row r="106" spans="1:21" x14ac:dyDescent="0.25">
      <c r="A106" t="s">
        <v>223</v>
      </c>
      <c r="B106" s="2"/>
      <c r="C106">
        <v>21.001999999999999</v>
      </c>
      <c r="D106">
        <v>11.2</v>
      </c>
      <c r="E106">
        <v>2</v>
      </c>
      <c r="F106">
        <v>2</v>
      </c>
      <c r="G106">
        <v>20.442</v>
      </c>
      <c r="H106">
        <v>8946400</v>
      </c>
      <c r="I106">
        <v>10</v>
      </c>
      <c r="J106" t="s">
        <v>14</v>
      </c>
      <c r="K106">
        <v>20.1814</v>
      </c>
      <c r="L106">
        <v>19.961600000000001</v>
      </c>
      <c r="M106">
        <v>20.0182</v>
      </c>
      <c r="N106">
        <f t="shared" si="12"/>
        <v>15.0403</v>
      </c>
      <c r="O106" t="s">
        <v>14</v>
      </c>
      <c r="P106" t="s">
        <v>14</v>
      </c>
      <c r="Q106">
        <v>19.655999999999999</v>
      </c>
      <c r="R106" t="s">
        <v>14</v>
      </c>
      <c r="S106" t="s">
        <v>14</v>
      </c>
      <c r="T106" t="s">
        <v>103</v>
      </c>
      <c r="U106" t="s">
        <v>103</v>
      </c>
    </row>
    <row r="107" spans="1:21" x14ac:dyDescent="0.25">
      <c r="A107" t="s">
        <v>222</v>
      </c>
      <c r="B107" s="2"/>
      <c r="C107">
        <v>46.823</v>
      </c>
      <c r="D107">
        <v>11.3</v>
      </c>
      <c r="E107">
        <v>4</v>
      </c>
      <c r="F107">
        <v>4</v>
      </c>
      <c r="G107">
        <v>24.673999999999999</v>
      </c>
      <c r="H107">
        <v>19867000</v>
      </c>
      <c r="I107">
        <v>8</v>
      </c>
      <c r="J107" t="s">
        <v>14</v>
      </c>
      <c r="K107">
        <v>21.140499999999999</v>
      </c>
      <c r="L107">
        <v>21.504300000000001</v>
      </c>
      <c r="M107">
        <v>21.196000000000002</v>
      </c>
      <c r="N107">
        <f t="shared" si="12"/>
        <v>15.9602</v>
      </c>
      <c r="O107" t="s">
        <v>14</v>
      </c>
      <c r="P107" t="s">
        <v>14</v>
      </c>
      <c r="Q107">
        <v>20.837199999999999</v>
      </c>
      <c r="R107" t="s">
        <v>14</v>
      </c>
      <c r="S107" t="s">
        <v>14</v>
      </c>
      <c r="T107" t="s">
        <v>103</v>
      </c>
      <c r="U107" t="s">
        <v>103</v>
      </c>
    </row>
    <row r="108" spans="1:21" x14ac:dyDescent="0.25">
      <c r="A108" t="s">
        <v>241</v>
      </c>
      <c r="B108" s="2"/>
      <c r="C108">
        <v>16.962</v>
      </c>
      <c r="D108">
        <v>37.700000000000003</v>
      </c>
      <c r="E108">
        <v>5</v>
      </c>
      <c r="F108">
        <v>5</v>
      </c>
      <c r="G108">
        <v>55.216000000000001</v>
      </c>
      <c r="H108">
        <v>21361000</v>
      </c>
      <c r="I108">
        <v>23</v>
      </c>
      <c r="J108" t="s">
        <v>14</v>
      </c>
      <c r="K108">
        <v>21.032</v>
      </c>
      <c r="L108">
        <v>21.053999999999998</v>
      </c>
      <c r="M108">
        <v>21.052499999999998</v>
      </c>
      <c r="N108">
        <f t="shared" si="12"/>
        <v>15.784624999999998</v>
      </c>
      <c r="O108" t="s">
        <v>14</v>
      </c>
      <c r="P108" t="s">
        <v>14</v>
      </c>
      <c r="Q108">
        <v>20.5291</v>
      </c>
      <c r="R108" t="s">
        <v>14</v>
      </c>
      <c r="S108" t="s">
        <v>14</v>
      </c>
      <c r="T108" t="s">
        <v>103</v>
      </c>
      <c r="U108" t="s">
        <v>103</v>
      </c>
    </row>
    <row r="109" spans="1:21" x14ac:dyDescent="0.25">
      <c r="A109" t="s">
        <v>235</v>
      </c>
      <c r="B109" s="2"/>
      <c r="C109">
        <v>14.654999999999999</v>
      </c>
      <c r="D109">
        <v>25</v>
      </c>
      <c r="E109">
        <v>3</v>
      </c>
      <c r="F109">
        <v>2</v>
      </c>
      <c r="G109">
        <v>24.783999999999999</v>
      </c>
      <c r="H109">
        <v>25766000</v>
      </c>
      <c r="I109">
        <v>7</v>
      </c>
      <c r="J109" t="s">
        <v>14</v>
      </c>
      <c r="K109">
        <v>21.651199999999999</v>
      </c>
      <c r="L109" t="s">
        <v>14</v>
      </c>
      <c r="M109">
        <v>21.591000000000001</v>
      </c>
      <c r="N109">
        <f>(K109+M109)/4</f>
        <v>10.810549999999999</v>
      </c>
      <c r="O109" t="s">
        <v>14</v>
      </c>
      <c r="P109" t="s">
        <v>14</v>
      </c>
      <c r="Q109">
        <v>21.305</v>
      </c>
      <c r="R109" t="s">
        <v>14</v>
      </c>
      <c r="S109" t="s">
        <v>14</v>
      </c>
      <c r="T109" t="s">
        <v>103</v>
      </c>
      <c r="U109" t="s">
        <v>103</v>
      </c>
    </row>
    <row r="110" spans="1:21" x14ac:dyDescent="0.25">
      <c r="A110" t="s">
        <v>245</v>
      </c>
      <c r="B110" s="2"/>
      <c r="C110">
        <v>24.462</v>
      </c>
      <c r="D110">
        <v>15.3</v>
      </c>
      <c r="E110">
        <v>3</v>
      </c>
      <c r="F110">
        <v>3</v>
      </c>
      <c r="G110">
        <v>20.558</v>
      </c>
      <c r="H110">
        <v>13648000</v>
      </c>
      <c r="I110">
        <v>10</v>
      </c>
      <c r="J110" t="s">
        <v>14</v>
      </c>
      <c r="K110">
        <v>20.203700000000001</v>
      </c>
      <c r="L110">
        <v>19.930700000000002</v>
      </c>
      <c r="M110">
        <v>19.9133</v>
      </c>
      <c r="N110">
        <f>(K110+L110+M110)/4</f>
        <v>15.011925</v>
      </c>
      <c r="O110" t="s">
        <v>14</v>
      </c>
      <c r="P110" t="s">
        <v>14</v>
      </c>
      <c r="Q110">
        <v>19.5595</v>
      </c>
      <c r="R110" t="s">
        <v>14</v>
      </c>
      <c r="S110" t="s">
        <v>14</v>
      </c>
      <c r="T110" t="s">
        <v>103</v>
      </c>
      <c r="U110" t="s">
        <v>103</v>
      </c>
    </row>
    <row r="111" spans="1:21" x14ac:dyDescent="0.25">
      <c r="A111" t="s">
        <v>239</v>
      </c>
      <c r="B111" s="2"/>
      <c r="C111">
        <v>18.38</v>
      </c>
      <c r="D111">
        <v>18.600000000000001</v>
      </c>
      <c r="E111">
        <v>2</v>
      </c>
      <c r="F111">
        <v>1</v>
      </c>
      <c r="G111">
        <v>44.658000000000001</v>
      </c>
      <c r="H111">
        <v>5114300</v>
      </c>
      <c r="I111">
        <v>11</v>
      </c>
      <c r="J111" t="s">
        <v>14</v>
      </c>
      <c r="K111">
        <v>19.465800000000002</v>
      </c>
      <c r="L111">
        <v>19.3261</v>
      </c>
      <c r="M111">
        <v>19.3672</v>
      </c>
      <c r="N111">
        <f>(K111+L111+M111)/4</f>
        <v>14.539774999999999</v>
      </c>
      <c r="O111" t="s">
        <v>14</v>
      </c>
      <c r="P111" t="s">
        <v>14</v>
      </c>
      <c r="Q111">
        <v>18.8736</v>
      </c>
      <c r="R111" t="s">
        <v>14</v>
      </c>
      <c r="S111" t="s">
        <v>14</v>
      </c>
      <c r="T111" t="s">
        <v>103</v>
      </c>
      <c r="U111" t="s">
        <v>103</v>
      </c>
    </row>
    <row r="112" spans="1:21" x14ac:dyDescent="0.25">
      <c r="A112" t="s">
        <v>224</v>
      </c>
      <c r="B112" s="2"/>
      <c r="C112">
        <v>17.18</v>
      </c>
      <c r="D112">
        <v>33.799999999999997</v>
      </c>
      <c r="E112">
        <v>5</v>
      </c>
      <c r="F112">
        <v>5</v>
      </c>
      <c r="G112">
        <v>33.710999999999999</v>
      </c>
      <c r="H112">
        <v>22568000</v>
      </c>
      <c r="I112">
        <v>11</v>
      </c>
      <c r="J112" t="s">
        <v>14</v>
      </c>
      <c r="K112">
        <v>21.452999999999999</v>
      </c>
      <c r="L112">
        <v>21.499199999999998</v>
      </c>
      <c r="M112">
        <v>21.472899999999999</v>
      </c>
      <c r="N112">
        <f>(K112+L112+M112)/4</f>
        <v>16.106275</v>
      </c>
      <c r="O112" t="s">
        <v>14</v>
      </c>
      <c r="P112" t="s">
        <v>14</v>
      </c>
      <c r="Q112">
        <v>20.932300000000001</v>
      </c>
      <c r="R112" t="s">
        <v>14</v>
      </c>
      <c r="S112" t="s">
        <v>14</v>
      </c>
      <c r="T112" t="s">
        <v>103</v>
      </c>
      <c r="U112" t="s">
        <v>103</v>
      </c>
    </row>
    <row r="113" spans="1:21" x14ac:dyDescent="0.25">
      <c r="A113" t="s">
        <v>217</v>
      </c>
      <c r="B113" s="2"/>
      <c r="C113">
        <v>26.898</v>
      </c>
      <c r="D113">
        <v>33.5</v>
      </c>
      <c r="E113">
        <v>7</v>
      </c>
      <c r="F113">
        <v>7</v>
      </c>
      <c r="G113">
        <v>55.32</v>
      </c>
      <c r="H113">
        <v>39780000</v>
      </c>
      <c r="I113">
        <v>20</v>
      </c>
      <c r="J113">
        <v>18.936299999999999</v>
      </c>
      <c r="K113">
        <v>22.255299999999998</v>
      </c>
      <c r="L113">
        <v>22.075800000000001</v>
      </c>
      <c r="M113">
        <v>21.9634</v>
      </c>
      <c r="N113">
        <f>(J113+K113+L113+M113)/4</f>
        <v>21.307699999999997</v>
      </c>
      <c r="O113" t="s">
        <v>14</v>
      </c>
      <c r="P113" t="s">
        <v>14</v>
      </c>
      <c r="Q113">
        <v>21.953600000000002</v>
      </c>
      <c r="R113" t="s">
        <v>14</v>
      </c>
      <c r="S113" t="s">
        <v>14</v>
      </c>
      <c r="T113" t="s">
        <v>103</v>
      </c>
      <c r="U113" t="s">
        <v>103</v>
      </c>
    </row>
    <row r="114" spans="1:21" x14ac:dyDescent="0.25">
      <c r="A114" t="s">
        <v>221</v>
      </c>
      <c r="B114" s="2"/>
      <c r="C114">
        <v>14.635999999999999</v>
      </c>
      <c r="D114">
        <v>25</v>
      </c>
      <c r="E114">
        <v>3</v>
      </c>
      <c r="F114">
        <v>2</v>
      </c>
      <c r="G114">
        <v>57.493000000000002</v>
      </c>
      <c r="H114">
        <v>21949000</v>
      </c>
      <c r="I114">
        <v>11</v>
      </c>
      <c r="J114" t="s">
        <v>14</v>
      </c>
      <c r="K114">
        <v>21.510899999999999</v>
      </c>
      <c r="L114">
        <v>21.439800000000002</v>
      </c>
      <c r="M114">
        <v>21.357299999999999</v>
      </c>
      <c r="N114">
        <f t="shared" ref="N114:N128" si="13">(K114+L114+M114)/4</f>
        <v>16.076999999999998</v>
      </c>
      <c r="O114" t="s">
        <v>14</v>
      </c>
      <c r="P114" t="s">
        <v>14</v>
      </c>
      <c r="Q114">
        <v>20.837700000000002</v>
      </c>
      <c r="R114" t="s">
        <v>14</v>
      </c>
      <c r="S114" t="s">
        <v>14</v>
      </c>
      <c r="T114" t="s">
        <v>103</v>
      </c>
      <c r="U114" t="s">
        <v>103</v>
      </c>
    </row>
    <row r="115" spans="1:21" x14ac:dyDescent="0.25">
      <c r="A115" t="s">
        <v>102</v>
      </c>
      <c r="B115" s="2"/>
      <c r="C115">
        <v>28.608000000000001</v>
      </c>
      <c r="D115">
        <v>14.9</v>
      </c>
      <c r="E115">
        <v>3</v>
      </c>
      <c r="F115">
        <v>3</v>
      </c>
      <c r="G115">
        <v>47.283999999999999</v>
      </c>
      <c r="H115">
        <v>24456000</v>
      </c>
      <c r="I115">
        <v>19</v>
      </c>
      <c r="J115" t="s">
        <v>14</v>
      </c>
      <c r="K115">
        <v>21.491599999999998</v>
      </c>
      <c r="L115">
        <v>21.466799999999999</v>
      </c>
      <c r="M115">
        <v>21.117899999999999</v>
      </c>
      <c r="N115">
        <f t="shared" si="13"/>
        <v>16.019075000000001</v>
      </c>
      <c r="O115" t="s">
        <v>14</v>
      </c>
      <c r="P115" t="s">
        <v>14</v>
      </c>
      <c r="Q115">
        <v>20.644200000000001</v>
      </c>
      <c r="R115" t="s">
        <v>14</v>
      </c>
      <c r="S115" t="s">
        <v>14</v>
      </c>
      <c r="T115" t="s">
        <v>103</v>
      </c>
      <c r="U115" t="s">
        <v>103</v>
      </c>
    </row>
    <row r="116" spans="1:21" x14ac:dyDescent="0.25">
      <c r="A116" t="s">
        <v>230</v>
      </c>
      <c r="B116" s="2"/>
      <c r="C116">
        <v>10.898999999999999</v>
      </c>
      <c r="D116">
        <v>36.4</v>
      </c>
      <c r="E116">
        <v>3</v>
      </c>
      <c r="F116">
        <v>3</v>
      </c>
      <c r="G116">
        <v>33.777000000000001</v>
      </c>
      <c r="H116">
        <v>22222000</v>
      </c>
      <c r="I116">
        <v>12</v>
      </c>
      <c r="J116" t="s">
        <v>14</v>
      </c>
      <c r="K116">
        <v>21.870799999999999</v>
      </c>
      <c r="L116">
        <v>21.3002</v>
      </c>
      <c r="M116">
        <v>21.203399999999998</v>
      </c>
      <c r="N116">
        <f t="shared" si="13"/>
        <v>16.093599999999999</v>
      </c>
      <c r="O116" t="s">
        <v>14</v>
      </c>
      <c r="P116" t="s">
        <v>14</v>
      </c>
      <c r="Q116">
        <v>20.734400000000001</v>
      </c>
      <c r="R116" t="s">
        <v>14</v>
      </c>
      <c r="S116" t="s">
        <v>14</v>
      </c>
      <c r="T116" t="s">
        <v>103</v>
      </c>
      <c r="U116" t="s">
        <v>103</v>
      </c>
    </row>
    <row r="117" spans="1:21" x14ac:dyDescent="0.25">
      <c r="A117" t="s">
        <v>111</v>
      </c>
      <c r="B117" s="2"/>
      <c r="C117">
        <v>28.097999999999999</v>
      </c>
      <c r="D117">
        <v>17.399999999999999</v>
      </c>
      <c r="E117">
        <v>4</v>
      </c>
      <c r="F117">
        <v>4</v>
      </c>
      <c r="G117">
        <v>26.702999999999999</v>
      </c>
      <c r="H117">
        <v>12542000</v>
      </c>
      <c r="I117">
        <v>12</v>
      </c>
      <c r="J117" t="s">
        <v>14</v>
      </c>
      <c r="K117">
        <v>21.0382</v>
      </c>
      <c r="L117">
        <v>20.953199999999999</v>
      </c>
      <c r="M117">
        <v>20.351299999999998</v>
      </c>
      <c r="N117">
        <f t="shared" si="13"/>
        <v>15.585674999999998</v>
      </c>
      <c r="O117" t="s">
        <v>14</v>
      </c>
      <c r="P117" t="s">
        <v>14</v>
      </c>
      <c r="Q117">
        <v>20.163</v>
      </c>
      <c r="R117" t="s">
        <v>14</v>
      </c>
      <c r="S117" t="s">
        <v>14</v>
      </c>
      <c r="T117" t="s">
        <v>103</v>
      </c>
      <c r="U117" t="s">
        <v>103</v>
      </c>
    </row>
    <row r="118" spans="1:21" x14ac:dyDescent="0.25">
      <c r="A118" t="s">
        <v>105</v>
      </c>
      <c r="B118" s="2"/>
      <c r="C118">
        <v>10.922000000000001</v>
      </c>
      <c r="D118">
        <v>43.4</v>
      </c>
      <c r="E118">
        <v>3</v>
      </c>
      <c r="F118">
        <v>2</v>
      </c>
      <c r="G118">
        <v>24.213000000000001</v>
      </c>
      <c r="H118">
        <v>4928900</v>
      </c>
      <c r="I118">
        <v>7</v>
      </c>
      <c r="J118" t="s">
        <v>14</v>
      </c>
      <c r="K118">
        <v>19.887899999999998</v>
      </c>
      <c r="L118">
        <v>19.327999999999999</v>
      </c>
      <c r="M118">
        <v>19.0473</v>
      </c>
      <c r="N118">
        <f t="shared" si="13"/>
        <v>14.565799999999999</v>
      </c>
      <c r="O118" t="s">
        <v>14</v>
      </c>
      <c r="P118" t="s">
        <v>14</v>
      </c>
      <c r="Q118">
        <v>18.637899999999998</v>
      </c>
      <c r="R118" t="s">
        <v>14</v>
      </c>
      <c r="S118" t="s">
        <v>14</v>
      </c>
      <c r="T118" t="s">
        <v>103</v>
      </c>
      <c r="U118" t="s">
        <v>103</v>
      </c>
    </row>
    <row r="119" spans="1:21" x14ac:dyDescent="0.25">
      <c r="A119" t="s">
        <v>216</v>
      </c>
      <c r="B119" s="2"/>
      <c r="C119">
        <v>16.315999999999999</v>
      </c>
      <c r="D119">
        <v>34.4</v>
      </c>
      <c r="E119">
        <v>4</v>
      </c>
      <c r="F119">
        <v>3</v>
      </c>
      <c r="G119">
        <v>194.98</v>
      </c>
      <c r="H119">
        <v>39559000</v>
      </c>
      <c r="I119">
        <v>16</v>
      </c>
      <c r="J119" t="s">
        <v>14</v>
      </c>
      <c r="K119">
        <v>22.454599999999999</v>
      </c>
      <c r="L119">
        <v>22.031500000000001</v>
      </c>
      <c r="M119">
        <v>21.7257</v>
      </c>
      <c r="N119">
        <f t="shared" si="13"/>
        <v>16.552949999999999</v>
      </c>
      <c r="O119" t="s">
        <v>14</v>
      </c>
      <c r="P119" t="s">
        <v>14</v>
      </c>
      <c r="Q119">
        <v>21.2971</v>
      </c>
      <c r="R119" t="s">
        <v>14</v>
      </c>
      <c r="S119" t="s">
        <v>14</v>
      </c>
      <c r="T119" t="s">
        <v>103</v>
      </c>
      <c r="U119" t="s">
        <v>103</v>
      </c>
    </row>
    <row r="120" spans="1:21" x14ac:dyDescent="0.25">
      <c r="A120" t="s">
        <v>220</v>
      </c>
      <c r="B120" s="2"/>
      <c r="C120">
        <v>27.489000000000001</v>
      </c>
      <c r="D120">
        <v>19.3</v>
      </c>
      <c r="E120">
        <v>5</v>
      </c>
      <c r="F120">
        <v>5</v>
      </c>
      <c r="G120">
        <v>34.063000000000002</v>
      </c>
      <c r="H120">
        <v>17889000</v>
      </c>
      <c r="I120">
        <v>13</v>
      </c>
      <c r="J120" t="s">
        <v>14</v>
      </c>
      <c r="K120">
        <v>19.7865</v>
      </c>
      <c r="L120">
        <v>21.167899999999999</v>
      </c>
      <c r="M120">
        <v>21.1464</v>
      </c>
      <c r="N120">
        <f t="shared" si="13"/>
        <v>15.5252</v>
      </c>
      <c r="O120" t="s">
        <v>14</v>
      </c>
      <c r="P120" t="s">
        <v>14</v>
      </c>
      <c r="Q120">
        <v>20.334199999999999</v>
      </c>
      <c r="R120" t="s">
        <v>14</v>
      </c>
      <c r="S120" t="s">
        <v>14</v>
      </c>
      <c r="T120" t="s">
        <v>103</v>
      </c>
      <c r="U120" t="s">
        <v>103</v>
      </c>
    </row>
    <row r="121" spans="1:21" x14ac:dyDescent="0.25">
      <c r="A121" t="s">
        <v>113</v>
      </c>
      <c r="B121" s="2"/>
      <c r="C121">
        <v>34.847999999999999</v>
      </c>
      <c r="D121">
        <v>13.6</v>
      </c>
      <c r="E121">
        <v>3</v>
      </c>
      <c r="F121">
        <v>3</v>
      </c>
      <c r="G121">
        <v>34.192</v>
      </c>
      <c r="H121">
        <v>8802100</v>
      </c>
      <c r="I121">
        <v>7</v>
      </c>
      <c r="J121" t="s">
        <v>14</v>
      </c>
      <c r="K121">
        <v>20.578499999999998</v>
      </c>
      <c r="L121">
        <v>20.111000000000001</v>
      </c>
      <c r="M121">
        <v>20.491</v>
      </c>
      <c r="N121">
        <f t="shared" si="13"/>
        <v>15.295124999999999</v>
      </c>
      <c r="O121" t="s">
        <v>14</v>
      </c>
      <c r="P121" t="s">
        <v>14</v>
      </c>
      <c r="Q121">
        <v>19.808</v>
      </c>
      <c r="R121" t="s">
        <v>14</v>
      </c>
      <c r="S121" t="s">
        <v>14</v>
      </c>
      <c r="T121" t="s">
        <v>103</v>
      </c>
      <c r="U121" t="s">
        <v>103</v>
      </c>
    </row>
    <row r="122" spans="1:21" x14ac:dyDescent="0.25">
      <c r="A122" t="s">
        <v>244</v>
      </c>
      <c r="B122" s="2"/>
      <c r="C122">
        <v>40.381</v>
      </c>
      <c r="D122">
        <v>17.8</v>
      </c>
      <c r="E122">
        <v>6</v>
      </c>
      <c r="F122">
        <v>1</v>
      </c>
      <c r="G122">
        <v>51.976999999999997</v>
      </c>
      <c r="H122">
        <v>38277000</v>
      </c>
      <c r="I122">
        <v>21</v>
      </c>
      <c r="J122" t="s">
        <v>14</v>
      </c>
      <c r="K122">
        <v>22.512</v>
      </c>
      <c r="L122">
        <v>22.42</v>
      </c>
      <c r="M122">
        <v>21.706199999999999</v>
      </c>
      <c r="N122">
        <f t="shared" si="13"/>
        <v>16.659549999999999</v>
      </c>
      <c r="O122" t="s">
        <v>14</v>
      </c>
      <c r="P122" t="s">
        <v>14</v>
      </c>
      <c r="Q122">
        <v>21.311900000000001</v>
      </c>
      <c r="R122" t="s">
        <v>14</v>
      </c>
      <c r="S122" t="s">
        <v>14</v>
      </c>
      <c r="T122" t="s">
        <v>103</v>
      </c>
      <c r="U122" t="s">
        <v>103</v>
      </c>
    </row>
    <row r="123" spans="1:21" x14ac:dyDescent="0.25">
      <c r="A123" t="s">
        <v>110</v>
      </c>
      <c r="B123" s="2"/>
      <c r="C123">
        <v>65.608999999999995</v>
      </c>
      <c r="D123">
        <v>10.199999999999999</v>
      </c>
      <c r="E123">
        <v>5</v>
      </c>
      <c r="F123">
        <v>5</v>
      </c>
      <c r="G123">
        <v>30.853000000000002</v>
      </c>
      <c r="H123">
        <v>15339000</v>
      </c>
      <c r="I123">
        <v>8</v>
      </c>
      <c r="J123" t="s">
        <v>14</v>
      </c>
      <c r="K123">
        <v>21.0169</v>
      </c>
      <c r="L123">
        <v>21.121400000000001</v>
      </c>
      <c r="M123">
        <v>21.307500000000001</v>
      </c>
      <c r="N123">
        <f t="shared" si="13"/>
        <v>15.861450000000001</v>
      </c>
      <c r="O123" t="s">
        <v>14</v>
      </c>
      <c r="P123" t="s">
        <v>14</v>
      </c>
      <c r="Q123">
        <v>20.059200000000001</v>
      </c>
      <c r="R123" t="s">
        <v>14</v>
      </c>
      <c r="S123" t="s">
        <v>14</v>
      </c>
      <c r="T123" t="s">
        <v>103</v>
      </c>
      <c r="U123" t="s">
        <v>103</v>
      </c>
    </row>
    <row r="124" spans="1:21" x14ac:dyDescent="0.25">
      <c r="A124" t="s">
        <v>112</v>
      </c>
      <c r="B124" s="2"/>
      <c r="C124">
        <v>34.344999999999999</v>
      </c>
      <c r="D124">
        <v>18</v>
      </c>
      <c r="E124">
        <v>4</v>
      </c>
      <c r="F124">
        <v>1</v>
      </c>
      <c r="G124">
        <v>39.746000000000002</v>
      </c>
      <c r="H124">
        <v>31860000</v>
      </c>
      <c r="I124">
        <v>16</v>
      </c>
      <c r="J124" t="s">
        <v>14</v>
      </c>
      <c r="K124">
        <v>22.534500000000001</v>
      </c>
      <c r="L124">
        <v>22.188500000000001</v>
      </c>
      <c r="M124">
        <v>22.2501</v>
      </c>
      <c r="N124">
        <f t="shared" si="13"/>
        <v>16.743275000000001</v>
      </c>
      <c r="O124" t="s">
        <v>14</v>
      </c>
      <c r="P124" t="s">
        <v>14</v>
      </c>
      <c r="Q124">
        <v>20.854800000000001</v>
      </c>
      <c r="R124" t="s">
        <v>14</v>
      </c>
      <c r="S124" t="s">
        <v>14</v>
      </c>
      <c r="T124" t="s">
        <v>103</v>
      </c>
      <c r="U124" t="s">
        <v>103</v>
      </c>
    </row>
    <row r="125" spans="1:21" x14ac:dyDescent="0.25">
      <c r="A125" t="s">
        <v>175</v>
      </c>
      <c r="B125" s="2"/>
      <c r="C125">
        <v>43.552999999999997</v>
      </c>
      <c r="D125">
        <v>14.6</v>
      </c>
      <c r="E125">
        <v>4</v>
      </c>
      <c r="F125">
        <v>4</v>
      </c>
      <c r="G125">
        <v>25.669</v>
      </c>
      <c r="H125">
        <v>16967000</v>
      </c>
      <c r="I125">
        <v>11</v>
      </c>
      <c r="J125" t="s">
        <v>14</v>
      </c>
      <c r="K125">
        <v>20.906099999999999</v>
      </c>
      <c r="L125">
        <v>20.8734</v>
      </c>
      <c r="M125">
        <v>21.2544</v>
      </c>
      <c r="N125">
        <f t="shared" si="13"/>
        <v>15.758475000000001</v>
      </c>
      <c r="O125" t="s">
        <v>14</v>
      </c>
      <c r="P125" t="s">
        <v>14</v>
      </c>
      <c r="Q125">
        <v>20.144300000000001</v>
      </c>
      <c r="R125" t="s">
        <v>14</v>
      </c>
      <c r="S125" t="s">
        <v>14</v>
      </c>
      <c r="T125" t="s">
        <v>103</v>
      </c>
      <c r="U125" t="s">
        <v>103</v>
      </c>
    </row>
    <row r="126" spans="1:21" x14ac:dyDescent="0.25">
      <c r="A126" t="s">
        <v>141</v>
      </c>
      <c r="B126" s="2"/>
      <c r="C126">
        <v>42.469000000000001</v>
      </c>
      <c r="D126">
        <v>8.5</v>
      </c>
      <c r="E126">
        <v>3</v>
      </c>
      <c r="F126">
        <v>3</v>
      </c>
      <c r="G126">
        <v>20.68</v>
      </c>
      <c r="H126">
        <v>2414900</v>
      </c>
      <c r="I126">
        <v>5</v>
      </c>
      <c r="J126" t="s">
        <v>14</v>
      </c>
      <c r="K126">
        <v>18.867899999999999</v>
      </c>
      <c r="L126">
        <v>19.197099999999999</v>
      </c>
      <c r="M126">
        <v>18.752300000000002</v>
      </c>
      <c r="N126">
        <f t="shared" si="13"/>
        <v>14.204325000000001</v>
      </c>
      <c r="O126" t="s">
        <v>14</v>
      </c>
      <c r="P126" t="s">
        <v>14</v>
      </c>
      <c r="Q126" t="s">
        <v>14</v>
      </c>
      <c r="R126" t="s">
        <v>14</v>
      </c>
      <c r="S126" t="s">
        <v>14</v>
      </c>
      <c r="T126" t="s">
        <v>103</v>
      </c>
      <c r="U126" t="s">
        <v>103</v>
      </c>
    </row>
    <row r="127" spans="1:21" x14ac:dyDescent="0.25">
      <c r="A127" t="s">
        <v>115</v>
      </c>
      <c r="B127" s="2"/>
      <c r="C127">
        <v>55.652000000000001</v>
      </c>
      <c r="D127">
        <v>8.5</v>
      </c>
      <c r="E127">
        <v>3</v>
      </c>
      <c r="F127">
        <v>3</v>
      </c>
      <c r="G127">
        <v>21.81</v>
      </c>
      <c r="H127">
        <v>6333500</v>
      </c>
      <c r="I127">
        <v>6</v>
      </c>
      <c r="J127" t="s">
        <v>14</v>
      </c>
      <c r="K127">
        <v>20.0427</v>
      </c>
      <c r="L127">
        <v>21.064299999999999</v>
      </c>
      <c r="M127">
        <v>20.018799999999999</v>
      </c>
      <c r="N127">
        <f t="shared" si="13"/>
        <v>15.28145</v>
      </c>
      <c r="O127" t="s">
        <v>14</v>
      </c>
      <c r="P127" t="s">
        <v>14</v>
      </c>
      <c r="Q127">
        <v>19.0304</v>
      </c>
      <c r="R127" t="s">
        <v>14</v>
      </c>
      <c r="S127" t="s">
        <v>14</v>
      </c>
      <c r="T127" t="s">
        <v>103</v>
      </c>
      <c r="U127" t="s">
        <v>103</v>
      </c>
    </row>
    <row r="128" spans="1:21" x14ac:dyDescent="0.25">
      <c r="A128" t="s">
        <v>118</v>
      </c>
      <c r="B128" s="2"/>
      <c r="C128">
        <v>83.688999999999993</v>
      </c>
      <c r="D128">
        <v>8.5</v>
      </c>
      <c r="E128">
        <v>4</v>
      </c>
      <c r="F128">
        <v>4</v>
      </c>
      <c r="G128">
        <v>33.021000000000001</v>
      </c>
      <c r="H128">
        <v>230980000</v>
      </c>
      <c r="I128">
        <v>8</v>
      </c>
      <c r="J128" t="s">
        <v>14</v>
      </c>
      <c r="K128">
        <v>21.301600000000001</v>
      </c>
      <c r="L128">
        <v>20.533799999999999</v>
      </c>
      <c r="M128">
        <v>20.5823</v>
      </c>
      <c r="N128">
        <f t="shared" si="13"/>
        <v>15.604424999999999</v>
      </c>
      <c r="O128" t="s">
        <v>14</v>
      </c>
      <c r="P128" t="s">
        <v>14</v>
      </c>
      <c r="Q128" t="s">
        <v>14</v>
      </c>
      <c r="R128" t="s">
        <v>14</v>
      </c>
      <c r="S128" t="s">
        <v>14</v>
      </c>
      <c r="T128" t="s">
        <v>103</v>
      </c>
      <c r="U128" t="s">
        <v>103</v>
      </c>
    </row>
    <row r="129" spans="1:21" x14ac:dyDescent="0.25">
      <c r="A129" t="s">
        <v>117</v>
      </c>
      <c r="B129" s="2"/>
      <c r="C129">
        <v>93.323999999999998</v>
      </c>
      <c r="D129">
        <v>19.5</v>
      </c>
      <c r="E129">
        <v>14</v>
      </c>
      <c r="F129">
        <v>14</v>
      </c>
      <c r="G129">
        <v>140.46</v>
      </c>
      <c r="H129">
        <v>68757000</v>
      </c>
      <c r="I129">
        <v>47</v>
      </c>
      <c r="J129">
        <v>20.6143</v>
      </c>
      <c r="K129">
        <v>23.296299999999999</v>
      </c>
      <c r="L129">
        <v>23.356999999999999</v>
      </c>
      <c r="M129">
        <v>23.072399999999998</v>
      </c>
      <c r="N129">
        <f>(J129+K129+L129+M129)/4</f>
        <v>22.585000000000001</v>
      </c>
      <c r="O129" t="s">
        <v>14</v>
      </c>
      <c r="P129" t="s">
        <v>14</v>
      </c>
      <c r="Q129">
        <v>21.919</v>
      </c>
      <c r="R129" t="s">
        <v>14</v>
      </c>
      <c r="S129" t="s">
        <v>14</v>
      </c>
      <c r="T129" t="s">
        <v>103</v>
      </c>
      <c r="U129" t="s">
        <v>103</v>
      </c>
    </row>
    <row r="130" spans="1:21" x14ac:dyDescent="0.25">
      <c r="A130" t="s">
        <v>116</v>
      </c>
      <c r="B130" s="2"/>
      <c r="C130">
        <v>39.154000000000003</v>
      </c>
      <c r="D130">
        <v>18.899999999999999</v>
      </c>
      <c r="E130">
        <v>5</v>
      </c>
      <c r="F130">
        <v>5</v>
      </c>
      <c r="G130">
        <v>86.823999999999998</v>
      </c>
      <c r="H130">
        <v>22471000</v>
      </c>
      <c r="I130">
        <v>12</v>
      </c>
      <c r="J130" t="s">
        <v>14</v>
      </c>
      <c r="K130">
        <v>20.742100000000001</v>
      </c>
      <c r="L130">
        <v>22.853000000000002</v>
      </c>
      <c r="M130">
        <v>20.911100000000001</v>
      </c>
      <c r="N130">
        <f>(K130+L130+M130)/4</f>
        <v>16.126550000000002</v>
      </c>
      <c r="O130" t="s">
        <v>14</v>
      </c>
      <c r="P130" t="s">
        <v>14</v>
      </c>
      <c r="Q130">
        <v>19.5441</v>
      </c>
      <c r="R130" t="s">
        <v>14</v>
      </c>
      <c r="S130" t="s">
        <v>14</v>
      </c>
      <c r="T130" t="s">
        <v>103</v>
      </c>
      <c r="U130" t="s">
        <v>103</v>
      </c>
    </row>
    <row r="131" spans="1:21" x14ac:dyDescent="0.25">
      <c r="A131" t="s">
        <v>125</v>
      </c>
      <c r="B131" s="2"/>
      <c r="C131">
        <v>55.741999999999997</v>
      </c>
      <c r="D131">
        <v>6.1</v>
      </c>
      <c r="E131">
        <v>3</v>
      </c>
      <c r="F131">
        <v>3</v>
      </c>
      <c r="G131">
        <v>29.331</v>
      </c>
      <c r="H131">
        <v>17571000</v>
      </c>
      <c r="I131">
        <v>6</v>
      </c>
      <c r="J131">
        <v>21.397300000000001</v>
      </c>
      <c r="K131">
        <v>19.909500000000001</v>
      </c>
      <c r="L131">
        <v>20.033999999999999</v>
      </c>
      <c r="M131">
        <v>19.918199999999999</v>
      </c>
      <c r="N131">
        <f>(J131+K131+L131+M131)/4</f>
        <v>20.31475</v>
      </c>
      <c r="O131" t="s">
        <v>14</v>
      </c>
      <c r="P131">
        <v>18.595300000000002</v>
      </c>
      <c r="Q131" t="s">
        <v>14</v>
      </c>
      <c r="R131" t="s">
        <v>14</v>
      </c>
      <c r="S131" t="s">
        <v>14</v>
      </c>
      <c r="T131" t="s">
        <v>103</v>
      </c>
      <c r="U131" t="s">
        <v>103</v>
      </c>
    </row>
    <row r="132" spans="1:21" x14ac:dyDescent="0.25">
      <c r="A132" t="s">
        <v>123</v>
      </c>
      <c r="B132" s="2"/>
      <c r="C132">
        <v>32.652999999999999</v>
      </c>
      <c r="D132">
        <v>30.7</v>
      </c>
      <c r="E132">
        <v>7</v>
      </c>
      <c r="F132">
        <v>3</v>
      </c>
      <c r="G132">
        <v>22.178999999999998</v>
      </c>
      <c r="H132">
        <v>111190000</v>
      </c>
      <c r="I132">
        <v>18</v>
      </c>
      <c r="J132">
        <v>21.804200000000002</v>
      </c>
      <c r="K132">
        <v>22.9986</v>
      </c>
      <c r="L132">
        <v>23.3094</v>
      </c>
      <c r="M132">
        <v>22.422799999999999</v>
      </c>
      <c r="N132">
        <f>(J132+K132+L132+M132)/4</f>
        <v>22.633749999999999</v>
      </c>
      <c r="O132" t="s">
        <v>14</v>
      </c>
      <c r="P132" t="s">
        <v>14</v>
      </c>
      <c r="Q132">
        <v>21.319299999999998</v>
      </c>
      <c r="R132" t="s">
        <v>14</v>
      </c>
      <c r="S132" t="s">
        <v>14</v>
      </c>
      <c r="T132" t="s">
        <v>103</v>
      </c>
      <c r="U132" t="s">
        <v>103</v>
      </c>
    </row>
    <row r="133" spans="1:21" x14ac:dyDescent="0.25">
      <c r="A133" t="s">
        <v>121</v>
      </c>
      <c r="B133" s="2"/>
      <c r="C133">
        <v>43.780999999999999</v>
      </c>
      <c r="D133">
        <v>49.1</v>
      </c>
      <c r="E133">
        <v>15</v>
      </c>
      <c r="F133">
        <v>4</v>
      </c>
      <c r="G133">
        <v>25.707999999999998</v>
      </c>
      <c r="H133">
        <v>68220000</v>
      </c>
      <c r="I133">
        <v>15</v>
      </c>
      <c r="J133">
        <v>20.675999999999998</v>
      </c>
      <c r="K133">
        <v>22.137599999999999</v>
      </c>
      <c r="L133">
        <v>22.311599999999999</v>
      </c>
      <c r="M133">
        <v>22.208500000000001</v>
      </c>
      <c r="N133">
        <f>(J133+K133+L133+M133)/4</f>
        <v>21.833424999999998</v>
      </c>
      <c r="O133" t="s">
        <v>14</v>
      </c>
      <c r="P133" t="s">
        <v>14</v>
      </c>
      <c r="Q133">
        <v>20.624600000000001</v>
      </c>
      <c r="R133" t="s">
        <v>14</v>
      </c>
      <c r="S133" t="s">
        <v>14</v>
      </c>
      <c r="T133" t="s">
        <v>103</v>
      </c>
      <c r="U133" t="s">
        <v>103</v>
      </c>
    </row>
    <row r="134" spans="1:21" x14ac:dyDescent="0.25">
      <c r="A134" t="s">
        <v>124</v>
      </c>
      <c r="B134" s="2"/>
      <c r="C134">
        <v>48.110999999999997</v>
      </c>
      <c r="D134">
        <v>14.7</v>
      </c>
      <c r="E134">
        <v>5</v>
      </c>
      <c r="F134">
        <v>2</v>
      </c>
      <c r="G134">
        <v>48.783999999999999</v>
      </c>
      <c r="H134">
        <v>17481000</v>
      </c>
      <c r="I134">
        <v>8</v>
      </c>
      <c r="J134">
        <v>21.521899999999999</v>
      </c>
      <c r="K134">
        <v>21.104900000000001</v>
      </c>
      <c r="L134">
        <v>20.8035</v>
      </c>
      <c r="M134">
        <v>21.104299999999999</v>
      </c>
      <c r="N134">
        <f>(J134+K134+L134+M134)/4</f>
        <v>21.133649999999999</v>
      </c>
      <c r="O134" t="s">
        <v>14</v>
      </c>
      <c r="P134" t="s">
        <v>14</v>
      </c>
      <c r="Q134" t="s">
        <v>14</v>
      </c>
      <c r="R134" t="s">
        <v>14</v>
      </c>
      <c r="S134" t="s">
        <v>14</v>
      </c>
      <c r="T134" t="s">
        <v>103</v>
      </c>
      <c r="U134" t="s">
        <v>103</v>
      </c>
    </row>
    <row r="135" spans="1:21" x14ac:dyDescent="0.25">
      <c r="A135" t="s">
        <v>128</v>
      </c>
      <c r="B135" s="2"/>
      <c r="C135">
        <v>14.972</v>
      </c>
      <c r="D135">
        <v>22.9</v>
      </c>
      <c r="E135">
        <v>3</v>
      </c>
      <c r="F135">
        <v>3</v>
      </c>
      <c r="G135">
        <v>21.286999999999999</v>
      </c>
      <c r="H135">
        <v>9617500</v>
      </c>
      <c r="I135">
        <v>6</v>
      </c>
      <c r="J135" t="s">
        <v>14</v>
      </c>
      <c r="K135">
        <v>22.176200000000001</v>
      </c>
      <c r="L135">
        <v>20.311399999999999</v>
      </c>
      <c r="M135">
        <v>20.25</v>
      </c>
      <c r="N135">
        <f>(K135+L135+M135)/4</f>
        <v>15.6844</v>
      </c>
      <c r="O135" t="s">
        <v>14</v>
      </c>
      <c r="P135" t="s">
        <v>14</v>
      </c>
      <c r="Q135">
        <v>18.3459</v>
      </c>
      <c r="R135" t="s">
        <v>14</v>
      </c>
      <c r="S135" t="s">
        <v>14</v>
      </c>
      <c r="T135" t="s">
        <v>103</v>
      </c>
      <c r="U135" t="s">
        <v>103</v>
      </c>
    </row>
    <row r="136" spans="1:21" x14ac:dyDescent="0.25">
      <c r="A136" t="s">
        <v>87</v>
      </c>
      <c r="B136" s="2"/>
      <c r="C136">
        <v>71.254999999999995</v>
      </c>
      <c r="D136">
        <v>24.1</v>
      </c>
      <c r="E136">
        <v>12</v>
      </c>
      <c r="F136">
        <v>12</v>
      </c>
      <c r="G136">
        <v>226.4</v>
      </c>
      <c r="H136">
        <v>103020000</v>
      </c>
      <c r="I136">
        <v>47</v>
      </c>
      <c r="J136">
        <v>20.707799999999999</v>
      </c>
      <c r="K136">
        <v>23.602399999999999</v>
      </c>
      <c r="L136">
        <v>23.405999999999999</v>
      </c>
      <c r="M136">
        <v>23.806699999999999</v>
      </c>
      <c r="N136">
        <f>(J136+K136+L136+M136)/4</f>
        <v>22.880724999999998</v>
      </c>
      <c r="O136" t="s">
        <v>14</v>
      </c>
      <c r="P136" t="s">
        <v>14</v>
      </c>
      <c r="Q136">
        <v>21.6386</v>
      </c>
      <c r="R136">
        <v>19.0763</v>
      </c>
      <c r="S136" t="s">
        <v>14</v>
      </c>
      <c r="T136" t="s">
        <v>103</v>
      </c>
      <c r="U136" t="s">
        <v>103</v>
      </c>
    </row>
    <row r="137" spans="1:21" x14ac:dyDescent="0.25">
      <c r="A137" t="s">
        <v>98</v>
      </c>
      <c r="B137" s="2"/>
      <c r="C137">
        <v>53.317999999999998</v>
      </c>
      <c r="D137">
        <v>23.5</v>
      </c>
      <c r="E137">
        <v>9</v>
      </c>
      <c r="F137">
        <v>0</v>
      </c>
      <c r="G137">
        <v>97.655000000000001</v>
      </c>
      <c r="H137">
        <v>113840000</v>
      </c>
      <c r="I137">
        <v>26</v>
      </c>
      <c r="J137">
        <v>21.4681</v>
      </c>
      <c r="K137">
        <v>24.962</v>
      </c>
      <c r="L137">
        <v>23.838000000000001</v>
      </c>
      <c r="M137">
        <v>24.198699999999999</v>
      </c>
      <c r="N137">
        <f>(J137+K137+L137+M137)/4</f>
        <v>23.616700000000002</v>
      </c>
      <c r="O137" t="s">
        <v>14</v>
      </c>
      <c r="P137" t="s">
        <v>14</v>
      </c>
      <c r="Q137">
        <v>21.847100000000001</v>
      </c>
      <c r="R137" t="s">
        <v>14</v>
      </c>
      <c r="S137" t="s">
        <v>14</v>
      </c>
      <c r="T137" t="s">
        <v>103</v>
      </c>
      <c r="U137" t="s">
        <v>103</v>
      </c>
    </row>
    <row r="138" spans="1:21" x14ac:dyDescent="0.25">
      <c r="A138" t="s">
        <v>132</v>
      </c>
      <c r="B138" s="2"/>
      <c r="C138">
        <v>98.457999999999998</v>
      </c>
      <c r="D138">
        <v>6</v>
      </c>
      <c r="E138">
        <v>5</v>
      </c>
      <c r="F138">
        <v>5</v>
      </c>
      <c r="G138">
        <v>93.992999999999995</v>
      </c>
      <c r="H138">
        <v>6406900</v>
      </c>
      <c r="I138">
        <v>11</v>
      </c>
      <c r="J138" t="s">
        <v>14</v>
      </c>
      <c r="K138">
        <v>20.0091</v>
      </c>
      <c r="L138">
        <v>20.059999999999999</v>
      </c>
      <c r="M138">
        <v>20.167899999999999</v>
      </c>
      <c r="N138">
        <f>(K138+L138+M138)/4</f>
        <v>15.059249999999999</v>
      </c>
      <c r="O138" t="s">
        <v>14</v>
      </c>
      <c r="P138" t="s">
        <v>14</v>
      </c>
      <c r="Q138" t="s">
        <v>14</v>
      </c>
      <c r="R138" t="s">
        <v>14</v>
      </c>
      <c r="S138" t="s">
        <v>14</v>
      </c>
      <c r="T138" t="s">
        <v>103</v>
      </c>
      <c r="U138" t="s">
        <v>103</v>
      </c>
    </row>
    <row r="139" spans="1:21" x14ac:dyDescent="0.25">
      <c r="A139" t="s">
        <v>100</v>
      </c>
      <c r="B139" s="2"/>
      <c r="C139">
        <v>39.241</v>
      </c>
      <c r="D139">
        <v>38.5</v>
      </c>
      <c r="E139">
        <v>12</v>
      </c>
      <c r="F139">
        <v>1</v>
      </c>
      <c r="G139">
        <v>267.98</v>
      </c>
      <c r="H139">
        <v>329000000</v>
      </c>
      <c r="I139">
        <v>33</v>
      </c>
      <c r="J139">
        <v>23.308599999999998</v>
      </c>
      <c r="K139">
        <v>25.8279</v>
      </c>
      <c r="L139">
        <v>25.841999999999999</v>
      </c>
      <c r="M139">
        <v>25.6328</v>
      </c>
      <c r="N139">
        <f>(J139+K139+L139+M139)/4</f>
        <v>25.152825</v>
      </c>
      <c r="O139" t="s">
        <v>14</v>
      </c>
      <c r="P139" t="s">
        <v>14</v>
      </c>
      <c r="Q139">
        <v>23.068200000000001</v>
      </c>
      <c r="R139" t="s">
        <v>14</v>
      </c>
      <c r="S139" t="s">
        <v>14</v>
      </c>
      <c r="T139" t="s">
        <v>103</v>
      </c>
      <c r="U139" t="s">
        <v>103</v>
      </c>
    </row>
    <row r="140" spans="1:21" x14ac:dyDescent="0.25">
      <c r="A140" t="s">
        <v>129</v>
      </c>
      <c r="B140" s="2"/>
      <c r="C140">
        <v>45.338999999999999</v>
      </c>
      <c r="D140">
        <v>14.8</v>
      </c>
      <c r="E140">
        <v>6</v>
      </c>
      <c r="F140">
        <v>1</v>
      </c>
      <c r="G140">
        <v>44.927</v>
      </c>
      <c r="H140">
        <v>15292000</v>
      </c>
      <c r="I140">
        <v>13</v>
      </c>
      <c r="J140" t="s">
        <v>14</v>
      </c>
      <c r="K140">
        <v>21.788</v>
      </c>
      <c r="L140">
        <v>21.6493</v>
      </c>
      <c r="M140">
        <v>21.3399</v>
      </c>
      <c r="N140">
        <f>(K140+L140+M140)/4</f>
        <v>16.194299999999998</v>
      </c>
      <c r="O140" t="s">
        <v>14</v>
      </c>
      <c r="P140" t="s">
        <v>14</v>
      </c>
      <c r="Q140">
        <v>19.1051</v>
      </c>
      <c r="R140" t="s">
        <v>14</v>
      </c>
      <c r="S140" t="s">
        <v>14</v>
      </c>
      <c r="T140" t="s">
        <v>103</v>
      </c>
      <c r="U140" t="s">
        <v>103</v>
      </c>
    </row>
    <row r="141" spans="1:21" x14ac:dyDescent="0.25">
      <c r="A141" t="s">
        <v>127</v>
      </c>
      <c r="B141" s="2"/>
      <c r="C141">
        <v>37.064999999999998</v>
      </c>
      <c r="D141">
        <v>7.5</v>
      </c>
      <c r="E141">
        <v>2</v>
      </c>
      <c r="F141">
        <v>2</v>
      </c>
      <c r="G141">
        <v>13.085000000000001</v>
      </c>
      <c r="H141">
        <v>7597700</v>
      </c>
      <c r="I141">
        <v>6</v>
      </c>
      <c r="J141" t="s">
        <v>14</v>
      </c>
      <c r="K141">
        <v>20.691700000000001</v>
      </c>
      <c r="L141">
        <v>20.631799999999998</v>
      </c>
      <c r="M141">
        <v>20.475899999999999</v>
      </c>
      <c r="N141">
        <f>(K141+L141+M141)/4</f>
        <v>15.449849999999998</v>
      </c>
      <c r="O141" t="s">
        <v>14</v>
      </c>
      <c r="P141" t="s">
        <v>14</v>
      </c>
      <c r="Q141">
        <v>18.000599999999999</v>
      </c>
      <c r="R141" t="s">
        <v>14</v>
      </c>
      <c r="S141" t="s">
        <v>14</v>
      </c>
      <c r="T141" t="s">
        <v>103</v>
      </c>
      <c r="U141" t="s">
        <v>103</v>
      </c>
    </row>
    <row r="142" spans="1:21" x14ac:dyDescent="0.25">
      <c r="A142" t="s">
        <v>92</v>
      </c>
      <c r="B142" s="2"/>
      <c r="C142">
        <v>36.262</v>
      </c>
      <c r="D142">
        <v>26.5</v>
      </c>
      <c r="E142">
        <v>8</v>
      </c>
      <c r="F142">
        <v>8</v>
      </c>
      <c r="G142">
        <v>56.728999999999999</v>
      </c>
      <c r="H142">
        <v>68802000</v>
      </c>
      <c r="I142">
        <v>32</v>
      </c>
      <c r="J142">
        <v>20.648399999999999</v>
      </c>
      <c r="K142">
        <v>22.797899999999998</v>
      </c>
      <c r="L142">
        <v>22.6023</v>
      </c>
      <c r="M142">
        <v>22.698</v>
      </c>
      <c r="N142">
        <f>(J142+K142+L142+M142)/4</f>
        <v>22.18665</v>
      </c>
      <c r="O142" t="s">
        <v>14</v>
      </c>
      <c r="P142" t="s">
        <v>14</v>
      </c>
      <c r="Q142">
        <v>19.838000000000001</v>
      </c>
      <c r="R142" t="s">
        <v>14</v>
      </c>
      <c r="S142" t="s">
        <v>14</v>
      </c>
      <c r="T142" t="s">
        <v>103</v>
      </c>
      <c r="U142" t="s">
        <v>103</v>
      </c>
    </row>
    <row r="143" spans="1:21" x14ac:dyDescent="0.25">
      <c r="A143" t="s">
        <v>131</v>
      </c>
      <c r="B143" s="2"/>
      <c r="C143">
        <v>35.71</v>
      </c>
      <c r="D143">
        <v>28.9</v>
      </c>
      <c r="E143">
        <v>5</v>
      </c>
      <c r="F143">
        <v>3</v>
      </c>
      <c r="G143">
        <v>72.090999999999994</v>
      </c>
      <c r="H143">
        <v>27504000</v>
      </c>
      <c r="I143">
        <v>12</v>
      </c>
      <c r="J143" t="s">
        <v>14</v>
      </c>
      <c r="K143">
        <v>22.616900000000001</v>
      </c>
      <c r="L143">
        <v>21.4221</v>
      </c>
      <c r="M143">
        <v>23.057700000000001</v>
      </c>
      <c r="N143">
        <f>(K143+L143+M143)/4</f>
        <v>16.774175</v>
      </c>
      <c r="O143" t="s">
        <v>14</v>
      </c>
      <c r="P143" t="s">
        <v>14</v>
      </c>
      <c r="Q143">
        <v>19.587</v>
      </c>
      <c r="R143" t="s">
        <v>14</v>
      </c>
      <c r="S143" t="s">
        <v>14</v>
      </c>
      <c r="T143" t="s">
        <v>103</v>
      </c>
      <c r="U143" t="s">
        <v>103</v>
      </c>
    </row>
    <row r="144" spans="1:21" x14ac:dyDescent="0.25">
      <c r="A144" t="s">
        <v>133</v>
      </c>
      <c r="B144" s="2"/>
      <c r="C144">
        <v>50.113</v>
      </c>
      <c r="D144">
        <v>21.2</v>
      </c>
      <c r="E144">
        <v>6</v>
      </c>
      <c r="F144">
        <v>1</v>
      </c>
      <c r="G144">
        <v>230.31</v>
      </c>
      <c r="H144">
        <v>141690000</v>
      </c>
      <c r="I144">
        <v>12</v>
      </c>
      <c r="J144">
        <v>21.090299999999999</v>
      </c>
      <c r="K144">
        <v>24.4237</v>
      </c>
      <c r="L144">
        <v>25.075600000000001</v>
      </c>
      <c r="M144">
        <v>22.646699999999999</v>
      </c>
      <c r="N144">
        <f>(J144+K144+L144+M144)/4</f>
        <v>23.309074999999996</v>
      </c>
      <c r="O144" t="s">
        <v>14</v>
      </c>
      <c r="P144" t="s">
        <v>14</v>
      </c>
      <c r="Q144">
        <v>20.4025</v>
      </c>
      <c r="R144" t="s">
        <v>14</v>
      </c>
      <c r="S144" t="s">
        <v>14</v>
      </c>
      <c r="T144" t="s">
        <v>103</v>
      </c>
      <c r="U144" t="s">
        <v>103</v>
      </c>
    </row>
    <row r="145" spans="1:21" x14ac:dyDescent="0.25">
      <c r="A145" t="s">
        <v>134</v>
      </c>
      <c r="B145" s="2"/>
      <c r="C145">
        <v>101.08</v>
      </c>
      <c r="D145">
        <v>11.9</v>
      </c>
      <c r="E145">
        <v>9</v>
      </c>
      <c r="F145">
        <v>9</v>
      </c>
      <c r="G145">
        <v>82.35</v>
      </c>
      <c r="H145">
        <v>12607000</v>
      </c>
      <c r="I145">
        <v>18</v>
      </c>
      <c r="J145" t="s">
        <v>14</v>
      </c>
      <c r="K145">
        <v>21.3887</v>
      </c>
      <c r="L145">
        <v>21.5426</v>
      </c>
      <c r="M145">
        <v>21.542999999999999</v>
      </c>
      <c r="N145">
        <f>(K145+L145+M145)/4</f>
        <v>16.118575</v>
      </c>
      <c r="O145" t="s">
        <v>14</v>
      </c>
      <c r="P145" t="s">
        <v>14</v>
      </c>
      <c r="Q145" t="s">
        <v>14</v>
      </c>
      <c r="R145" t="s">
        <v>14</v>
      </c>
      <c r="S145" t="s">
        <v>14</v>
      </c>
      <c r="T145" t="s">
        <v>103</v>
      </c>
      <c r="U145" t="s">
        <v>103</v>
      </c>
    </row>
    <row r="146" spans="1:21" x14ac:dyDescent="0.25">
      <c r="A146" t="s">
        <v>93</v>
      </c>
      <c r="B146" s="2"/>
      <c r="C146">
        <v>71.376999999999995</v>
      </c>
      <c r="D146">
        <v>38.299999999999997</v>
      </c>
      <c r="E146">
        <v>19</v>
      </c>
      <c r="F146">
        <v>18</v>
      </c>
      <c r="G146">
        <v>176.73</v>
      </c>
      <c r="H146">
        <v>223850000</v>
      </c>
      <c r="I146">
        <v>42</v>
      </c>
      <c r="J146">
        <v>23.877600000000001</v>
      </c>
      <c r="K146">
        <v>25.2745</v>
      </c>
      <c r="L146">
        <v>25.179500000000001</v>
      </c>
      <c r="M146">
        <v>25.262699999999999</v>
      </c>
      <c r="N146">
        <f>(J146+K146+L146+M146)/4</f>
        <v>24.898575000000001</v>
      </c>
      <c r="O146" t="s">
        <v>14</v>
      </c>
      <c r="P146" t="s">
        <v>14</v>
      </c>
      <c r="Q146">
        <v>21.114799999999999</v>
      </c>
      <c r="R146" t="s">
        <v>14</v>
      </c>
      <c r="S146" t="s">
        <v>14</v>
      </c>
      <c r="T146" t="s">
        <v>103</v>
      </c>
      <c r="U146" t="s">
        <v>103</v>
      </c>
    </row>
    <row r="147" spans="1:21" x14ac:dyDescent="0.25">
      <c r="A147" t="s">
        <v>135</v>
      </c>
      <c r="B147" s="2"/>
      <c r="C147">
        <v>68.641000000000005</v>
      </c>
      <c r="D147">
        <v>4.9000000000000004</v>
      </c>
      <c r="E147">
        <v>3</v>
      </c>
      <c r="F147">
        <v>3</v>
      </c>
      <c r="G147">
        <v>16.914000000000001</v>
      </c>
      <c r="H147">
        <v>1019400</v>
      </c>
      <c r="I147">
        <v>3</v>
      </c>
      <c r="J147" t="s">
        <v>14</v>
      </c>
      <c r="K147">
        <v>17.9514</v>
      </c>
      <c r="L147">
        <v>18.382400000000001</v>
      </c>
      <c r="M147">
        <v>18.1479</v>
      </c>
      <c r="N147">
        <f>(K147+L147+M147)/4</f>
        <v>13.620424999999999</v>
      </c>
      <c r="O147" t="s">
        <v>14</v>
      </c>
      <c r="P147" t="s">
        <v>14</v>
      </c>
      <c r="Q147" t="s">
        <v>14</v>
      </c>
      <c r="R147" t="s">
        <v>14</v>
      </c>
      <c r="S147" t="s">
        <v>14</v>
      </c>
      <c r="T147" t="s">
        <v>103</v>
      </c>
      <c r="U147" t="s">
        <v>103</v>
      </c>
    </row>
    <row r="148" spans="1:21" x14ac:dyDescent="0.25">
      <c r="A148" t="s">
        <v>136</v>
      </c>
      <c r="B148" s="2"/>
      <c r="C148">
        <v>99.094999999999999</v>
      </c>
      <c r="D148">
        <v>2.6</v>
      </c>
      <c r="E148">
        <v>2</v>
      </c>
      <c r="F148">
        <v>2</v>
      </c>
      <c r="G148">
        <v>11.605</v>
      </c>
      <c r="H148">
        <v>802450</v>
      </c>
      <c r="I148">
        <v>3</v>
      </c>
      <c r="J148" t="s">
        <v>14</v>
      </c>
      <c r="K148">
        <v>18.197500000000002</v>
      </c>
      <c r="L148">
        <v>18.513200000000001</v>
      </c>
      <c r="M148" t="s">
        <v>14</v>
      </c>
      <c r="N148">
        <f>(K148+L148)/4</f>
        <v>9.1776750000000007</v>
      </c>
      <c r="O148" t="s">
        <v>14</v>
      </c>
      <c r="P148" t="s">
        <v>14</v>
      </c>
      <c r="Q148" t="s">
        <v>14</v>
      </c>
      <c r="R148" t="s">
        <v>14</v>
      </c>
      <c r="S148" t="s">
        <v>14</v>
      </c>
      <c r="T148" t="s">
        <v>103</v>
      </c>
      <c r="U148" t="s">
        <v>103</v>
      </c>
    </row>
    <row r="149" spans="1:21" x14ac:dyDescent="0.25">
      <c r="A149" t="s">
        <v>137</v>
      </c>
      <c r="B149" s="2"/>
      <c r="C149">
        <v>55.49</v>
      </c>
      <c r="D149">
        <v>3.6</v>
      </c>
      <c r="E149">
        <v>2</v>
      </c>
      <c r="F149">
        <v>2</v>
      </c>
      <c r="G149">
        <v>11.845000000000001</v>
      </c>
      <c r="H149">
        <v>1206800</v>
      </c>
      <c r="I149">
        <v>3</v>
      </c>
      <c r="J149" t="s">
        <v>14</v>
      </c>
      <c r="K149">
        <v>18.457699999999999</v>
      </c>
      <c r="L149">
        <v>18.418700000000001</v>
      </c>
      <c r="M149">
        <v>18.453700000000001</v>
      </c>
      <c r="N149">
        <f t="shared" ref="N149:N158" si="14">(K149+L149+M149)/4</f>
        <v>13.832525</v>
      </c>
      <c r="O149" t="s">
        <v>14</v>
      </c>
      <c r="P149" t="s">
        <v>14</v>
      </c>
      <c r="Q149" t="s">
        <v>14</v>
      </c>
      <c r="R149" t="s">
        <v>14</v>
      </c>
      <c r="S149" t="s">
        <v>14</v>
      </c>
      <c r="T149" t="s">
        <v>103</v>
      </c>
      <c r="U149" t="s">
        <v>103</v>
      </c>
    </row>
    <row r="150" spans="1:21" x14ac:dyDescent="0.25">
      <c r="A150" t="s">
        <v>138</v>
      </c>
      <c r="B150" s="2"/>
      <c r="C150">
        <v>15.545999999999999</v>
      </c>
      <c r="D150">
        <v>16.899999999999999</v>
      </c>
      <c r="E150">
        <v>2</v>
      </c>
      <c r="F150">
        <v>2</v>
      </c>
      <c r="G150">
        <v>12.616</v>
      </c>
      <c r="H150">
        <v>1288800</v>
      </c>
      <c r="I150">
        <v>4</v>
      </c>
      <c r="J150" t="s">
        <v>14</v>
      </c>
      <c r="K150">
        <v>18.536999999999999</v>
      </c>
      <c r="L150">
        <v>18.470600000000001</v>
      </c>
      <c r="M150">
        <v>18.336300000000001</v>
      </c>
      <c r="N150">
        <f t="shared" si="14"/>
        <v>13.835974999999999</v>
      </c>
      <c r="O150" t="s">
        <v>14</v>
      </c>
      <c r="P150" t="s">
        <v>14</v>
      </c>
      <c r="Q150" t="s">
        <v>14</v>
      </c>
      <c r="R150" t="s">
        <v>14</v>
      </c>
      <c r="S150" t="s">
        <v>14</v>
      </c>
      <c r="T150" t="s">
        <v>103</v>
      </c>
      <c r="U150" t="s">
        <v>103</v>
      </c>
    </row>
    <row r="151" spans="1:21" x14ac:dyDescent="0.25">
      <c r="A151" t="s">
        <v>140</v>
      </c>
      <c r="B151" s="2"/>
      <c r="C151">
        <v>20.245000000000001</v>
      </c>
      <c r="D151">
        <v>27.7</v>
      </c>
      <c r="E151">
        <v>2</v>
      </c>
      <c r="F151">
        <v>2</v>
      </c>
      <c r="G151">
        <v>16.841000000000001</v>
      </c>
      <c r="H151">
        <v>1389600</v>
      </c>
      <c r="I151">
        <v>3</v>
      </c>
      <c r="J151" t="s">
        <v>14</v>
      </c>
      <c r="K151">
        <v>18.270600000000002</v>
      </c>
      <c r="L151">
        <v>18.8292</v>
      </c>
      <c r="M151">
        <v>18.814299999999999</v>
      </c>
      <c r="N151">
        <f t="shared" si="14"/>
        <v>13.978525000000001</v>
      </c>
      <c r="O151" t="s">
        <v>14</v>
      </c>
      <c r="P151" t="s">
        <v>14</v>
      </c>
      <c r="Q151" t="s">
        <v>14</v>
      </c>
      <c r="R151" t="s">
        <v>14</v>
      </c>
      <c r="S151" t="s">
        <v>14</v>
      </c>
      <c r="T151" t="s">
        <v>103</v>
      </c>
      <c r="U151" t="s">
        <v>103</v>
      </c>
    </row>
    <row r="152" spans="1:21" x14ac:dyDescent="0.25">
      <c r="A152" t="s">
        <v>142</v>
      </c>
      <c r="B152" s="2"/>
      <c r="C152">
        <v>110.86</v>
      </c>
      <c r="D152">
        <v>2.9</v>
      </c>
      <c r="E152">
        <v>2</v>
      </c>
      <c r="F152">
        <v>2</v>
      </c>
      <c r="G152">
        <v>12.311</v>
      </c>
      <c r="H152">
        <v>1729900</v>
      </c>
      <c r="I152">
        <v>4</v>
      </c>
      <c r="J152" t="s">
        <v>14</v>
      </c>
      <c r="K152">
        <v>19.0138</v>
      </c>
      <c r="L152">
        <v>18.946100000000001</v>
      </c>
      <c r="M152">
        <v>18.918500000000002</v>
      </c>
      <c r="N152">
        <f t="shared" si="14"/>
        <v>14.219600000000002</v>
      </c>
      <c r="O152" t="s">
        <v>14</v>
      </c>
      <c r="P152" t="s">
        <v>14</v>
      </c>
      <c r="Q152" t="s">
        <v>14</v>
      </c>
      <c r="R152" t="s">
        <v>14</v>
      </c>
      <c r="S152" t="s">
        <v>14</v>
      </c>
      <c r="T152" t="s">
        <v>103</v>
      </c>
      <c r="U152" t="s">
        <v>103</v>
      </c>
    </row>
    <row r="153" spans="1:21" x14ac:dyDescent="0.25">
      <c r="A153" t="s">
        <v>143</v>
      </c>
      <c r="B153" s="2"/>
      <c r="C153">
        <v>19.882000000000001</v>
      </c>
      <c r="D153">
        <v>18.3</v>
      </c>
      <c r="E153">
        <v>3</v>
      </c>
      <c r="F153">
        <v>3</v>
      </c>
      <c r="G153">
        <v>17.327999999999999</v>
      </c>
      <c r="H153">
        <v>3077300</v>
      </c>
      <c r="I153">
        <v>5</v>
      </c>
      <c r="J153" t="s">
        <v>14</v>
      </c>
      <c r="K153">
        <v>18.981200000000001</v>
      </c>
      <c r="L153">
        <v>18.760200000000001</v>
      </c>
      <c r="M153">
        <v>19.132999999999999</v>
      </c>
      <c r="N153">
        <f t="shared" si="14"/>
        <v>14.218599999999999</v>
      </c>
      <c r="O153" t="s">
        <v>14</v>
      </c>
      <c r="P153" t="s">
        <v>14</v>
      </c>
      <c r="Q153" t="s">
        <v>14</v>
      </c>
      <c r="R153" t="s">
        <v>14</v>
      </c>
      <c r="S153" t="s">
        <v>14</v>
      </c>
      <c r="T153" t="s">
        <v>103</v>
      </c>
      <c r="U153" t="s">
        <v>103</v>
      </c>
    </row>
    <row r="154" spans="1:21" x14ac:dyDescent="0.25">
      <c r="A154" t="s">
        <v>145</v>
      </c>
      <c r="B154" s="2"/>
      <c r="C154">
        <v>65.734999999999999</v>
      </c>
      <c r="D154">
        <v>5.3</v>
      </c>
      <c r="E154">
        <v>2</v>
      </c>
      <c r="F154">
        <v>2</v>
      </c>
      <c r="G154">
        <v>11.795999999999999</v>
      </c>
      <c r="H154">
        <v>1848000</v>
      </c>
      <c r="I154">
        <v>2</v>
      </c>
      <c r="J154" t="s">
        <v>14</v>
      </c>
      <c r="K154">
        <v>19.0321</v>
      </c>
      <c r="L154">
        <v>19.1128</v>
      </c>
      <c r="M154">
        <v>19.018699999999999</v>
      </c>
      <c r="N154">
        <f t="shared" si="14"/>
        <v>14.290900000000001</v>
      </c>
      <c r="O154" t="s">
        <v>14</v>
      </c>
      <c r="P154" t="s">
        <v>14</v>
      </c>
      <c r="Q154" t="s">
        <v>14</v>
      </c>
      <c r="R154" t="s">
        <v>14</v>
      </c>
      <c r="S154" t="s">
        <v>14</v>
      </c>
      <c r="T154" t="s">
        <v>103</v>
      </c>
      <c r="U154" t="s">
        <v>103</v>
      </c>
    </row>
    <row r="155" spans="1:21" x14ac:dyDescent="0.25">
      <c r="A155" t="s">
        <v>146</v>
      </c>
      <c r="B155" s="2"/>
      <c r="C155">
        <v>106.89</v>
      </c>
      <c r="D155">
        <v>3.7</v>
      </c>
      <c r="E155">
        <v>3</v>
      </c>
      <c r="F155">
        <v>3</v>
      </c>
      <c r="G155">
        <v>17.370999999999999</v>
      </c>
      <c r="H155">
        <v>29494000</v>
      </c>
      <c r="I155">
        <v>5</v>
      </c>
      <c r="J155" t="s">
        <v>14</v>
      </c>
      <c r="K155">
        <v>19.121099999999998</v>
      </c>
      <c r="L155">
        <v>18.8948</v>
      </c>
      <c r="M155">
        <v>19.327999999999999</v>
      </c>
      <c r="N155">
        <f t="shared" si="14"/>
        <v>14.335975000000001</v>
      </c>
      <c r="O155" t="s">
        <v>14</v>
      </c>
      <c r="P155" t="s">
        <v>14</v>
      </c>
      <c r="Q155" t="s">
        <v>14</v>
      </c>
      <c r="R155" t="s">
        <v>14</v>
      </c>
      <c r="S155" t="s">
        <v>14</v>
      </c>
      <c r="T155" t="s">
        <v>103</v>
      </c>
      <c r="U155" t="s">
        <v>103</v>
      </c>
    </row>
    <row r="156" spans="1:21" x14ac:dyDescent="0.25">
      <c r="A156" t="s">
        <v>148</v>
      </c>
      <c r="B156" s="2"/>
      <c r="C156">
        <v>57.981999999999999</v>
      </c>
      <c r="D156">
        <v>5.4</v>
      </c>
      <c r="E156">
        <v>2</v>
      </c>
      <c r="F156">
        <v>2</v>
      </c>
      <c r="G156">
        <v>24.343</v>
      </c>
      <c r="H156">
        <v>2001300</v>
      </c>
      <c r="I156">
        <v>3</v>
      </c>
      <c r="J156" t="s">
        <v>14</v>
      </c>
      <c r="K156">
        <v>19.142900000000001</v>
      </c>
      <c r="L156">
        <v>19.22</v>
      </c>
      <c r="M156">
        <v>19.175000000000001</v>
      </c>
      <c r="N156">
        <f t="shared" si="14"/>
        <v>14.384474999999998</v>
      </c>
      <c r="O156" t="s">
        <v>14</v>
      </c>
      <c r="P156" t="s">
        <v>14</v>
      </c>
      <c r="Q156" t="s">
        <v>14</v>
      </c>
      <c r="R156" t="s">
        <v>14</v>
      </c>
      <c r="S156" t="s">
        <v>14</v>
      </c>
      <c r="T156" t="s">
        <v>103</v>
      </c>
      <c r="U156" t="s">
        <v>103</v>
      </c>
    </row>
    <row r="157" spans="1:21" x14ac:dyDescent="0.25">
      <c r="A157" t="s">
        <v>149</v>
      </c>
      <c r="B157" s="2"/>
      <c r="C157">
        <v>67.498000000000005</v>
      </c>
      <c r="D157">
        <v>5.2</v>
      </c>
      <c r="E157">
        <v>2</v>
      </c>
      <c r="F157">
        <v>2</v>
      </c>
      <c r="G157">
        <v>16.942</v>
      </c>
      <c r="H157">
        <v>2648600</v>
      </c>
      <c r="I157">
        <v>2</v>
      </c>
      <c r="J157" t="s">
        <v>14</v>
      </c>
      <c r="K157">
        <v>19.180700000000002</v>
      </c>
      <c r="L157">
        <v>19.2241</v>
      </c>
      <c r="M157">
        <v>19.309899999999999</v>
      </c>
      <c r="N157">
        <f t="shared" si="14"/>
        <v>14.428675</v>
      </c>
      <c r="O157" t="s">
        <v>14</v>
      </c>
      <c r="P157" t="s">
        <v>14</v>
      </c>
      <c r="Q157" t="s">
        <v>14</v>
      </c>
      <c r="R157" t="s">
        <v>14</v>
      </c>
      <c r="S157" t="s">
        <v>14</v>
      </c>
      <c r="T157" t="s">
        <v>103</v>
      </c>
      <c r="U157" t="s">
        <v>103</v>
      </c>
    </row>
    <row r="158" spans="1:21" x14ac:dyDescent="0.25">
      <c r="A158" t="s">
        <v>150</v>
      </c>
      <c r="B158" s="2"/>
      <c r="C158">
        <v>81.632999999999996</v>
      </c>
      <c r="D158">
        <v>5.5</v>
      </c>
      <c r="E158">
        <v>3</v>
      </c>
      <c r="F158">
        <v>3</v>
      </c>
      <c r="G158">
        <v>20.361999999999998</v>
      </c>
      <c r="H158">
        <v>2215600</v>
      </c>
      <c r="I158">
        <v>4</v>
      </c>
      <c r="J158" t="s">
        <v>14</v>
      </c>
      <c r="K158">
        <v>19.092700000000001</v>
      </c>
      <c r="L158">
        <v>19.251899999999999</v>
      </c>
      <c r="M158">
        <v>19.273599999999998</v>
      </c>
      <c r="N158">
        <f t="shared" si="14"/>
        <v>14.40455</v>
      </c>
      <c r="O158" t="s">
        <v>14</v>
      </c>
      <c r="P158" t="s">
        <v>14</v>
      </c>
      <c r="Q158" t="s">
        <v>14</v>
      </c>
      <c r="R158" t="s">
        <v>14</v>
      </c>
      <c r="S158" t="s">
        <v>14</v>
      </c>
      <c r="T158" t="s">
        <v>103</v>
      </c>
      <c r="U158" t="s">
        <v>103</v>
      </c>
    </row>
    <row r="159" spans="1:21" x14ac:dyDescent="0.25">
      <c r="A159" t="s">
        <v>151</v>
      </c>
      <c r="B159" s="2"/>
      <c r="C159">
        <v>68.998999999999995</v>
      </c>
      <c r="D159">
        <v>7.1</v>
      </c>
      <c r="E159">
        <v>3</v>
      </c>
      <c r="F159">
        <v>3</v>
      </c>
      <c r="G159">
        <v>18.832999999999998</v>
      </c>
      <c r="H159">
        <v>2330800</v>
      </c>
      <c r="I159">
        <v>3</v>
      </c>
      <c r="J159" t="s">
        <v>14</v>
      </c>
      <c r="K159">
        <v>19.088200000000001</v>
      </c>
      <c r="L159">
        <v>19.609500000000001</v>
      </c>
      <c r="M159" t="s">
        <v>14</v>
      </c>
      <c r="N159">
        <f>(K159+L159)/4</f>
        <v>9.6744249999999994</v>
      </c>
      <c r="O159" t="s">
        <v>14</v>
      </c>
      <c r="P159" t="s">
        <v>14</v>
      </c>
      <c r="Q159" t="s">
        <v>14</v>
      </c>
      <c r="R159" t="s">
        <v>14</v>
      </c>
      <c r="S159" t="s">
        <v>14</v>
      </c>
      <c r="T159" t="s">
        <v>103</v>
      </c>
      <c r="U159" t="s">
        <v>103</v>
      </c>
    </row>
    <row r="160" spans="1:21" x14ac:dyDescent="0.25">
      <c r="A160" t="s">
        <v>152</v>
      </c>
      <c r="B160" s="2"/>
      <c r="C160">
        <v>16.059999999999999</v>
      </c>
      <c r="D160">
        <v>24.5</v>
      </c>
      <c r="E160">
        <v>3</v>
      </c>
      <c r="F160">
        <v>3</v>
      </c>
      <c r="G160">
        <v>36.24</v>
      </c>
      <c r="H160">
        <v>4620600</v>
      </c>
      <c r="I160">
        <v>7</v>
      </c>
      <c r="J160" t="s">
        <v>14</v>
      </c>
      <c r="K160">
        <v>19.331</v>
      </c>
      <c r="L160">
        <v>19.359000000000002</v>
      </c>
      <c r="M160">
        <v>20.064699999999998</v>
      </c>
      <c r="N160">
        <f>(K160+L160+M160)/4</f>
        <v>14.688675</v>
      </c>
      <c r="O160" t="s">
        <v>14</v>
      </c>
      <c r="P160" t="s">
        <v>14</v>
      </c>
      <c r="Q160" t="s">
        <v>14</v>
      </c>
      <c r="R160" t="s">
        <v>14</v>
      </c>
      <c r="S160" t="s">
        <v>14</v>
      </c>
      <c r="T160" t="s">
        <v>103</v>
      </c>
      <c r="U160" t="s">
        <v>103</v>
      </c>
    </row>
    <row r="161" spans="1:21" x14ac:dyDescent="0.25">
      <c r="A161" t="s">
        <v>153</v>
      </c>
      <c r="B161" s="2"/>
      <c r="C161">
        <v>67.519000000000005</v>
      </c>
      <c r="D161">
        <v>8.8000000000000007</v>
      </c>
      <c r="E161">
        <v>4</v>
      </c>
      <c r="F161">
        <v>4</v>
      </c>
      <c r="G161">
        <v>24.34</v>
      </c>
      <c r="H161">
        <v>2610900</v>
      </c>
      <c r="I161">
        <v>4</v>
      </c>
      <c r="J161" t="s">
        <v>14</v>
      </c>
      <c r="K161">
        <v>19.370699999999999</v>
      </c>
      <c r="L161">
        <v>19.074300000000001</v>
      </c>
      <c r="M161">
        <v>19.473700000000001</v>
      </c>
      <c r="N161">
        <f>(K161+L161+M161)/4</f>
        <v>14.479675</v>
      </c>
      <c r="O161" t="s">
        <v>14</v>
      </c>
      <c r="P161" t="s">
        <v>14</v>
      </c>
      <c r="Q161" t="s">
        <v>14</v>
      </c>
      <c r="R161" t="s">
        <v>14</v>
      </c>
      <c r="S161" t="s">
        <v>14</v>
      </c>
      <c r="T161" t="s">
        <v>103</v>
      </c>
      <c r="U161" t="s">
        <v>103</v>
      </c>
    </row>
    <row r="162" spans="1:21" x14ac:dyDescent="0.25">
      <c r="A162" t="s">
        <v>154</v>
      </c>
      <c r="B162" s="2"/>
      <c r="C162">
        <v>94.995000000000005</v>
      </c>
      <c r="D162">
        <v>6.2</v>
      </c>
      <c r="E162">
        <v>4</v>
      </c>
      <c r="F162">
        <v>4</v>
      </c>
      <c r="G162">
        <v>27.347999999999999</v>
      </c>
      <c r="H162">
        <v>2852100</v>
      </c>
      <c r="I162">
        <v>4</v>
      </c>
      <c r="J162" t="s">
        <v>14</v>
      </c>
      <c r="K162">
        <v>19.348500000000001</v>
      </c>
      <c r="L162">
        <v>19.411999999999999</v>
      </c>
      <c r="M162">
        <v>19.4252</v>
      </c>
      <c r="N162">
        <f>(K162+L162+M162)/4</f>
        <v>14.546424999999999</v>
      </c>
      <c r="O162" t="s">
        <v>14</v>
      </c>
      <c r="P162" t="s">
        <v>14</v>
      </c>
      <c r="Q162" t="s">
        <v>14</v>
      </c>
      <c r="R162" t="s">
        <v>14</v>
      </c>
      <c r="S162" t="s">
        <v>14</v>
      </c>
      <c r="T162" t="s">
        <v>103</v>
      </c>
      <c r="U162" t="s">
        <v>103</v>
      </c>
    </row>
    <row r="163" spans="1:21" x14ac:dyDescent="0.25">
      <c r="A163" t="s">
        <v>155</v>
      </c>
      <c r="B163" s="2"/>
      <c r="C163">
        <v>28.414999999999999</v>
      </c>
      <c r="D163">
        <v>11.4</v>
      </c>
      <c r="E163">
        <v>3</v>
      </c>
      <c r="F163">
        <v>3</v>
      </c>
      <c r="G163">
        <v>17.734999999999999</v>
      </c>
      <c r="H163">
        <v>2468100</v>
      </c>
      <c r="I163">
        <v>6</v>
      </c>
      <c r="J163" t="s">
        <v>14</v>
      </c>
      <c r="K163">
        <v>19.397099999999998</v>
      </c>
      <c r="L163">
        <v>19.4998</v>
      </c>
      <c r="M163">
        <v>19.540600000000001</v>
      </c>
      <c r="N163">
        <f>(K163+L163+M163)/4</f>
        <v>14.609375</v>
      </c>
      <c r="O163" t="s">
        <v>14</v>
      </c>
      <c r="P163" t="s">
        <v>14</v>
      </c>
      <c r="Q163" t="s">
        <v>14</v>
      </c>
      <c r="R163" t="s">
        <v>14</v>
      </c>
      <c r="S163" t="s">
        <v>14</v>
      </c>
      <c r="T163" t="s">
        <v>103</v>
      </c>
      <c r="U163" t="s">
        <v>103</v>
      </c>
    </row>
    <row r="164" spans="1:21" x14ac:dyDescent="0.25">
      <c r="A164" t="s">
        <v>156</v>
      </c>
      <c r="B164" s="2"/>
      <c r="C164">
        <v>67.119</v>
      </c>
      <c r="D164">
        <v>6</v>
      </c>
      <c r="E164">
        <v>2</v>
      </c>
      <c r="F164">
        <v>2</v>
      </c>
      <c r="G164">
        <v>12.523999999999999</v>
      </c>
      <c r="H164">
        <v>2435700</v>
      </c>
      <c r="I164">
        <v>4</v>
      </c>
      <c r="J164" t="s">
        <v>14</v>
      </c>
      <c r="K164">
        <v>19.286100000000001</v>
      </c>
      <c r="L164">
        <v>19.579999999999998</v>
      </c>
      <c r="M164">
        <v>19.517700000000001</v>
      </c>
      <c r="N164">
        <f>(K164+L164+M164)/4</f>
        <v>14.595950000000002</v>
      </c>
      <c r="O164" t="s">
        <v>14</v>
      </c>
      <c r="P164" t="s">
        <v>14</v>
      </c>
      <c r="Q164" t="s">
        <v>14</v>
      </c>
      <c r="R164" t="s">
        <v>14</v>
      </c>
      <c r="S164" t="s">
        <v>14</v>
      </c>
      <c r="T164" t="s">
        <v>103</v>
      </c>
      <c r="U164" t="s">
        <v>103</v>
      </c>
    </row>
    <row r="165" spans="1:21" x14ac:dyDescent="0.25">
      <c r="A165" t="s">
        <v>158</v>
      </c>
      <c r="B165" s="2"/>
      <c r="C165">
        <v>108.81</v>
      </c>
      <c r="D165">
        <v>5.3</v>
      </c>
      <c r="E165">
        <v>5</v>
      </c>
      <c r="F165">
        <v>2</v>
      </c>
      <c r="G165">
        <v>11.541</v>
      </c>
      <c r="H165">
        <v>2846700</v>
      </c>
      <c r="I165">
        <v>2</v>
      </c>
      <c r="J165" t="s">
        <v>14</v>
      </c>
      <c r="K165" t="s">
        <v>14</v>
      </c>
      <c r="L165">
        <v>19.755500000000001</v>
      </c>
      <c r="M165">
        <v>19.47</v>
      </c>
      <c r="N165" t="s">
        <v>14</v>
      </c>
      <c r="O165" t="s">
        <v>14</v>
      </c>
      <c r="P165" t="s">
        <v>14</v>
      </c>
      <c r="Q165" t="s">
        <v>14</v>
      </c>
      <c r="R165" t="s">
        <v>14</v>
      </c>
      <c r="S165" t="s">
        <v>14</v>
      </c>
      <c r="T165" t="s">
        <v>103</v>
      </c>
      <c r="U165" t="s">
        <v>103</v>
      </c>
    </row>
    <row r="166" spans="1:21" x14ac:dyDescent="0.25">
      <c r="A166" t="s">
        <v>159</v>
      </c>
      <c r="B166" s="2"/>
      <c r="C166">
        <v>58.728000000000002</v>
      </c>
      <c r="D166">
        <v>9.5</v>
      </c>
      <c r="E166">
        <v>3</v>
      </c>
      <c r="F166">
        <v>3</v>
      </c>
      <c r="G166">
        <v>18.928000000000001</v>
      </c>
      <c r="H166">
        <v>4427800</v>
      </c>
      <c r="I166">
        <v>4</v>
      </c>
      <c r="J166" t="s">
        <v>14</v>
      </c>
      <c r="K166">
        <v>19.764099999999999</v>
      </c>
      <c r="L166">
        <v>19.624300000000002</v>
      </c>
      <c r="M166">
        <v>19.584199999999999</v>
      </c>
      <c r="N166">
        <f>(K166+L166+M166)/4</f>
        <v>14.74315</v>
      </c>
      <c r="O166" t="s">
        <v>14</v>
      </c>
      <c r="P166" t="s">
        <v>14</v>
      </c>
      <c r="Q166" t="s">
        <v>14</v>
      </c>
      <c r="R166" t="s">
        <v>14</v>
      </c>
      <c r="S166" t="s">
        <v>14</v>
      </c>
      <c r="T166" t="s">
        <v>103</v>
      </c>
      <c r="U166" t="s">
        <v>103</v>
      </c>
    </row>
    <row r="167" spans="1:21" x14ac:dyDescent="0.25">
      <c r="A167" t="s">
        <v>160</v>
      </c>
      <c r="B167" s="2"/>
      <c r="C167">
        <v>27.122</v>
      </c>
      <c r="D167">
        <v>16.899999999999999</v>
      </c>
      <c r="E167">
        <v>3</v>
      </c>
      <c r="F167">
        <v>3</v>
      </c>
      <c r="G167">
        <v>37.628999999999998</v>
      </c>
      <c r="H167">
        <v>3623800</v>
      </c>
      <c r="I167">
        <v>5</v>
      </c>
      <c r="J167" t="s">
        <v>14</v>
      </c>
      <c r="K167" t="s">
        <v>14</v>
      </c>
      <c r="L167">
        <v>19.701899999999998</v>
      </c>
      <c r="M167">
        <v>19.659600000000001</v>
      </c>
      <c r="N167" t="s">
        <v>14</v>
      </c>
      <c r="O167" t="s">
        <v>14</v>
      </c>
      <c r="P167" t="s">
        <v>14</v>
      </c>
      <c r="Q167" t="s">
        <v>14</v>
      </c>
      <c r="R167" t="s">
        <v>14</v>
      </c>
      <c r="S167" t="s">
        <v>14</v>
      </c>
      <c r="T167" t="s">
        <v>103</v>
      </c>
      <c r="U167" t="s">
        <v>103</v>
      </c>
    </row>
    <row r="168" spans="1:21" x14ac:dyDescent="0.25">
      <c r="A168" t="s">
        <v>161</v>
      </c>
      <c r="B168" s="2"/>
      <c r="C168">
        <v>73.218999999999994</v>
      </c>
      <c r="D168">
        <v>9.9</v>
      </c>
      <c r="E168">
        <v>5</v>
      </c>
      <c r="F168">
        <v>4</v>
      </c>
      <c r="G168">
        <v>50.893000000000001</v>
      </c>
      <c r="H168">
        <v>4182900</v>
      </c>
      <c r="I168">
        <v>9</v>
      </c>
      <c r="J168" t="s">
        <v>14</v>
      </c>
      <c r="K168">
        <v>19.9816</v>
      </c>
      <c r="L168">
        <v>19.8567</v>
      </c>
      <c r="M168">
        <v>19.868200000000002</v>
      </c>
      <c r="N168">
        <f>(K168+L168+M168)/4</f>
        <v>14.926625000000001</v>
      </c>
      <c r="O168" t="s">
        <v>14</v>
      </c>
      <c r="P168" t="s">
        <v>14</v>
      </c>
      <c r="Q168" t="s">
        <v>14</v>
      </c>
      <c r="R168" t="s">
        <v>14</v>
      </c>
      <c r="S168" t="s">
        <v>14</v>
      </c>
      <c r="T168" t="s">
        <v>103</v>
      </c>
      <c r="U168" t="s">
        <v>103</v>
      </c>
    </row>
    <row r="169" spans="1:21" x14ac:dyDescent="0.25">
      <c r="A169" t="s">
        <v>163</v>
      </c>
      <c r="B169" s="2"/>
      <c r="C169">
        <v>57.848999999999997</v>
      </c>
      <c r="D169">
        <v>8.8000000000000007</v>
      </c>
      <c r="E169">
        <v>3</v>
      </c>
      <c r="F169">
        <v>3</v>
      </c>
      <c r="G169">
        <v>23.818000000000001</v>
      </c>
      <c r="H169">
        <v>5424500</v>
      </c>
      <c r="I169">
        <v>4</v>
      </c>
      <c r="J169" t="s">
        <v>14</v>
      </c>
      <c r="K169">
        <v>19.920100000000001</v>
      </c>
      <c r="L169">
        <v>20.4819</v>
      </c>
      <c r="M169">
        <v>20.000299999999999</v>
      </c>
      <c r="N169">
        <f>(K169+L169+M169)/4</f>
        <v>15.100574999999999</v>
      </c>
      <c r="O169" t="s">
        <v>14</v>
      </c>
      <c r="P169" t="s">
        <v>14</v>
      </c>
      <c r="Q169" t="s">
        <v>14</v>
      </c>
      <c r="R169" t="s">
        <v>14</v>
      </c>
      <c r="S169" t="s">
        <v>14</v>
      </c>
      <c r="T169" t="s">
        <v>103</v>
      </c>
      <c r="U169" t="s">
        <v>103</v>
      </c>
    </row>
    <row r="170" spans="1:21" x14ac:dyDescent="0.25">
      <c r="A170" t="s">
        <v>164</v>
      </c>
      <c r="B170" s="2"/>
      <c r="C170">
        <v>63.305</v>
      </c>
      <c r="D170">
        <v>6.8</v>
      </c>
      <c r="E170">
        <v>3</v>
      </c>
      <c r="F170">
        <v>3</v>
      </c>
      <c r="G170">
        <v>17.617999999999999</v>
      </c>
      <c r="H170">
        <v>9673900</v>
      </c>
      <c r="I170">
        <v>4</v>
      </c>
      <c r="J170">
        <v>19.784600000000001</v>
      </c>
      <c r="K170">
        <v>20.1157</v>
      </c>
      <c r="L170">
        <v>20.127199999999998</v>
      </c>
      <c r="M170">
        <v>20.529499999999999</v>
      </c>
      <c r="N170">
        <f>(J170+K170+L170+M170)/4</f>
        <v>20.139250000000001</v>
      </c>
      <c r="O170" t="s">
        <v>14</v>
      </c>
      <c r="P170" t="s">
        <v>14</v>
      </c>
      <c r="Q170" t="s">
        <v>14</v>
      </c>
      <c r="R170" t="s">
        <v>14</v>
      </c>
      <c r="S170" t="s">
        <v>14</v>
      </c>
      <c r="T170" t="s">
        <v>103</v>
      </c>
      <c r="U170" t="s">
        <v>103</v>
      </c>
    </row>
    <row r="171" spans="1:21" x14ac:dyDescent="0.25">
      <c r="A171" t="s">
        <v>165</v>
      </c>
      <c r="B171" s="2"/>
      <c r="C171">
        <v>177.62</v>
      </c>
      <c r="D171">
        <v>2.5</v>
      </c>
      <c r="E171">
        <v>4</v>
      </c>
      <c r="F171">
        <v>4</v>
      </c>
      <c r="G171">
        <v>23.326000000000001</v>
      </c>
      <c r="H171">
        <v>4066300</v>
      </c>
      <c r="I171">
        <v>7</v>
      </c>
      <c r="J171" t="s">
        <v>14</v>
      </c>
      <c r="K171">
        <v>20.290900000000001</v>
      </c>
      <c r="L171">
        <v>19.678799999999999</v>
      </c>
      <c r="M171">
        <v>20.124099999999999</v>
      </c>
      <c r="N171">
        <f>(K171+L171+M171)/4</f>
        <v>15.02345</v>
      </c>
      <c r="O171" t="s">
        <v>14</v>
      </c>
      <c r="P171" t="s">
        <v>14</v>
      </c>
      <c r="Q171" t="s">
        <v>14</v>
      </c>
      <c r="R171" t="s">
        <v>14</v>
      </c>
      <c r="S171" t="s">
        <v>14</v>
      </c>
      <c r="T171" t="s">
        <v>103</v>
      </c>
      <c r="U171" t="s">
        <v>103</v>
      </c>
    </row>
    <row r="172" spans="1:21" x14ac:dyDescent="0.25">
      <c r="A172" t="s">
        <v>166</v>
      </c>
      <c r="B172" s="2"/>
      <c r="C172">
        <v>33.347000000000001</v>
      </c>
      <c r="D172">
        <v>11</v>
      </c>
      <c r="E172">
        <v>2</v>
      </c>
      <c r="F172">
        <v>2</v>
      </c>
      <c r="G172">
        <v>18.510999999999999</v>
      </c>
      <c r="H172">
        <v>4227200</v>
      </c>
      <c r="I172">
        <v>4</v>
      </c>
      <c r="J172" t="s">
        <v>14</v>
      </c>
      <c r="K172">
        <v>20.123100000000001</v>
      </c>
      <c r="L172">
        <v>20.191199999999998</v>
      </c>
      <c r="M172">
        <v>20.449200000000001</v>
      </c>
      <c r="N172">
        <f>(K172+L172+M172)/4</f>
        <v>15.190875000000002</v>
      </c>
      <c r="O172" t="s">
        <v>14</v>
      </c>
      <c r="P172" t="s">
        <v>14</v>
      </c>
      <c r="Q172" t="s">
        <v>14</v>
      </c>
      <c r="R172" t="s">
        <v>14</v>
      </c>
      <c r="S172" t="s">
        <v>14</v>
      </c>
      <c r="T172" t="s">
        <v>103</v>
      </c>
      <c r="U172" t="s">
        <v>103</v>
      </c>
    </row>
    <row r="173" spans="1:21" x14ac:dyDescent="0.25">
      <c r="A173" t="s">
        <v>167</v>
      </c>
      <c r="B173" s="2"/>
      <c r="C173">
        <v>67.896000000000001</v>
      </c>
      <c r="D173">
        <v>9.3000000000000007</v>
      </c>
      <c r="E173">
        <v>4</v>
      </c>
      <c r="F173">
        <v>4</v>
      </c>
      <c r="G173">
        <v>97.573999999999998</v>
      </c>
      <c r="H173">
        <v>15938000</v>
      </c>
      <c r="I173">
        <v>7</v>
      </c>
      <c r="J173" t="s">
        <v>14</v>
      </c>
      <c r="K173">
        <v>20.2987</v>
      </c>
      <c r="L173">
        <v>20.2134</v>
      </c>
      <c r="M173">
        <v>20.243099999999998</v>
      </c>
      <c r="N173">
        <f>(K173+L173+M173)/4</f>
        <v>15.188800000000001</v>
      </c>
      <c r="O173" t="s">
        <v>14</v>
      </c>
      <c r="P173" t="s">
        <v>14</v>
      </c>
      <c r="Q173" t="s">
        <v>14</v>
      </c>
      <c r="R173" t="s">
        <v>14</v>
      </c>
      <c r="S173" t="s">
        <v>14</v>
      </c>
      <c r="T173" t="s">
        <v>103</v>
      </c>
      <c r="U173" t="s">
        <v>103</v>
      </c>
    </row>
    <row r="174" spans="1:21" x14ac:dyDescent="0.25">
      <c r="A174" t="s">
        <v>168</v>
      </c>
      <c r="B174" s="2"/>
      <c r="C174">
        <v>44.082999999999998</v>
      </c>
      <c r="D174">
        <v>10</v>
      </c>
      <c r="E174">
        <v>3</v>
      </c>
      <c r="F174">
        <v>3</v>
      </c>
      <c r="G174">
        <v>40.465000000000003</v>
      </c>
      <c r="H174">
        <v>6515000</v>
      </c>
      <c r="I174">
        <v>5</v>
      </c>
      <c r="J174" t="s">
        <v>14</v>
      </c>
      <c r="K174">
        <v>20.2514</v>
      </c>
      <c r="L174">
        <v>20.2453</v>
      </c>
      <c r="M174">
        <v>20.188199999999998</v>
      </c>
      <c r="N174">
        <f>(K174+L174+M174)/4</f>
        <v>15.171225</v>
      </c>
      <c r="O174" t="s">
        <v>14</v>
      </c>
      <c r="P174" t="s">
        <v>14</v>
      </c>
      <c r="Q174" t="s">
        <v>14</v>
      </c>
      <c r="R174" t="s">
        <v>14</v>
      </c>
      <c r="S174" t="s">
        <v>14</v>
      </c>
      <c r="T174" t="s">
        <v>103</v>
      </c>
      <c r="U174" t="s">
        <v>103</v>
      </c>
    </row>
    <row r="175" spans="1:21" x14ac:dyDescent="0.25">
      <c r="A175" t="s">
        <v>169</v>
      </c>
      <c r="B175" s="2"/>
      <c r="C175">
        <v>191.44</v>
      </c>
      <c r="D175">
        <v>2.7</v>
      </c>
      <c r="E175">
        <v>3</v>
      </c>
      <c r="F175">
        <v>3</v>
      </c>
      <c r="G175">
        <v>20.023</v>
      </c>
      <c r="H175">
        <v>5004800</v>
      </c>
      <c r="I175">
        <v>4</v>
      </c>
      <c r="J175" t="s">
        <v>14</v>
      </c>
      <c r="K175">
        <v>20.421399999999998</v>
      </c>
      <c r="L175">
        <v>20.167300000000001</v>
      </c>
      <c r="M175">
        <v>20.295400000000001</v>
      </c>
      <c r="N175">
        <f>(K175+L175+M175)/4</f>
        <v>15.221025000000001</v>
      </c>
      <c r="O175" t="s">
        <v>14</v>
      </c>
      <c r="P175" t="s">
        <v>14</v>
      </c>
      <c r="Q175" t="s">
        <v>14</v>
      </c>
      <c r="R175" t="s">
        <v>14</v>
      </c>
      <c r="S175" t="s">
        <v>14</v>
      </c>
      <c r="T175" t="s">
        <v>103</v>
      </c>
      <c r="U175" t="s">
        <v>103</v>
      </c>
    </row>
    <row r="176" spans="1:21" x14ac:dyDescent="0.25">
      <c r="A176" t="s">
        <v>170</v>
      </c>
      <c r="B176" s="2"/>
      <c r="C176">
        <v>58.304000000000002</v>
      </c>
      <c r="D176">
        <v>11.4</v>
      </c>
      <c r="E176">
        <v>5</v>
      </c>
      <c r="F176">
        <v>5</v>
      </c>
      <c r="G176">
        <v>40.195999999999998</v>
      </c>
      <c r="H176">
        <v>7549400</v>
      </c>
      <c r="I176">
        <v>10</v>
      </c>
      <c r="J176">
        <v>19.4435</v>
      </c>
      <c r="K176">
        <v>20.431799999999999</v>
      </c>
      <c r="L176">
        <v>20.393799999999999</v>
      </c>
      <c r="M176">
        <v>20.214099999999998</v>
      </c>
      <c r="N176">
        <f>(J176+K176+L176+M176)/4</f>
        <v>20.120799999999999</v>
      </c>
      <c r="O176" t="s">
        <v>14</v>
      </c>
      <c r="P176" t="s">
        <v>14</v>
      </c>
      <c r="Q176" t="s">
        <v>14</v>
      </c>
      <c r="R176" t="s">
        <v>14</v>
      </c>
      <c r="S176" t="s">
        <v>14</v>
      </c>
      <c r="T176" t="s">
        <v>103</v>
      </c>
      <c r="U176" t="s">
        <v>103</v>
      </c>
    </row>
    <row r="177" spans="1:21" x14ac:dyDescent="0.25">
      <c r="A177" t="s">
        <v>114</v>
      </c>
      <c r="B177" s="2"/>
      <c r="C177">
        <v>60.442999999999998</v>
      </c>
      <c r="D177">
        <v>10</v>
      </c>
      <c r="E177">
        <v>4</v>
      </c>
      <c r="F177">
        <v>4</v>
      </c>
      <c r="G177">
        <v>41.097000000000001</v>
      </c>
      <c r="H177">
        <v>8923500</v>
      </c>
      <c r="I177">
        <v>4</v>
      </c>
      <c r="J177" t="s">
        <v>14</v>
      </c>
      <c r="K177">
        <v>20.476500000000001</v>
      </c>
      <c r="L177">
        <v>20.454899999999999</v>
      </c>
      <c r="M177">
        <v>20.7256</v>
      </c>
      <c r="N177">
        <f>(K177+L177+M177)/4</f>
        <v>15.414249999999999</v>
      </c>
      <c r="O177" t="s">
        <v>14</v>
      </c>
      <c r="P177" t="s">
        <v>14</v>
      </c>
      <c r="Q177" t="s">
        <v>14</v>
      </c>
      <c r="R177" t="s">
        <v>14</v>
      </c>
      <c r="S177" t="s">
        <v>14</v>
      </c>
      <c r="T177" t="s">
        <v>103</v>
      </c>
      <c r="U177" t="s">
        <v>103</v>
      </c>
    </row>
    <row r="178" spans="1:21" x14ac:dyDescent="0.25">
      <c r="A178" t="s">
        <v>234</v>
      </c>
      <c r="B178" s="2"/>
      <c r="C178">
        <v>15.917</v>
      </c>
      <c r="D178">
        <v>23.7</v>
      </c>
      <c r="E178">
        <v>3</v>
      </c>
      <c r="F178">
        <v>3</v>
      </c>
      <c r="G178">
        <v>27.367999999999999</v>
      </c>
      <c r="H178">
        <v>16621000</v>
      </c>
      <c r="I178">
        <v>7</v>
      </c>
      <c r="J178" t="s">
        <v>14</v>
      </c>
      <c r="K178">
        <v>20.572900000000001</v>
      </c>
      <c r="L178" t="s">
        <v>14</v>
      </c>
      <c r="M178">
        <v>20.439599999999999</v>
      </c>
      <c r="N178">
        <f>(K178+M178)/4</f>
        <v>10.253125000000001</v>
      </c>
      <c r="O178" t="s">
        <v>14</v>
      </c>
      <c r="P178" t="s">
        <v>14</v>
      </c>
      <c r="Q178" t="s">
        <v>14</v>
      </c>
      <c r="R178" t="s">
        <v>14</v>
      </c>
      <c r="S178" t="s">
        <v>14</v>
      </c>
      <c r="T178" t="s">
        <v>103</v>
      </c>
      <c r="U178" t="s">
        <v>103</v>
      </c>
    </row>
    <row r="179" spans="1:21" x14ac:dyDescent="0.25">
      <c r="A179" t="s">
        <v>171</v>
      </c>
      <c r="B179" s="2"/>
      <c r="C179">
        <v>71.468999999999994</v>
      </c>
      <c r="D179">
        <v>9.9</v>
      </c>
      <c r="E179">
        <v>5</v>
      </c>
      <c r="F179">
        <v>5</v>
      </c>
      <c r="G179">
        <v>78.048000000000002</v>
      </c>
      <c r="H179">
        <v>8433500</v>
      </c>
      <c r="I179">
        <v>8</v>
      </c>
      <c r="J179">
        <v>20.121400000000001</v>
      </c>
      <c r="K179">
        <v>20.5185</v>
      </c>
      <c r="L179">
        <v>20.8325</v>
      </c>
      <c r="M179">
        <v>20.579000000000001</v>
      </c>
      <c r="N179">
        <f>(J179+K179+L179+M179)/4</f>
        <v>20.51285</v>
      </c>
      <c r="O179" t="s">
        <v>14</v>
      </c>
      <c r="P179" t="s">
        <v>14</v>
      </c>
      <c r="Q179" t="s">
        <v>14</v>
      </c>
      <c r="R179" t="s">
        <v>14</v>
      </c>
      <c r="S179" t="s">
        <v>14</v>
      </c>
      <c r="T179" t="s">
        <v>103</v>
      </c>
      <c r="U179" t="s">
        <v>103</v>
      </c>
    </row>
    <row r="180" spans="1:21" x14ac:dyDescent="0.25">
      <c r="A180" t="s">
        <v>172</v>
      </c>
      <c r="B180" s="2"/>
      <c r="C180">
        <v>87.26</v>
      </c>
      <c r="D180">
        <v>7.2</v>
      </c>
      <c r="E180">
        <v>4</v>
      </c>
      <c r="F180">
        <v>4</v>
      </c>
      <c r="G180">
        <v>26.177</v>
      </c>
      <c r="H180">
        <v>5400900</v>
      </c>
      <c r="I180">
        <v>7</v>
      </c>
      <c r="J180" t="s">
        <v>14</v>
      </c>
      <c r="K180">
        <v>20.55</v>
      </c>
      <c r="L180">
        <v>20.4971</v>
      </c>
      <c r="M180">
        <v>20.6435</v>
      </c>
      <c r="N180">
        <f>(K180+L180+M180)/4</f>
        <v>15.422650000000001</v>
      </c>
      <c r="O180" t="s">
        <v>14</v>
      </c>
      <c r="P180" t="s">
        <v>14</v>
      </c>
      <c r="Q180" t="s">
        <v>14</v>
      </c>
      <c r="R180" t="s">
        <v>14</v>
      </c>
      <c r="S180" t="s">
        <v>14</v>
      </c>
      <c r="T180" t="s">
        <v>103</v>
      </c>
      <c r="U180" t="s">
        <v>103</v>
      </c>
    </row>
    <row r="181" spans="1:21" x14ac:dyDescent="0.25">
      <c r="A181" t="s">
        <v>173</v>
      </c>
      <c r="B181" s="2"/>
      <c r="C181">
        <v>57.973999999999997</v>
      </c>
      <c r="D181">
        <v>6.2</v>
      </c>
      <c r="E181">
        <v>3</v>
      </c>
      <c r="F181">
        <v>3</v>
      </c>
      <c r="G181">
        <v>20.98</v>
      </c>
      <c r="H181">
        <v>10226000</v>
      </c>
      <c r="I181">
        <v>5</v>
      </c>
      <c r="J181" t="s">
        <v>14</v>
      </c>
      <c r="K181">
        <v>20.813300000000002</v>
      </c>
      <c r="L181">
        <v>20.6968</v>
      </c>
      <c r="M181">
        <v>20.825800000000001</v>
      </c>
      <c r="N181">
        <f>(K181+L181+M181)/4</f>
        <v>15.583975000000001</v>
      </c>
      <c r="O181" t="s">
        <v>14</v>
      </c>
      <c r="P181" t="s">
        <v>14</v>
      </c>
      <c r="Q181" t="s">
        <v>14</v>
      </c>
      <c r="R181" t="s">
        <v>14</v>
      </c>
      <c r="S181" t="s">
        <v>14</v>
      </c>
      <c r="T181" t="s">
        <v>103</v>
      </c>
      <c r="U181" t="s">
        <v>103</v>
      </c>
    </row>
    <row r="182" spans="1:21" x14ac:dyDescent="0.25">
      <c r="A182" t="s">
        <v>174</v>
      </c>
      <c r="B182" s="2"/>
      <c r="C182">
        <v>72.578000000000003</v>
      </c>
      <c r="D182">
        <v>11.1</v>
      </c>
      <c r="E182">
        <v>7</v>
      </c>
      <c r="F182">
        <v>5</v>
      </c>
      <c r="G182">
        <v>54.418999999999997</v>
      </c>
      <c r="H182">
        <v>207860000</v>
      </c>
      <c r="I182">
        <v>16</v>
      </c>
      <c r="J182">
        <v>21.910499999999999</v>
      </c>
      <c r="K182">
        <v>20.851099999999999</v>
      </c>
      <c r="L182">
        <v>20.800899999999999</v>
      </c>
      <c r="M182">
        <v>20.953499999999998</v>
      </c>
      <c r="N182">
        <f>(J182+K182+L182+M182)/4</f>
        <v>21.128999999999998</v>
      </c>
      <c r="O182" t="s">
        <v>14</v>
      </c>
      <c r="P182" t="s">
        <v>14</v>
      </c>
      <c r="Q182" t="s">
        <v>14</v>
      </c>
      <c r="R182" t="s">
        <v>14</v>
      </c>
      <c r="S182" t="s">
        <v>14</v>
      </c>
      <c r="T182" t="s">
        <v>103</v>
      </c>
      <c r="U182" t="s">
        <v>103</v>
      </c>
    </row>
    <row r="183" spans="1:21" x14ac:dyDescent="0.25">
      <c r="A183" t="s">
        <v>177</v>
      </c>
      <c r="B183" s="2"/>
      <c r="C183">
        <v>106.26</v>
      </c>
      <c r="D183">
        <v>12.6</v>
      </c>
      <c r="E183">
        <v>9</v>
      </c>
      <c r="F183">
        <v>9</v>
      </c>
      <c r="G183">
        <v>184.26</v>
      </c>
      <c r="H183">
        <v>9997600</v>
      </c>
      <c r="I183">
        <v>16</v>
      </c>
      <c r="J183">
        <v>19.3582</v>
      </c>
      <c r="K183">
        <v>21.5884</v>
      </c>
      <c r="L183">
        <v>21.2712</v>
      </c>
      <c r="M183">
        <v>20.801300000000001</v>
      </c>
      <c r="N183">
        <f>(J183+K183+L183+M183)/4</f>
        <v>20.754775000000002</v>
      </c>
      <c r="O183" t="s">
        <v>14</v>
      </c>
      <c r="P183" t="s">
        <v>14</v>
      </c>
      <c r="Q183" t="s">
        <v>14</v>
      </c>
      <c r="R183" t="s">
        <v>14</v>
      </c>
      <c r="S183" t="s">
        <v>14</v>
      </c>
      <c r="T183" t="s">
        <v>103</v>
      </c>
      <c r="U183" t="s">
        <v>103</v>
      </c>
    </row>
    <row r="184" spans="1:21" x14ac:dyDescent="0.25">
      <c r="A184" t="s">
        <v>126</v>
      </c>
      <c r="B184" s="2"/>
      <c r="C184">
        <v>56.811</v>
      </c>
      <c r="D184">
        <v>20.3</v>
      </c>
      <c r="E184">
        <v>7</v>
      </c>
      <c r="F184">
        <v>7</v>
      </c>
      <c r="G184">
        <v>51.835999999999999</v>
      </c>
      <c r="H184">
        <v>9356100</v>
      </c>
      <c r="I184">
        <v>13</v>
      </c>
      <c r="J184" t="s">
        <v>14</v>
      </c>
      <c r="K184">
        <v>21.130199999999999</v>
      </c>
      <c r="L184">
        <v>21.0626</v>
      </c>
      <c r="M184">
        <v>20.6342</v>
      </c>
      <c r="N184">
        <f>(K184+L184+M184)/4</f>
        <v>15.70675</v>
      </c>
      <c r="O184" t="s">
        <v>14</v>
      </c>
      <c r="P184" t="s">
        <v>14</v>
      </c>
      <c r="Q184" t="s">
        <v>14</v>
      </c>
      <c r="R184" t="s">
        <v>14</v>
      </c>
      <c r="S184" t="s">
        <v>14</v>
      </c>
      <c r="T184" t="s">
        <v>103</v>
      </c>
      <c r="U184" t="s">
        <v>103</v>
      </c>
    </row>
    <row r="185" spans="1:21" x14ac:dyDescent="0.25">
      <c r="A185" t="s">
        <v>178</v>
      </c>
      <c r="B185" s="2"/>
      <c r="C185">
        <v>109.05</v>
      </c>
      <c r="D185">
        <v>8.5</v>
      </c>
      <c r="E185">
        <v>7</v>
      </c>
      <c r="F185">
        <v>4</v>
      </c>
      <c r="G185">
        <v>44.368000000000002</v>
      </c>
      <c r="H185">
        <v>9867800</v>
      </c>
      <c r="I185">
        <v>16</v>
      </c>
      <c r="J185" t="s">
        <v>14</v>
      </c>
      <c r="K185">
        <v>21.315999999999999</v>
      </c>
      <c r="L185">
        <v>21.355599999999999</v>
      </c>
      <c r="M185">
        <v>21.151499999999999</v>
      </c>
      <c r="N185">
        <f>(K185+L185+M185)/4</f>
        <v>15.955774999999999</v>
      </c>
      <c r="O185" t="s">
        <v>14</v>
      </c>
      <c r="P185" t="s">
        <v>14</v>
      </c>
      <c r="Q185" t="s">
        <v>14</v>
      </c>
      <c r="R185" t="s">
        <v>14</v>
      </c>
      <c r="S185" t="s">
        <v>14</v>
      </c>
      <c r="T185" t="s">
        <v>103</v>
      </c>
      <c r="U185" t="s">
        <v>103</v>
      </c>
    </row>
    <row r="186" spans="1:21" x14ac:dyDescent="0.25">
      <c r="A186" t="s">
        <v>130</v>
      </c>
      <c r="B186" s="2"/>
      <c r="C186">
        <v>127.88</v>
      </c>
      <c r="D186">
        <v>12.3</v>
      </c>
      <c r="E186">
        <v>10</v>
      </c>
      <c r="F186">
        <v>10</v>
      </c>
      <c r="G186">
        <v>118.67</v>
      </c>
      <c r="H186">
        <v>16767000</v>
      </c>
      <c r="I186">
        <v>12</v>
      </c>
      <c r="J186" t="s">
        <v>14</v>
      </c>
      <c r="K186">
        <v>21.532599999999999</v>
      </c>
      <c r="L186">
        <v>22.223400000000002</v>
      </c>
      <c r="M186">
        <v>22.325800000000001</v>
      </c>
      <c r="N186">
        <f>(K186+L186+M186)/4</f>
        <v>16.52045</v>
      </c>
      <c r="O186" t="s">
        <v>14</v>
      </c>
      <c r="P186" t="s">
        <v>14</v>
      </c>
      <c r="Q186" t="s">
        <v>14</v>
      </c>
      <c r="R186" t="s">
        <v>14</v>
      </c>
      <c r="S186" t="s">
        <v>14</v>
      </c>
      <c r="T186" t="s">
        <v>103</v>
      </c>
      <c r="U186" t="s">
        <v>103</v>
      </c>
    </row>
    <row r="187" spans="1:21" x14ac:dyDescent="0.25">
      <c r="A187" t="s">
        <v>119</v>
      </c>
      <c r="B187" s="2"/>
      <c r="C187">
        <v>32.140999999999998</v>
      </c>
      <c r="D187">
        <v>26.1</v>
      </c>
      <c r="E187">
        <v>4</v>
      </c>
      <c r="F187">
        <v>4</v>
      </c>
      <c r="G187">
        <v>60.154000000000003</v>
      </c>
      <c r="H187">
        <v>30396000</v>
      </c>
      <c r="I187">
        <v>6</v>
      </c>
      <c r="J187" t="s">
        <v>14</v>
      </c>
      <c r="K187">
        <v>23.2608</v>
      </c>
      <c r="L187">
        <v>22.5867</v>
      </c>
      <c r="M187">
        <v>22.498100000000001</v>
      </c>
      <c r="N187">
        <f>(K187+L187+M187)/4</f>
        <v>17.086399999999998</v>
      </c>
      <c r="O187" t="s">
        <v>14</v>
      </c>
      <c r="P187" t="s">
        <v>14</v>
      </c>
      <c r="Q187" t="s">
        <v>14</v>
      </c>
      <c r="R187" t="s">
        <v>14</v>
      </c>
      <c r="S187" t="s">
        <v>14</v>
      </c>
      <c r="T187" t="s">
        <v>103</v>
      </c>
      <c r="U187" t="s">
        <v>103</v>
      </c>
    </row>
    <row r="188" spans="1:21" x14ac:dyDescent="0.25">
      <c r="A188" t="s">
        <v>206</v>
      </c>
      <c r="B188" s="2"/>
      <c r="C188">
        <v>21.812999999999999</v>
      </c>
      <c r="D188">
        <v>32.200000000000003</v>
      </c>
      <c r="E188">
        <v>5</v>
      </c>
      <c r="F188">
        <v>4</v>
      </c>
      <c r="G188">
        <v>26.24</v>
      </c>
      <c r="H188">
        <v>29913000</v>
      </c>
      <c r="I188">
        <v>14</v>
      </c>
      <c r="J188" t="s">
        <v>14</v>
      </c>
      <c r="K188" t="s">
        <v>14</v>
      </c>
      <c r="L188">
        <v>18.2651</v>
      </c>
      <c r="M188" t="s">
        <v>14</v>
      </c>
      <c r="N188" t="s">
        <v>14</v>
      </c>
      <c r="O188" t="s">
        <v>14</v>
      </c>
      <c r="P188" t="s">
        <v>14</v>
      </c>
      <c r="Q188">
        <v>19.3443</v>
      </c>
      <c r="R188" t="s">
        <v>14</v>
      </c>
      <c r="S188" t="s">
        <v>14</v>
      </c>
      <c r="T188" t="s">
        <v>14</v>
      </c>
      <c r="U188" t="s">
        <v>14</v>
      </c>
    </row>
    <row r="189" spans="1:21" x14ac:dyDescent="0.25">
      <c r="A189" t="s">
        <v>205</v>
      </c>
      <c r="B189" s="2"/>
      <c r="C189">
        <v>22.414000000000001</v>
      </c>
      <c r="D189">
        <v>10.8</v>
      </c>
      <c r="E189">
        <v>2</v>
      </c>
      <c r="F189">
        <v>2</v>
      </c>
      <c r="G189">
        <v>21.300999999999998</v>
      </c>
      <c r="H189">
        <v>22090000</v>
      </c>
      <c r="I189">
        <v>7</v>
      </c>
      <c r="J189" t="s">
        <v>14</v>
      </c>
      <c r="K189" t="s">
        <v>14</v>
      </c>
      <c r="L189" t="s">
        <v>14</v>
      </c>
      <c r="M189">
        <v>17.416699999999999</v>
      </c>
      <c r="N189" t="s">
        <v>14</v>
      </c>
      <c r="O189" t="s">
        <v>14</v>
      </c>
      <c r="P189" t="s">
        <v>14</v>
      </c>
      <c r="Q189" t="s">
        <v>14</v>
      </c>
      <c r="R189" t="s">
        <v>14</v>
      </c>
      <c r="S189" t="s">
        <v>14</v>
      </c>
      <c r="T189" t="s">
        <v>14</v>
      </c>
      <c r="U189" t="s">
        <v>14</v>
      </c>
    </row>
    <row r="190" spans="1:21" x14ac:dyDescent="0.25">
      <c r="A190" t="s">
        <v>41</v>
      </c>
      <c r="B190" s="2"/>
      <c r="C190">
        <v>21.507000000000001</v>
      </c>
      <c r="D190">
        <v>17.3</v>
      </c>
      <c r="E190">
        <v>3</v>
      </c>
      <c r="F190">
        <v>3</v>
      </c>
      <c r="G190">
        <v>45.223999999999997</v>
      </c>
      <c r="H190">
        <v>20654000</v>
      </c>
      <c r="I190">
        <v>14</v>
      </c>
      <c r="J190" t="s">
        <v>14</v>
      </c>
      <c r="K190">
        <v>18.006799999999998</v>
      </c>
      <c r="L190">
        <v>18.169</v>
      </c>
      <c r="M190">
        <v>18.493600000000001</v>
      </c>
      <c r="N190">
        <f>(K190+L190+M190)/4</f>
        <v>13.667349999999999</v>
      </c>
      <c r="O190" t="s">
        <v>14</v>
      </c>
      <c r="P190" t="s">
        <v>14</v>
      </c>
      <c r="Q190">
        <v>20.936399999999999</v>
      </c>
      <c r="R190" t="s">
        <v>14</v>
      </c>
      <c r="S190" t="s">
        <v>14</v>
      </c>
      <c r="T190" t="s">
        <v>14</v>
      </c>
      <c r="U190" t="s">
        <v>14</v>
      </c>
    </row>
    <row r="191" spans="1:21" x14ac:dyDescent="0.25">
      <c r="A191" t="s">
        <v>233</v>
      </c>
      <c r="B191" s="2"/>
      <c r="C191">
        <v>35.116</v>
      </c>
      <c r="D191">
        <v>10.9</v>
      </c>
      <c r="E191">
        <v>3</v>
      </c>
      <c r="F191">
        <v>3</v>
      </c>
      <c r="G191">
        <v>18.763999999999999</v>
      </c>
      <c r="H191">
        <v>50490000</v>
      </c>
      <c r="I191">
        <v>10</v>
      </c>
      <c r="J191" t="s">
        <v>14</v>
      </c>
      <c r="K191">
        <v>19.554099999999998</v>
      </c>
      <c r="L191" t="s">
        <v>14</v>
      </c>
      <c r="M191">
        <v>19.680299999999999</v>
      </c>
      <c r="N191">
        <f>(K191+M191)/4</f>
        <v>9.8085999999999984</v>
      </c>
      <c r="O191">
        <v>21.220099999999999</v>
      </c>
      <c r="P191" t="s">
        <v>14</v>
      </c>
      <c r="Q191" t="s">
        <v>14</v>
      </c>
      <c r="R191">
        <v>21.472200000000001</v>
      </c>
      <c r="S191" t="s">
        <v>14</v>
      </c>
      <c r="T191" t="s">
        <v>14</v>
      </c>
      <c r="U191" t="s">
        <v>14</v>
      </c>
    </row>
    <row r="192" spans="1:21" x14ac:dyDescent="0.25">
      <c r="A192" t="s">
        <v>242</v>
      </c>
      <c r="B192" s="2"/>
      <c r="C192">
        <v>18.495999999999999</v>
      </c>
      <c r="D192">
        <v>28.7</v>
      </c>
      <c r="E192">
        <v>3</v>
      </c>
      <c r="F192">
        <v>3</v>
      </c>
      <c r="G192">
        <v>21.521999999999998</v>
      </c>
      <c r="H192">
        <v>37056000</v>
      </c>
      <c r="I192">
        <v>8</v>
      </c>
      <c r="J192" t="s">
        <v>14</v>
      </c>
      <c r="K192" t="s">
        <v>14</v>
      </c>
      <c r="L192">
        <v>21.093299999999999</v>
      </c>
      <c r="M192">
        <v>20.847999999999999</v>
      </c>
      <c r="N192" t="s">
        <v>14</v>
      </c>
      <c r="O192" t="s">
        <v>14</v>
      </c>
      <c r="P192" t="s">
        <v>14</v>
      </c>
      <c r="Q192">
        <v>20.420200000000001</v>
      </c>
      <c r="R192" t="s">
        <v>14</v>
      </c>
      <c r="S192" t="s">
        <v>14</v>
      </c>
      <c r="T192" t="s">
        <v>14</v>
      </c>
      <c r="U192" t="s">
        <v>14</v>
      </c>
    </row>
    <row r="193" spans="1:21" x14ac:dyDescent="0.25">
      <c r="A193" t="s">
        <v>228</v>
      </c>
      <c r="B193" s="2"/>
      <c r="C193">
        <v>15.161</v>
      </c>
      <c r="D193">
        <v>33.1</v>
      </c>
      <c r="E193">
        <v>3</v>
      </c>
      <c r="F193">
        <v>3</v>
      </c>
      <c r="G193">
        <v>18.997</v>
      </c>
      <c r="H193">
        <v>49603000</v>
      </c>
      <c r="I193">
        <v>11</v>
      </c>
      <c r="J193">
        <v>20.460799999999999</v>
      </c>
      <c r="K193" t="s">
        <v>14</v>
      </c>
      <c r="L193" t="s">
        <v>14</v>
      </c>
      <c r="M193" t="s">
        <v>14</v>
      </c>
      <c r="N193" t="s">
        <v>14</v>
      </c>
      <c r="O193">
        <v>19.8886</v>
      </c>
      <c r="P193" t="s">
        <v>14</v>
      </c>
      <c r="Q193" t="s">
        <v>14</v>
      </c>
      <c r="R193" t="s">
        <v>14</v>
      </c>
      <c r="S193" t="s">
        <v>14</v>
      </c>
      <c r="T193" t="s">
        <v>14</v>
      </c>
      <c r="U193" t="s">
        <v>14</v>
      </c>
    </row>
    <row r="194" spans="1:21" x14ac:dyDescent="0.25">
      <c r="A194" t="s">
        <v>226</v>
      </c>
      <c r="B194" s="2"/>
      <c r="C194">
        <v>11.582000000000001</v>
      </c>
      <c r="D194">
        <v>25.5</v>
      </c>
      <c r="E194">
        <v>2</v>
      </c>
      <c r="F194">
        <v>2</v>
      </c>
      <c r="G194">
        <v>14.879</v>
      </c>
      <c r="H194">
        <v>5634800</v>
      </c>
      <c r="I194">
        <v>4</v>
      </c>
      <c r="J194" t="s">
        <v>14</v>
      </c>
      <c r="K194">
        <v>19.589200000000002</v>
      </c>
      <c r="L194" t="s">
        <v>14</v>
      </c>
      <c r="M194" t="s">
        <v>14</v>
      </c>
      <c r="N194" t="s">
        <v>14</v>
      </c>
      <c r="O194" t="s">
        <v>14</v>
      </c>
      <c r="P194" t="s">
        <v>14</v>
      </c>
      <c r="Q194" t="s">
        <v>14</v>
      </c>
      <c r="R194" t="s">
        <v>14</v>
      </c>
      <c r="S194" t="s">
        <v>14</v>
      </c>
      <c r="T194" t="s">
        <v>14</v>
      </c>
      <c r="U194" t="s">
        <v>14</v>
      </c>
    </row>
    <row r="195" spans="1:21" x14ac:dyDescent="0.25">
      <c r="A195" t="s">
        <v>101</v>
      </c>
      <c r="B195" s="2"/>
      <c r="C195">
        <v>59.99</v>
      </c>
      <c r="D195">
        <v>32.700000000000003</v>
      </c>
      <c r="E195">
        <v>15</v>
      </c>
      <c r="F195">
        <v>10</v>
      </c>
      <c r="G195">
        <v>211.39</v>
      </c>
      <c r="H195">
        <v>97167000</v>
      </c>
      <c r="I195">
        <v>26</v>
      </c>
      <c r="J195">
        <v>23.552700000000002</v>
      </c>
      <c r="K195">
        <v>22.581700000000001</v>
      </c>
      <c r="L195">
        <v>22.561299999999999</v>
      </c>
      <c r="M195">
        <v>22.6448</v>
      </c>
      <c r="N195">
        <f>(J195+K195+L195+M195)/4</f>
        <v>22.835125000000001</v>
      </c>
      <c r="O195" t="s">
        <v>14</v>
      </c>
      <c r="P195" t="s">
        <v>14</v>
      </c>
      <c r="Q195">
        <v>19.029299999999999</v>
      </c>
      <c r="R195" t="s">
        <v>14</v>
      </c>
      <c r="S195" t="s">
        <v>14</v>
      </c>
      <c r="T195" t="s">
        <v>14</v>
      </c>
      <c r="U195" t="s">
        <v>14</v>
      </c>
    </row>
    <row r="196" spans="1:21" x14ac:dyDescent="0.25">
      <c r="A196" t="s">
        <v>139</v>
      </c>
      <c r="B196" s="2"/>
      <c r="C196">
        <v>75.781000000000006</v>
      </c>
      <c r="D196">
        <v>3.7</v>
      </c>
      <c r="E196">
        <v>2</v>
      </c>
      <c r="F196">
        <v>2</v>
      </c>
      <c r="G196">
        <v>12.254</v>
      </c>
      <c r="H196">
        <v>1877600</v>
      </c>
      <c r="I196">
        <v>2</v>
      </c>
      <c r="J196" t="s">
        <v>14</v>
      </c>
      <c r="K196" t="s">
        <v>14</v>
      </c>
      <c r="L196">
        <v>18.695699999999999</v>
      </c>
      <c r="M196">
        <v>18.904399999999999</v>
      </c>
      <c r="N196" t="s">
        <v>14</v>
      </c>
      <c r="O196" t="s">
        <v>14</v>
      </c>
      <c r="P196" t="s">
        <v>14</v>
      </c>
      <c r="Q196" t="s">
        <v>14</v>
      </c>
      <c r="R196" t="s">
        <v>14</v>
      </c>
      <c r="S196" t="s">
        <v>14</v>
      </c>
      <c r="T196" t="s">
        <v>14</v>
      </c>
      <c r="U196" t="s">
        <v>14</v>
      </c>
    </row>
    <row r="197" spans="1:21" x14ac:dyDescent="0.25">
      <c r="A197" t="s">
        <v>211</v>
      </c>
      <c r="B197" s="2"/>
      <c r="C197">
        <v>44.808999999999997</v>
      </c>
      <c r="D197">
        <v>8.3000000000000007</v>
      </c>
      <c r="E197">
        <v>3</v>
      </c>
      <c r="F197">
        <v>3</v>
      </c>
      <c r="G197">
        <v>17.526</v>
      </c>
      <c r="H197">
        <v>20242000</v>
      </c>
      <c r="I197">
        <v>5</v>
      </c>
      <c r="J197">
        <v>18.825299999999999</v>
      </c>
      <c r="K197" t="s">
        <v>14</v>
      </c>
      <c r="L197" t="s">
        <v>14</v>
      </c>
      <c r="M197" t="s">
        <v>14</v>
      </c>
      <c r="N197" t="s">
        <v>14</v>
      </c>
      <c r="O197" t="s">
        <v>14</v>
      </c>
      <c r="P197" t="s">
        <v>14</v>
      </c>
      <c r="Q197" t="s">
        <v>14</v>
      </c>
      <c r="R197" t="s">
        <v>14</v>
      </c>
      <c r="S197" t="s">
        <v>14</v>
      </c>
      <c r="T197" t="s">
        <v>14</v>
      </c>
      <c r="U197" t="s">
        <v>14</v>
      </c>
    </row>
    <row r="198" spans="1:21" x14ac:dyDescent="0.25">
      <c r="A198" t="s">
        <v>144</v>
      </c>
      <c r="B198" s="2"/>
      <c r="C198">
        <v>50.088000000000001</v>
      </c>
      <c r="D198">
        <v>7.7</v>
      </c>
      <c r="E198">
        <v>2</v>
      </c>
      <c r="F198">
        <v>2</v>
      </c>
      <c r="G198">
        <v>11.436999999999999</v>
      </c>
      <c r="H198">
        <v>1865900</v>
      </c>
      <c r="I198">
        <v>2</v>
      </c>
      <c r="J198" t="s">
        <v>14</v>
      </c>
      <c r="K198" t="s">
        <v>14</v>
      </c>
      <c r="L198">
        <v>18.896100000000001</v>
      </c>
      <c r="M198">
        <v>19.112400000000001</v>
      </c>
      <c r="N198" t="s">
        <v>14</v>
      </c>
      <c r="O198" t="s">
        <v>14</v>
      </c>
      <c r="P198" t="s">
        <v>14</v>
      </c>
      <c r="Q198" t="s">
        <v>14</v>
      </c>
      <c r="R198" t="s">
        <v>14</v>
      </c>
      <c r="S198" t="s">
        <v>14</v>
      </c>
      <c r="T198" t="s">
        <v>14</v>
      </c>
      <c r="U198" t="s">
        <v>14</v>
      </c>
    </row>
    <row r="199" spans="1:21" x14ac:dyDescent="0.25">
      <c r="A199" t="s">
        <v>147</v>
      </c>
      <c r="B199" s="2"/>
      <c r="C199">
        <v>74.941000000000003</v>
      </c>
      <c r="D199">
        <v>2.9</v>
      </c>
      <c r="E199">
        <v>2</v>
      </c>
      <c r="F199">
        <v>2</v>
      </c>
      <c r="G199">
        <v>11.401</v>
      </c>
      <c r="H199">
        <v>2248700</v>
      </c>
      <c r="I199">
        <v>2</v>
      </c>
      <c r="J199" t="s">
        <v>14</v>
      </c>
      <c r="K199" t="s">
        <v>14</v>
      </c>
      <c r="L199">
        <v>19.076699999999999</v>
      </c>
      <c r="M199">
        <v>19.242000000000001</v>
      </c>
      <c r="N199" t="s">
        <v>14</v>
      </c>
      <c r="O199" t="s">
        <v>14</v>
      </c>
      <c r="P199" t="s">
        <v>14</v>
      </c>
      <c r="Q199" t="s">
        <v>14</v>
      </c>
      <c r="R199" t="s">
        <v>14</v>
      </c>
      <c r="S199" t="s">
        <v>14</v>
      </c>
      <c r="T199" t="s">
        <v>14</v>
      </c>
      <c r="U199" t="s">
        <v>14</v>
      </c>
    </row>
    <row r="200" spans="1:21" x14ac:dyDescent="0.25">
      <c r="A200" t="s">
        <v>219</v>
      </c>
      <c r="B200" s="2"/>
      <c r="C200">
        <v>21.763999999999999</v>
      </c>
      <c r="D200">
        <v>10.8</v>
      </c>
      <c r="E200">
        <v>2</v>
      </c>
      <c r="F200">
        <v>2</v>
      </c>
      <c r="G200">
        <v>12.004</v>
      </c>
      <c r="H200">
        <v>199400000</v>
      </c>
      <c r="I200">
        <v>4</v>
      </c>
      <c r="J200" t="s">
        <v>14</v>
      </c>
      <c r="K200" t="s">
        <v>14</v>
      </c>
      <c r="L200">
        <v>19.244399999999999</v>
      </c>
      <c r="M200">
        <v>19.2651</v>
      </c>
      <c r="N200" t="s">
        <v>14</v>
      </c>
      <c r="O200" t="s">
        <v>14</v>
      </c>
      <c r="P200" t="s">
        <v>14</v>
      </c>
      <c r="Q200" t="s">
        <v>14</v>
      </c>
      <c r="R200" t="s">
        <v>14</v>
      </c>
      <c r="S200" t="s">
        <v>14</v>
      </c>
      <c r="T200" t="s">
        <v>14</v>
      </c>
      <c r="U200" t="s">
        <v>14</v>
      </c>
    </row>
    <row r="201" spans="1:21" x14ac:dyDescent="0.25">
      <c r="A201" t="s">
        <v>157</v>
      </c>
      <c r="B201" s="2"/>
      <c r="C201">
        <v>36.784999999999997</v>
      </c>
      <c r="D201">
        <v>9.5</v>
      </c>
      <c r="E201">
        <v>2</v>
      </c>
      <c r="F201">
        <v>2</v>
      </c>
      <c r="G201">
        <v>14.939</v>
      </c>
      <c r="H201">
        <v>2594400</v>
      </c>
      <c r="I201">
        <v>2</v>
      </c>
      <c r="J201" t="s">
        <v>14</v>
      </c>
      <c r="K201">
        <v>19.5059</v>
      </c>
      <c r="L201">
        <v>19.5426</v>
      </c>
      <c r="M201" t="s">
        <v>14</v>
      </c>
      <c r="N201">
        <f>(K201+L201)/4</f>
        <v>9.7621250000000011</v>
      </c>
      <c r="O201" t="s">
        <v>14</v>
      </c>
      <c r="P201" t="s">
        <v>14</v>
      </c>
      <c r="Q201" t="s">
        <v>14</v>
      </c>
      <c r="R201" t="s">
        <v>14</v>
      </c>
      <c r="S201" t="s">
        <v>14</v>
      </c>
      <c r="T201" t="s">
        <v>14</v>
      </c>
      <c r="U201" t="s">
        <v>14</v>
      </c>
    </row>
    <row r="202" spans="1:21" x14ac:dyDescent="0.25">
      <c r="A202" t="s">
        <v>162</v>
      </c>
      <c r="B202" s="2"/>
      <c r="C202">
        <v>24.268000000000001</v>
      </c>
      <c r="D202">
        <v>11.8</v>
      </c>
      <c r="E202">
        <v>2</v>
      </c>
      <c r="F202">
        <v>2</v>
      </c>
      <c r="G202">
        <v>11.786</v>
      </c>
      <c r="H202">
        <v>8149300</v>
      </c>
      <c r="I202">
        <v>2</v>
      </c>
      <c r="J202" t="s">
        <v>14</v>
      </c>
      <c r="K202">
        <v>20.030100000000001</v>
      </c>
      <c r="L202">
        <v>19.859300000000001</v>
      </c>
      <c r="M202" t="s">
        <v>14</v>
      </c>
      <c r="N202">
        <f>(K202+L202)/4</f>
        <v>9.9723500000000005</v>
      </c>
      <c r="O202" t="s">
        <v>14</v>
      </c>
      <c r="P202" t="s">
        <v>14</v>
      </c>
      <c r="Q202" t="s">
        <v>14</v>
      </c>
      <c r="R202" t="s">
        <v>14</v>
      </c>
      <c r="S202" t="s">
        <v>14</v>
      </c>
      <c r="T202" t="s">
        <v>14</v>
      </c>
      <c r="U202" t="s">
        <v>14</v>
      </c>
    </row>
    <row r="203" spans="1:21" x14ac:dyDescent="0.25">
      <c r="A203" t="s">
        <v>229</v>
      </c>
      <c r="B203" s="2"/>
      <c r="C203">
        <v>57.375</v>
      </c>
      <c r="D203">
        <v>30.8</v>
      </c>
      <c r="E203">
        <v>15</v>
      </c>
      <c r="F203">
        <v>0</v>
      </c>
      <c r="G203">
        <v>21.547999999999998</v>
      </c>
      <c r="H203">
        <v>118980000</v>
      </c>
      <c r="I203">
        <v>6</v>
      </c>
      <c r="J203" t="s">
        <v>14</v>
      </c>
      <c r="K203">
        <v>21.935099999999998</v>
      </c>
      <c r="L203">
        <v>21.9895</v>
      </c>
      <c r="M203" t="s">
        <v>14</v>
      </c>
      <c r="N203">
        <f>(K203+L203)/4</f>
        <v>10.98115</v>
      </c>
      <c r="O203" t="s">
        <v>14</v>
      </c>
      <c r="P203" t="s">
        <v>14</v>
      </c>
      <c r="Q203" t="s">
        <v>14</v>
      </c>
      <c r="R203" t="s">
        <v>14</v>
      </c>
      <c r="S203" t="s">
        <v>14</v>
      </c>
      <c r="T203" t="s">
        <v>14</v>
      </c>
      <c r="U203" t="s">
        <v>14</v>
      </c>
    </row>
    <row r="204" spans="1:21" x14ac:dyDescent="0.25">
      <c r="A204" t="s">
        <v>179</v>
      </c>
      <c r="B204" s="2"/>
      <c r="C204">
        <v>21.701000000000001</v>
      </c>
      <c r="D204">
        <v>14.2</v>
      </c>
      <c r="E204">
        <v>2</v>
      </c>
      <c r="F204">
        <v>2</v>
      </c>
      <c r="G204">
        <v>13.571</v>
      </c>
      <c r="H204">
        <v>1342600</v>
      </c>
      <c r="I204">
        <v>3</v>
      </c>
      <c r="J204" t="s">
        <v>14</v>
      </c>
      <c r="K204" t="s">
        <v>14</v>
      </c>
      <c r="L204" t="s">
        <v>14</v>
      </c>
      <c r="M204" t="s">
        <v>14</v>
      </c>
      <c r="N204" t="s">
        <v>14</v>
      </c>
      <c r="O204" t="s">
        <v>14</v>
      </c>
      <c r="P204" t="s">
        <v>14</v>
      </c>
      <c r="Q204">
        <v>18.300699999999999</v>
      </c>
      <c r="R204" t="s">
        <v>14</v>
      </c>
      <c r="S204" t="s">
        <v>14</v>
      </c>
      <c r="T204" t="s">
        <v>14</v>
      </c>
      <c r="U204" t="s">
        <v>14</v>
      </c>
    </row>
    <row r="205" spans="1:21" x14ac:dyDescent="0.25">
      <c r="A205" t="s">
        <v>187</v>
      </c>
      <c r="B205" s="2"/>
      <c r="C205">
        <v>21.158999999999999</v>
      </c>
      <c r="D205">
        <v>16.5</v>
      </c>
      <c r="E205">
        <v>2</v>
      </c>
      <c r="F205">
        <v>2</v>
      </c>
      <c r="G205">
        <v>13.275</v>
      </c>
      <c r="H205">
        <v>9526000</v>
      </c>
      <c r="I205">
        <v>8</v>
      </c>
      <c r="J205" t="s">
        <v>14</v>
      </c>
      <c r="K205" t="s">
        <v>14</v>
      </c>
      <c r="L205" t="s">
        <v>14</v>
      </c>
      <c r="M205" t="s">
        <v>14</v>
      </c>
      <c r="N205" t="s">
        <v>14</v>
      </c>
      <c r="O205" t="s">
        <v>14</v>
      </c>
      <c r="P205" t="s">
        <v>14</v>
      </c>
      <c r="Q205">
        <v>18.772600000000001</v>
      </c>
      <c r="R205" t="s">
        <v>14</v>
      </c>
      <c r="S205" t="s">
        <v>14</v>
      </c>
      <c r="T205" t="s">
        <v>14</v>
      </c>
      <c r="U205" t="s">
        <v>14</v>
      </c>
    </row>
    <row r="206" spans="1:21" x14ac:dyDescent="0.25">
      <c r="A206" t="s">
        <v>29</v>
      </c>
      <c r="B206" s="2"/>
      <c r="C206">
        <v>21.091999999999999</v>
      </c>
      <c r="D206">
        <v>11.6</v>
      </c>
      <c r="E206">
        <v>2</v>
      </c>
      <c r="F206">
        <v>2</v>
      </c>
      <c r="G206">
        <v>21.693999999999999</v>
      </c>
      <c r="H206">
        <v>13739000</v>
      </c>
      <c r="I206">
        <v>11</v>
      </c>
      <c r="J206" t="s">
        <v>14</v>
      </c>
      <c r="K206" t="s">
        <v>14</v>
      </c>
      <c r="L206" t="s">
        <v>14</v>
      </c>
      <c r="M206" t="s">
        <v>14</v>
      </c>
      <c r="N206" t="s">
        <v>14</v>
      </c>
      <c r="O206" t="s">
        <v>14</v>
      </c>
      <c r="P206" t="s">
        <v>14</v>
      </c>
      <c r="Q206">
        <v>18.8111</v>
      </c>
      <c r="R206" t="s">
        <v>14</v>
      </c>
      <c r="S206" t="s">
        <v>14</v>
      </c>
      <c r="T206" t="s">
        <v>14</v>
      </c>
      <c r="U206" t="s">
        <v>14</v>
      </c>
    </row>
    <row r="207" spans="1:21" x14ac:dyDescent="0.25">
      <c r="A207" t="s">
        <v>180</v>
      </c>
      <c r="B207" s="2"/>
      <c r="C207">
        <v>22.527000000000001</v>
      </c>
      <c r="D207">
        <v>14.6</v>
      </c>
      <c r="E207">
        <v>3</v>
      </c>
      <c r="F207">
        <v>1</v>
      </c>
      <c r="G207">
        <v>11.596</v>
      </c>
      <c r="H207">
        <v>6932900</v>
      </c>
      <c r="I207">
        <v>4</v>
      </c>
      <c r="J207" t="s">
        <v>14</v>
      </c>
      <c r="K207" t="s">
        <v>14</v>
      </c>
      <c r="L207" t="s">
        <v>14</v>
      </c>
      <c r="M207" t="s">
        <v>14</v>
      </c>
      <c r="N207" t="s">
        <v>14</v>
      </c>
      <c r="O207" t="s">
        <v>14</v>
      </c>
      <c r="P207" t="s">
        <v>14</v>
      </c>
      <c r="Q207">
        <v>18.753900000000002</v>
      </c>
      <c r="R207" t="s">
        <v>14</v>
      </c>
      <c r="S207" t="s">
        <v>14</v>
      </c>
      <c r="T207" t="s">
        <v>14</v>
      </c>
      <c r="U207" t="s">
        <v>14</v>
      </c>
    </row>
    <row r="208" spans="1:21" x14ac:dyDescent="0.25">
      <c r="A208" t="s">
        <v>181</v>
      </c>
      <c r="B208" s="2"/>
      <c r="C208">
        <v>38.384</v>
      </c>
      <c r="D208">
        <v>9.4</v>
      </c>
      <c r="E208">
        <v>3</v>
      </c>
      <c r="F208">
        <v>3</v>
      </c>
      <c r="G208">
        <v>18.494</v>
      </c>
      <c r="H208">
        <v>3410100</v>
      </c>
      <c r="I208">
        <v>4</v>
      </c>
      <c r="J208" t="s">
        <v>14</v>
      </c>
      <c r="K208" t="s">
        <v>14</v>
      </c>
      <c r="L208" t="s">
        <v>14</v>
      </c>
      <c r="M208" t="s">
        <v>14</v>
      </c>
      <c r="N208" t="s">
        <v>14</v>
      </c>
      <c r="O208" t="s">
        <v>14</v>
      </c>
      <c r="P208" t="s">
        <v>14</v>
      </c>
      <c r="Q208">
        <v>19.081800000000001</v>
      </c>
      <c r="R208" t="s">
        <v>14</v>
      </c>
      <c r="S208" t="s">
        <v>14</v>
      </c>
      <c r="T208" t="s">
        <v>14</v>
      </c>
      <c r="U208" t="s">
        <v>14</v>
      </c>
    </row>
    <row r="209" spans="1:21" x14ac:dyDescent="0.25">
      <c r="A209" t="s">
        <v>30</v>
      </c>
      <c r="C209">
        <v>22.085999999999999</v>
      </c>
      <c r="D209">
        <v>21.3</v>
      </c>
      <c r="E209">
        <v>3</v>
      </c>
      <c r="F209">
        <v>3</v>
      </c>
      <c r="G209">
        <v>17.57</v>
      </c>
      <c r="H209">
        <v>8673300</v>
      </c>
      <c r="I209">
        <v>6</v>
      </c>
      <c r="J209" t="s">
        <v>14</v>
      </c>
      <c r="K209" t="s">
        <v>14</v>
      </c>
      <c r="L209" t="s">
        <v>14</v>
      </c>
      <c r="M209" t="s">
        <v>14</v>
      </c>
      <c r="N209" t="s">
        <v>14</v>
      </c>
      <c r="O209" t="s">
        <v>14</v>
      </c>
      <c r="P209" t="s">
        <v>14</v>
      </c>
      <c r="Q209">
        <v>19.707599999999999</v>
      </c>
      <c r="R209" t="s">
        <v>14</v>
      </c>
      <c r="S209" t="s">
        <v>14</v>
      </c>
      <c r="T209" t="s">
        <v>14</v>
      </c>
      <c r="U209" t="s">
        <v>14</v>
      </c>
    </row>
    <row r="210" spans="1:21" x14ac:dyDescent="0.25">
      <c r="A210" t="s">
        <v>191</v>
      </c>
      <c r="C210">
        <v>22.010999999999999</v>
      </c>
      <c r="D210">
        <v>28.8</v>
      </c>
      <c r="E210">
        <v>3</v>
      </c>
      <c r="F210">
        <v>3</v>
      </c>
      <c r="G210">
        <v>22.745000000000001</v>
      </c>
      <c r="H210">
        <v>7270800</v>
      </c>
      <c r="I210">
        <v>7</v>
      </c>
      <c r="J210" t="s">
        <v>14</v>
      </c>
      <c r="K210" t="s">
        <v>14</v>
      </c>
      <c r="L210" t="s">
        <v>14</v>
      </c>
      <c r="M210" t="s">
        <v>14</v>
      </c>
      <c r="N210" t="s">
        <v>14</v>
      </c>
      <c r="O210" t="s">
        <v>14</v>
      </c>
      <c r="P210" t="s">
        <v>14</v>
      </c>
      <c r="Q210">
        <v>19.777799999999999</v>
      </c>
      <c r="R210" t="s">
        <v>14</v>
      </c>
      <c r="S210" t="s">
        <v>14</v>
      </c>
      <c r="T210" t="s">
        <v>14</v>
      </c>
      <c r="U210" t="s">
        <v>14</v>
      </c>
    </row>
    <row r="211" spans="1:21" x14ac:dyDescent="0.25">
      <c r="A211" t="s">
        <v>23</v>
      </c>
      <c r="C211">
        <v>31.047000000000001</v>
      </c>
      <c r="D211">
        <v>16.7</v>
      </c>
      <c r="E211">
        <v>3</v>
      </c>
      <c r="F211">
        <v>3</v>
      </c>
      <c r="G211">
        <v>19.843</v>
      </c>
      <c r="H211">
        <v>56009000</v>
      </c>
      <c r="I211">
        <v>13</v>
      </c>
      <c r="J211" t="s">
        <v>14</v>
      </c>
      <c r="K211" t="s">
        <v>14</v>
      </c>
      <c r="L211" t="s">
        <v>14</v>
      </c>
      <c r="M211" t="s">
        <v>14</v>
      </c>
      <c r="N211" t="s">
        <v>14</v>
      </c>
      <c r="O211" t="s">
        <v>14</v>
      </c>
      <c r="P211">
        <v>19.986499999999999</v>
      </c>
      <c r="Q211" t="s">
        <v>14</v>
      </c>
      <c r="R211" t="s">
        <v>14</v>
      </c>
      <c r="S211" t="s">
        <v>14</v>
      </c>
      <c r="T211" t="s">
        <v>14</v>
      </c>
      <c r="U211" t="s">
        <v>14</v>
      </c>
    </row>
    <row r="212" spans="1:21" x14ac:dyDescent="0.25">
      <c r="A212" t="s">
        <v>196</v>
      </c>
      <c r="C212">
        <v>34.625999999999998</v>
      </c>
      <c r="D212">
        <v>18.2</v>
      </c>
      <c r="E212">
        <v>4</v>
      </c>
      <c r="F212">
        <v>4</v>
      </c>
      <c r="G212">
        <v>22.72</v>
      </c>
      <c r="H212">
        <v>4641200</v>
      </c>
      <c r="I212">
        <v>5</v>
      </c>
      <c r="J212" t="s">
        <v>14</v>
      </c>
      <c r="K212" t="s">
        <v>14</v>
      </c>
      <c r="L212" t="s">
        <v>14</v>
      </c>
      <c r="M212" t="s">
        <v>14</v>
      </c>
      <c r="N212" t="s">
        <v>14</v>
      </c>
      <c r="O212" t="s">
        <v>14</v>
      </c>
      <c r="P212" t="s">
        <v>14</v>
      </c>
      <c r="Q212">
        <v>20.0672</v>
      </c>
      <c r="R212" t="s">
        <v>14</v>
      </c>
      <c r="S212" t="s">
        <v>14</v>
      </c>
      <c r="T212" t="s">
        <v>14</v>
      </c>
      <c r="U212" t="s">
        <v>14</v>
      </c>
    </row>
    <row r="213" spans="1:21" x14ac:dyDescent="0.25">
      <c r="A213" t="s">
        <v>195</v>
      </c>
      <c r="C213">
        <v>21.741</v>
      </c>
      <c r="D213">
        <v>11.1</v>
      </c>
      <c r="E213">
        <v>2</v>
      </c>
      <c r="F213">
        <v>1</v>
      </c>
      <c r="G213">
        <v>17.893000000000001</v>
      </c>
      <c r="H213">
        <v>10863000</v>
      </c>
      <c r="I213">
        <v>6</v>
      </c>
      <c r="J213" t="s">
        <v>14</v>
      </c>
      <c r="K213" t="s">
        <v>14</v>
      </c>
      <c r="L213" t="s">
        <v>14</v>
      </c>
      <c r="M213" t="s">
        <v>14</v>
      </c>
      <c r="N213" t="s">
        <v>14</v>
      </c>
      <c r="O213" t="s">
        <v>14</v>
      </c>
      <c r="P213" t="s">
        <v>14</v>
      </c>
      <c r="Q213">
        <v>20.137699999999999</v>
      </c>
      <c r="R213" t="s">
        <v>14</v>
      </c>
      <c r="S213" t="s">
        <v>14</v>
      </c>
      <c r="T213" t="s">
        <v>14</v>
      </c>
      <c r="U213" t="s">
        <v>14</v>
      </c>
    </row>
    <row r="214" spans="1:21" x14ac:dyDescent="0.25">
      <c r="A214" t="s">
        <v>185</v>
      </c>
      <c r="C214">
        <v>22.667000000000002</v>
      </c>
      <c r="D214">
        <v>20.5</v>
      </c>
      <c r="E214">
        <v>4</v>
      </c>
      <c r="F214">
        <v>4</v>
      </c>
      <c r="G214">
        <v>42.48</v>
      </c>
      <c r="H214">
        <v>11067000</v>
      </c>
      <c r="I214">
        <v>15</v>
      </c>
      <c r="J214" t="s">
        <v>14</v>
      </c>
      <c r="K214" t="s">
        <v>14</v>
      </c>
      <c r="L214" t="s">
        <v>14</v>
      </c>
      <c r="M214" t="s">
        <v>14</v>
      </c>
      <c r="N214" t="s">
        <v>14</v>
      </c>
      <c r="O214" t="s">
        <v>14</v>
      </c>
      <c r="P214" t="s">
        <v>14</v>
      </c>
      <c r="Q214">
        <v>20.8948</v>
      </c>
      <c r="R214" t="s">
        <v>14</v>
      </c>
      <c r="S214" t="s">
        <v>14</v>
      </c>
      <c r="T214" t="s">
        <v>14</v>
      </c>
      <c r="U214" t="s">
        <v>14</v>
      </c>
    </row>
    <row r="215" spans="1:21" x14ac:dyDescent="0.25">
      <c r="A215" t="s">
        <v>198</v>
      </c>
      <c r="C215">
        <v>32.801000000000002</v>
      </c>
      <c r="D215">
        <v>17.899999999999999</v>
      </c>
      <c r="E215">
        <v>3</v>
      </c>
      <c r="F215">
        <v>3</v>
      </c>
      <c r="G215">
        <v>39.811999999999998</v>
      </c>
      <c r="H215">
        <v>90851000</v>
      </c>
      <c r="I215">
        <v>7</v>
      </c>
      <c r="J215" t="s">
        <v>14</v>
      </c>
      <c r="K215" t="s">
        <v>14</v>
      </c>
      <c r="L215" t="s">
        <v>14</v>
      </c>
      <c r="M215" t="s">
        <v>14</v>
      </c>
      <c r="N215" t="s">
        <v>14</v>
      </c>
      <c r="O215" t="s">
        <v>14</v>
      </c>
      <c r="P215" t="s">
        <v>14</v>
      </c>
      <c r="Q215" t="s">
        <v>14</v>
      </c>
      <c r="R215">
        <v>20.842300000000002</v>
      </c>
      <c r="S215" t="s">
        <v>14</v>
      </c>
      <c r="T215" t="s">
        <v>14</v>
      </c>
      <c r="U215" t="s">
        <v>14</v>
      </c>
    </row>
    <row r="216" spans="1:21" x14ac:dyDescent="0.25">
      <c r="A216" t="s">
        <v>203</v>
      </c>
      <c r="C216">
        <v>21.317</v>
      </c>
      <c r="D216">
        <v>21.4</v>
      </c>
      <c r="E216">
        <v>3</v>
      </c>
      <c r="F216">
        <v>3</v>
      </c>
      <c r="G216">
        <v>17.571000000000002</v>
      </c>
      <c r="H216">
        <v>50872000</v>
      </c>
      <c r="I216">
        <v>6</v>
      </c>
      <c r="J216" t="s">
        <v>14</v>
      </c>
      <c r="K216" t="s">
        <v>14</v>
      </c>
      <c r="L216" t="s">
        <v>14</v>
      </c>
      <c r="M216" t="s">
        <v>14</v>
      </c>
      <c r="N216" t="s">
        <v>14</v>
      </c>
      <c r="O216" t="s">
        <v>14</v>
      </c>
      <c r="P216" t="s">
        <v>14</v>
      </c>
      <c r="Q216" t="s">
        <v>14</v>
      </c>
      <c r="R216" t="s">
        <v>14</v>
      </c>
      <c r="S216" t="s">
        <v>14</v>
      </c>
      <c r="T216" t="s">
        <v>14</v>
      </c>
      <c r="U216" t="s">
        <v>14</v>
      </c>
    </row>
    <row r="217" spans="1:21" x14ac:dyDescent="0.25">
      <c r="A217" t="s">
        <v>201</v>
      </c>
      <c r="C217">
        <v>20.763000000000002</v>
      </c>
      <c r="D217">
        <v>54.7</v>
      </c>
      <c r="E217">
        <v>7</v>
      </c>
      <c r="F217">
        <v>1</v>
      </c>
      <c r="G217">
        <v>29.888000000000002</v>
      </c>
      <c r="H217">
        <v>289480000</v>
      </c>
      <c r="I217">
        <v>17</v>
      </c>
      <c r="J217" t="s">
        <v>14</v>
      </c>
      <c r="K217" t="s">
        <v>14</v>
      </c>
      <c r="L217" t="s">
        <v>14</v>
      </c>
      <c r="M217" t="s">
        <v>14</v>
      </c>
      <c r="N217" t="s">
        <v>14</v>
      </c>
      <c r="O217" t="s">
        <v>14</v>
      </c>
      <c r="P217" t="s">
        <v>14</v>
      </c>
      <c r="Q217">
        <v>23.429200000000002</v>
      </c>
      <c r="R217" t="s">
        <v>14</v>
      </c>
      <c r="S217" t="s">
        <v>14</v>
      </c>
      <c r="T217" t="s">
        <v>14</v>
      </c>
      <c r="U217" t="s">
        <v>1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C59B06-BF41-4FA8-A0A8-436E9AC27C72}">
  <dimension ref="A1:U48"/>
  <sheetViews>
    <sheetView workbookViewId="0">
      <pane xSplit="1" topLeftCell="B1" activePane="topRight" state="frozen"/>
      <selection pane="topRight" activeCell="B20" sqref="B20"/>
    </sheetView>
  </sheetViews>
  <sheetFormatPr defaultRowHeight="15" x14ac:dyDescent="0.25"/>
  <cols>
    <col min="1" max="1" width="33.28515625" customWidth="1"/>
    <col min="2" max="2" width="22.85546875" customWidth="1"/>
    <col min="3" max="3" width="18.140625" customWidth="1"/>
    <col min="4" max="4" width="25.28515625" customWidth="1"/>
    <col min="5" max="5" width="10.28515625" customWidth="1"/>
    <col min="6" max="6" width="18" customWidth="1"/>
    <col min="7" max="7" width="13" customWidth="1"/>
    <col min="8" max="8" width="15.28515625" customWidth="1"/>
    <col min="9" max="9" width="11" customWidth="1"/>
    <col min="10" max="10" width="10.42578125" customWidth="1"/>
    <col min="11" max="11" width="10" customWidth="1"/>
    <col min="12" max="12" width="10.140625" customWidth="1"/>
    <col min="13" max="13" width="11.42578125" customWidth="1"/>
    <col min="14" max="14" width="12.7109375" customWidth="1"/>
    <col min="15" max="15" width="15.85546875" customWidth="1"/>
    <col min="16" max="16" width="15.7109375" customWidth="1"/>
    <col min="17" max="17" width="14.140625" customWidth="1"/>
    <col min="18" max="18" width="14.42578125" customWidth="1"/>
    <col min="19" max="19" width="18.140625" customWidth="1"/>
    <col min="20" max="20" width="35.5703125" customWidth="1"/>
    <col min="21" max="21" width="21.85546875" customWidth="1"/>
  </cols>
  <sheetData>
    <row r="1" spans="1:21" s="8" customFormat="1" ht="17.25" x14ac:dyDescent="0.25">
      <c r="A1" s="8" t="s">
        <v>264</v>
      </c>
      <c r="B1" s="8" t="s">
        <v>270</v>
      </c>
      <c r="C1" s="8" t="s">
        <v>1</v>
      </c>
      <c r="D1" s="8" t="s">
        <v>2</v>
      </c>
      <c r="E1" s="8" t="s">
        <v>3</v>
      </c>
      <c r="F1" s="8" t="s">
        <v>4</v>
      </c>
      <c r="G1" s="8" t="s">
        <v>5</v>
      </c>
      <c r="H1" s="8" t="s">
        <v>6</v>
      </c>
      <c r="I1" s="8" t="s">
        <v>7</v>
      </c>
      <c r="J1" s="8" t="s">
        <v>279</v>
      </c>
      <c r="K1" s="8" t="s">
        <v>280</v>
      </c>
      <c r="L1" s="8" t="s">
        <v>281</v>
      </c>
      <c r="M1" s="8" t="s">
        <v>282</v>
      </c>
      <c r="N1" s="8" t="s">
        <v>8</v>
      </c>
      <c r="O1" s="8" t="s">
        <v>287</v>
      </c>
      <c r="P1" s="8" t="s">
        <v>288</v>
      </c>
      <c r="Q1" s="8" t="s">
        <v>289</v>
      </c>
      <c r="R1" s="8" t="s">
        <v>290</v>
      </c>
      <c r="S1" s="8" t="s">
        <v>271</v>
      </c>
      <c r="T1" s="8" t="s">
        <v>272</v>
      </c>
      <c r="U1" s="8" t="s">
        <v>265</v>
      </c>
    </row>
    <row r="2" spans="1:21" x14ac:dyDescent="0.25">
      <c r="A2" s="1" t="s">
        <v>31</v>
      </c>
      <c r="B2" s="2" t="s">
        <v>32</v>
      </c>
      <c r="C2">
        <v>33.335999999999999</v>
      </c>
      <c r="D2">
        <v>65.900000000000006</v>
      </c>
      <c r="E2">
        <v>15</v>
      </c>
      <c r="F2">
        <v>15</v>
      </c>
      <c r="G2">
        <v>323.31</v>
      </c>
      <c r="H2">
        <v>5677600000</v>
      </c>
      <c r="I2">
        <v>40</v>
      </c>
      <c r="J2" t="s">
        <v>14</v>
      </c>
      <c r="K2" t="s">
        <v>14</v>
      </c>
      <c r="L2" t="s">
        <v>14</v>
      </c>
      <c r="M2" t="s">
        <v>14</v>
      </c>
      <c r="N2" t="s">
        <v>14</v>
      </c>
      <c r="O2">
        <v>29.979700000000001</v>
      </c>
      <c r="P2">
        <v>27.983000000000001</v>
      </c>
      <c r="Q2">
        <v>27.389900000000001</v>
      </c>
      <c r="R2">
        <v>25.948899999999998</v>
      </c>
      <c r="S2">
        <v>27.825375000000001</v>
      </c>
      <c r="T2" t="s">
        <v>273</v>
      </c>
      <c r="U2" s="7" t="s">
        <v>273</v>
      </c>
    </row>
    <row r="3" spans="1:21" x14ac:dyDescent="0.25">
      <c r="A3" s="1" t="s">
        <v>37</v>
      </c>
      <c r="B3" s="2" t="s">
        <v>38</v>
      </c>
      <c r="C3">
        <v>32.680999999999997</v>
      </c>
      <c r="D3">
        <v>16.8</v>
      </c>
      <c r="E3">
        <v>3</v>
      </c>
      <c r="F3">
        <v>3</v>
      </c>
      <c r="G3">
        <v>104.12</v>
      </c>
      <c r="H3">
        <v>519570000</v>
      </c>
      <c r="I3">
        <v>17</v>
      </c>
      <c r="J3" t="s">
        <v>14</v>
      </c>
      <c r="K3" t="s">
        <v>14</v>
      </c>
      <c r="L3" t="s">
        <v>14</v>
      </c>
      <c r="M3" t="s">
        <v>14</v>
      </c>
      <c r="N3" t="s">
        <v>14</v>
      </c>
      <c r="O3">
        <v>27.063500000000001</v>
      </c>
      <c r="P3">
        <v>26.062899999999999</v>
      </c>
      <c r="Q3">
        <v>29.018599999999999</v>
      </c>
      <c r="R3">
        <v>28.118200000000002</v>
      </c>
      <c r="S3">
        <v>27.565799999999999</v>
      </c>
      <c r="T3" t="s">
        <v>273</v>
      </c>
      <c r="U3" s="7" t="s">
        <v>273</v>
      </c>
    </row>
    <row r="4" spans="1:21" x14ac:dyDescent="0.25">
      <c r="A4" s="1" t="s">
        <v>35</v>
      </c>
      <c r="B4" s="2" t="s">
        <v>36</v>
      </c>
      <c r="C4">
        <v>34.020000000000003</v>
      </c>
      <c r="D4">
        <v>13.4</v>
      </c>
      <c r="E4">
        <v>3</v>
      </c>
      <c r="F4">
        <v>3</v>
      </c>
      <c r="G4">
        <v>42.835999999999999</v>
      </c>
      <c r="H4">
        <v>148400000</v>
      </c>
      <c r="I4">
        <v>8</v>
      </c>
      <c r="J4" t="s">
        <v>14</v>
      </c>
      <c r="K4" t="s">
        <v>14</v>
      </c>
      <c r="L4" t="s">
        <v>14</v>
      </c>
      <c r="M4" t="s">
        <v>14</v>
      </c>
      <c r="N4" t="s">
        <v>14</v>
      </c>
      <c r="O4">
        <v>25.473299999999998</v>
      </c>
      <c r="P4">
        <v>25.279599999999999</v>
      </c>
      <c r="Q4">
        <v>25.740500000000001</v>
      </c>
      <c r="R4">
        <v>25.567599999999999</v>
      </c>
      <c r="S4">
        <v>25.515250000000002</v>
      </c>
      <c r="T4" t="s">
        <v>273</v>
      </c>
      <c r="U4" s="7" t="s">
        <v>273</v>
      </c>
    </row>
    <row r="5" spans="1:21" x14ac:dyDescent="0.25">
      <c r="A5" s="1" t="s">
        <v>263</v>
      </c>
      <c r="B5" s="2"/>
      <c r="C5">
        <v>50.204000000000001</v>
      </c>
      <c r="D5">
        <v>8.6999999999999993</v>
      </c>
      <c r="E5">
        <v>3</v>
      </c>
      <c r="F5">
        <v>3</v>
      </c>
      <c r="G5">
        <v>17.364000000000001</v>
      </c>
      <c r="H5">
        <v>60230000</v>
      </c>
      <c r="I5">
        <v>5</v>
      </c>
      <c r="J5" t="s">
        <v>14</v>
      </c>
      <c r="K5" t="s">
        <v>14</v>
      </c>
      <c r="L5" t="s">
        <v>14</v>
      </c>
      <c r="M5" t="s">
        <v>14</v>
      </c>
      <c r="N5" t="s">
        <v>14</v>
      </c>
      <c r="O5" t="s">
        <v>14</v>
      </c>
      <c r="P5" t="s">
        <v>14</v>
      </c>
      <c r="Q5">
        <v>24.813700000000001</v>
      </c>
      <c r="R5">
        <v>25.444400000000002</v>
      </c>
      <c r="S5">
        <v>25.129049999999999</v>
      </c>
      <c r="T5" t="s">
        <v>273</v>
      </c>
      <c r="U5" s="7" t="s">
        <v>273</v>
      </c>
    </row>
    <row r="6" spans="1:21" x14ac:dyDescent="0.25">
      <c r="A6" s="1" t="s">
        <v>249</v>
      </c>
      <c r="B6" s="2"/>
      <c r="C6">
        <v>18.707999999999998</v>
      </c>
      <c r="D6">
        <v>16.5</v>
      </c>
      <c r="E6">
        <v>2</v>
      </c>
      <c r="F6">
        <v>2</v>
      </c>
      <c r="G6">
        <v>42.627000000000002</v>
      </c>
      <c r="H6">
        <v>182730000</v>
      </c>
      <c r="I6">
        <v>6</v>
      </c>
      <c r="J6" t="s">
        <v>14</v>
      </c>
      <c r="K6" t="s">
        <v>14</v>
      </c>
      <c r="L6" t="s">
        <v>14</v>
      </c>
      <c r="M6">
        <v>22.953600000000002</v>
      </c>
      <c r="N6" t="s">
        <v>14</v>
      </c>
      <c r="O6" t="s">
        <v>14</v>
      </c>
      <c r="P6">
        <v>23.736000000000001</v>
      </c>
      <c r="Q6" t="s">
        <v>14</v>
      </c>
      <c r="R6">
        <v>26.116700000000002</v>
      </c>
      <c r="S6">
        <v>24.926349999999999</v>
      </c>
      <c r="T6" t="s">
        <v>273</v>
      </c>
      <c r="U6" s="7" t="s">
        <v>273</v>
      </c>
    </row>
    <row r="7" spans="1:21" x14ac:dyDescent="0.25">
      <c r="A7" s="1" t="s">
        <v>65</v>
      </c>
      <c r="B7" s="2"/>
      <c r="C7">
        <v>84.081999999999994</v>
      </c>
      <c r="D7">
        <v>7.2</v>
      </c>
      <c r="E7">
        <v>4</v>
      </c>
      <c r="F7">
        <v>4</v>
      </c>
      <c r="G7">
        <v>93.429000000000002</v>
      </c>
      <c r="H7">
        <v>200210000</v>
      </c>
      <c r="I7">
        <v>9</v>
      </c>
      <c r="J7" t="s">
        <v>14</v>
      </c>
      <c r="K7" t="s">
        <v>14</v>
      </c>
      <c r="L7" t="s">
        <v>14</v>
      </c>
      <c r="M7" t="s">
        <v>14</v>
      </c>
      <c r="N7" t="s">
        <v>14</v>
      </c>
      <c r="O7">
        <v>24.214099999999998</v>
      </c>
      <c r="P7">
        <v>24.716100000000001</v>
      </c>
      <c r="Q7">
        <v>24.170999999999999</v>
      </c>
      <c r="R7">
        <v>24.414899999999999</v>
      </c>
      <c r="S7">
        <v>24.379024999999999</v>
      </c>
      <c r="T7" t="s">
        <v>273</v>
      </c>
      <c r="U7" s="7" t="s">
        <v>273</v>
      </c>
    </row>
    <row r="8" spans="1:21" x14ac:dyDescent="0.25">
      <c r="A8" s="1" t="s">
        <v>12</v>
      </c>
      <c r="B8" s="2" t="s">
        <v>13</v>
      </c>
      <c r="C8">
        <v>32.512</v>
      </c>
      <c r="D8">
        <v>12.8</v>
      </c>
      <c r="E8">
        <v>3</v>
      </c>
      <c r="F8">
        <v>3</v>
      </c>
      <c r="G8">
        <v>22.331</v>
      </c>
      <c r="H8">
        <v>192300000</v>
      </c>
      <c r="I8">
        <v>7</v>
      </c>
      <c r="J8" t="s">
        <v>14</v>
      </c>
      <c r="K8" t="s">
        <v>14</v>
      </c>
      <c r="L8" t="s">
        <v>14</v>
      </c>
      <c r="M8" t="s">
        <v>14</v>
      </c>
      <c r="N8" t="s">
        <v>14</v>
      </c>
      <c r="O8">
        <v>24.338899999999999</v>
      </c>
      <c r="P8">
        <v>24.0655</v>
      </c>
      <c r="Q8">
        <v>23.9923</v>
      </c>
      <c r="R8">
        <v>23.992599999999999</v>
      </c>
      <c r="S8">
        <v>24.097325000000001</v>
      </c>
      <c r="T8" t="s">
        <v>273</v>
      </c>
      <c r="U8" s="7" t="s">
        <v>273</v>
      </c>
    </row>
    <row r="9" spans="1:21" x14ac:dyDescent="0.25">
      <c r="A9" s="1" t="s">
        <v>95</v>
      </c>
      <c r="B9" s="2"/>
      <c r="C9">
        <v>65.084999999999994</v>
      </c>
      <c r="D9">
        <v>8.3000000000000007</v>
      </c>
      <c r="E9">
        <v>3</v>
      </c>
      <c r="F9">
        <v>3</v>
      </c>
      <c r="G9">
        <v>16.79</v>
      </c>
      <c r="H9">
        <v>57884000</v>
      </c>
      <c r="I9">
        <v>2</v>
      </c>
      <c r="J9" t="s">
        <v>14</v>
      </c>
      <c r="K9" t="s">
        <v>14</v>
      </c>
      <c r="L9" t="s">
        <v>14</v>
      </c>
      <c r="M9" t="s">
        <v>14</v>
      </c>
      <c r="N9" t="s">
        <v>14</v>
      </c>
      <c r="O9" t="s">
        <v>14</v>
      </c>
      <c r="P9" t="s">
        <v>14</v>
      </c>
      <c r="Q9">
        <v>23.700700000000001</v>
      </c>
      <c r="R9">
        <v>23.695399999999999</v>
      </c>
      <c r="S9">
        <v>23.698049999999999</v>
      </c>
      <c r="T9" t="s">
        <v>273</v>
      </c>
      <c r="U9" s="7" t="s">
        <v>273</v>
      </c>
    </row>
    <row r="10" spans="1:21" x14ac:dyDescent="0.25">
      <c r="A10" s="6" t="s">
        <v>33</v>
      </c>
      <c r="B10" s="2" t="s">
        <v>399</v>
      </c>
      <c r="C10">
        <v>36.482999999999997</v>
      </c>
      <c r="D10">
        <v>53.1</v>
      </c>
      <c r="E10">
        <v>13</v>
      </c>
      <c r="F10">
        <v>13</v>
      </c>
      <c r="G10">
        <v>323.31</v>
      </c>
      <c r="H10">
        <v>22134000000</v>
      </c>
      <c r="I10">
        <v>88</v>
      </c>
      <c r="J10">
        <v>23.499600000000001</v>
      </c>
      <c r="K10">
        <v>25.024699999999999</v>
      </c>
      <c r="L10">
        <v>23.789400000000001</v>
      </c>
      <c r="M10">
        <v>25.297799999999999</v>
      </c>
      <c r="N10">
        <v>24.402875000000002</v>
      </c>
      <c r="O10">
        <v>34.003100000000003</v>
      </c>
      <c r="P10">
        <v>33.9405</v>
      </c>
      <c r="Q10">
        <v>33.908799999999999</v>
      </c>
      <c r="R10">
        <v>33.342700000000001</v>
      </c>
      <c r="S10">
        <v>33.798774999999999</v>
      </c>
      <c r="T10">
        <v>9.3958999999999993</v>
      </c>
      <c r="U10" s="7">
        <v>673.67081989999997</v>
      </c>
    </row>
    <row r="11" spans="1:21" x14ac:dyDescent="0.25">
      <c r="A11" s="1" t="s">
        <v>69</v>
      </c>
      <c r="B11" s="2"/>
      <c r="C11">
        <v>21.952999999999999</v>
      </c>
      <c r="D11">
        <v>43.9</v>
      </c>
      <c r="E11">
        <v>10</v>
      </c>
      <c r="F11">
        <v>9</v>
      </c>
      <c r="G11">
        <v>323.31</v>
      </c>
      <c r="H11">
        <v>13138000000</v>
      </c>
      <c r="I11">
        <v>48</v>
      </c>
      <c r="J11" t="s">
        <v>14</v>
      </c>
      <c r="K11" t="s">
        <v>14</v>
      </c>
      <c r="L11">
        <v>24.6538</v>
      </c>
      <c r="M11">
        <v>25.395099999999999</v>
      </c>
      <c r="N11">
        <v>25.024450000000002</v>
      </c>
      <c r="O11">
        <v>32.290599999999998</v>
      </c>
      <c r="P11">
        <v>32.752299999999998</v>
      </c>
      <c r="Q11">
        <v>32.772100000000002</v>
      </c>
      <c r="R11">
        <v>32.7941</v>
      </c>
      <c r="S11">
        <v>32.652275000000003</v>
      </c>
      <c r="T11">
        <v>7.6278249999999996</v>
      </c>
      <c r="U11" s="7">
        <v>197.78990719999999</v>
      </c>
    </row>
    <row r="12" spans="1:21" x14ac:dyDescent="0.25">
      <c r="A12" s="1" t="s">
        <v>251</v>
      </c>
      <c r="B12" s="2"/>
      <c r="C12">
        <v>20.763000000000002</v>
      </c>
      <c r="D12">
        <v>47</v>
      </c>
      <c r="E12">
        <v>6</v>
      </c>
      <c r="F12">
        <v>6</v>
      </c>
      <c r="G12">
        <v>56.698</v>
      </c>
      <c r="H12">
        <v>685080000</v>
      </c>
      <c r="I12">
        <v>19</v>
      </c>
      <c r="J12" t="s">
        <v>14</v>
      </c>
      <c r="K12" t="s">
        <v>14</v>
      </c>
      <c r="L12">
        <v>21.610900000000001</v>
      </c>
      <c r="M12">
        <v>21.8489</v>
      </c>
      <c r="N12">
        <v>21.729900000000001</v>
      </c>
      <c r="O12">
        <v>28.598600000000001</v>
      </c>
      <c r="P12">
        <v>29.0748</v>
      </c>
      <c r="Q12">
        <v>29.313300000000002</v>
      </c>
      <c r="R12">
        <v>28.110900000000001</v>
      </c>
      <c r="S12">
        <v>28.7744</v>
      </c>
      <c r="T12">
        <v>7.0445000000000002</v>
      </c>
      <c r="U12" s="7">
        <v>132.00968800000001</v>
      </c>
    </row>
    <row r="13" spans="1:21" x14ac:dyDescent="0.25">
      <c r="A13" s="1" t="s">
        <v>250</v>
      </c>
      <c r="B13" s="2"/>
      <c r="C13">
        <v>34.718000000000004</v>
      </c>
      <c r="D13">
        <v>41.1</v>
      </c>
      <c r="E13">
        <v>10</v>
      </c>
      <c r="F13">
        <v>10</v>
      </c>
      <c r="G13">
        <v>288.23</v>
      </c>
      <c r="H13">
        <v>3020900000</v>
      </c>
      <c r="I13">
        <v>61</v>
      </c>
      <c r="J13" t="s">
        <v>14</v>
      </c>
      <c r="K13" t="s">
        <v>14</v>
      </c>
      <c r="L13">
        <v>23.985399999999998</v>
      </c>
      <c r="M13">
        <v>23.842600000000001</v>
      </c>
      <c r="N13">
        <v>23.914000000000001</v>
      </c>
      <c r="O13">
        <v>28.769500000000001</v>
      </c>
      <c r="P13">
        <v>28.497900000000001</v>
      </c>
      <c r="Q13">
        <v>27.867599999999999</v>
      </c>
      <c r="R13">
        <v>28.514199999999999</v>
      </c>
      <c r="S13">
        <v>28.412299999999998</v>
      </c>
      <c r="T13">
        <v>4.4983000000000004</v>
      </c>
      <c r="U13" s="7">
        <v>22.600769679999999</v>
      </c>
    </row>
    <row r="14" spans="1:21" x14ac:dyDescent="0.25">
      <c r="A14" s="1" t="s">
        <v>57</v>
      </c>
      <c r="B14" s="2"/>
      <c r="C14">
        <v>34.655999999999999</v>
      </c>
      <c r="D14">
        <v>19.899999999999999</v>
      </c>
      <c r="E14">
        <v>6</v>
      </c>
      <c r="F14">
        <v>6</v>
      </c>
      <c r="G14">
        <v>66.805999999999997</v>
      </c>
      <c r="H14">
        <v>813960000</v>
      </c>
      <c r="I14">
        <v>15</v>
      </c>
      <c r="J14" t="s">
        <v>14</v>
      </c>
      <c r="K14" t="s">
        <v>14</v>
      </c>
      <c r="L14">
        <v>25.0823</v>
      </c>
      <c r="M14">
        <v>24.118300000000001</v>
      </c>
      <c r="N14">
        <v>24.600300000000001</v>
      </c>
      <c r="O14">
        <v>29.382899999999999</v>
      </c>
      <c r="P14">
        <v>26.6629</v>
      </c>
      <c r="Q14">
        <v>29.899699999999999</v>
      </c>
      <c r="R14">
        <v>27.82</v>
      </c>
      <c r="S14">
        <v>28.441375000000001</v>
      </c>
      <c r="T14">
        <v>3.841075</v>
      </c>
      <c r="U14" s="7">
        <v>14.331075719999999</v>
      </c>
    </row>
    <row r="15" spans="1:21" x14ac:dyDescent="0.25">
      <c r="A15" s="1" t="s">
        <v>82</v>
      </c>
      <c r="B15" s="2"/>
      <c r="C15">
        <v>62.951999999999998</v>
      </c>
      <c r="D15">
        <v>55.3</v>
      </c>
      <c r="E15">
        <v>23</v>
      </c>
      <c r="F15">
        <v>1</v>
      </c>
      <c r="G15">
        <v>323.31</v>
      </c>
      <c r="H15">
        <v>7754800000</v>
      </c>
      <c r="I15">
        <v>71</v>
      </c>
      <c r="J15">
        <v>23.967700000000001</v>
      </c>
      <c r="K15">
        <v>23.660799999999998</v>
      </c>
      <c r="L15">
        <v>29.9251</v>
      </c>
      <c r="M15">
        <v>30.940999999999999</v>
      </c>
      <c r="N15">
        <v>27.123650000000001</v>
      </c>
      <c r="O15">
        <v>30.526599999999998</v>
      </c>
      <c r="P15">
        <v>30.617999999999999</v>
      </c>
      <c r="Q15">
        <v>31.758199999999999</v>
      </c>
      <c r="R15">
        <v>30.6248</v>
      </c>
      <c r="S15">
        <v>30.881900000000002</v>
      </c>
      <c r="T15">
        <v>3.7582499999999999</v>
      </c>
      <c r="U15" s="7">
        <v>13.53150123</v>
      </c>
    </row>
    <row r="16" spans="1:21" x14ac:dyDescent="0.25">
      <c r="A16" s="1" t="s">
        <v>81</v>
      </c>
      <c r="B16" s="2"/>
      <c r="C16">
        <v>43.790999999999997</v>
      </c>
      <c r="D16">
        <v>33</v>
      </c>
      <c r="E16">
        <v>10</v>
      </c>
      <c r="F16">
        <v>2</v>
      </c>
      <c r="G16">
        <v>293.38</v>
      </c>
      <c r="H16">
        <v>2504700000</v>
      </c>
      <c r="I16">
        <v>61</v>
      </c>
      <c r="J16">
        <v>24.0488</v>
      </c>
      <c r="K16">
        <v>23.737400000000001</v>
      </c>
      <c r="L16">
        <v>28.371200000000002</v>
      </c>
      <c r="M16">
        <v>28.011299999999999</v>
      </c>
      <c r="N16">
        <v>26.042175</v>
      </c>
      <c r="O16">
        <v>29.735299999999999</v>
      </c>
      <c r="P16">
        <v>28.833100000000002</v>
      </c>
      <c r="Q16">
        <v>29.880400000000002</v>
      </c>
      <c r="R16">
        <v>30.380500000000001</v>
      </c>
      <c r="S16">
        <v>29.707325000000001</v>
      </c>
      <c r="T16">
        <v>3.6651500000000001</v>
      </c>
      <c r="U16" s="7">
        <v>12.68586509</v>
      </c>
    </row>
    <row r="17" spans="1:21" x14ac:dyDescent="0.25">
      <c r="A17" s="1" t="s">
        <v>68</v>
      </c>
      <c r="B17" s="2"/>
      <c r="C17">
        <v>59.920999999999999</v>
      </c>
      <c r="D17">
        <v>20.7</v>
      </c>
      <c r="E17">
        <v>8</v>
      </c>
      <c r="F17">
        <v>7</v>
      </c>
      <c r="G17">
        <v>162.27000000000001</v>
      </c>
      <c r="H17">
        <v>1037800000</v>
      </c>
      <c r="I17">
        <v>28</v>
      </c>
      <c r="J17" t="s">
        <v>14</v>
      </c>
      <c r="K17" t="s">
        <v>14</v>
      </c>
      <c r="L17">
        <v>25.230799999999999</v>
      </c>
      <c r="M17">
        <v>24.6294</v>
      </c>
      <c r="N17">
        <v>24.930099999999999</v>
      </c>
      <c r="O17">
        <v>28.970600000000001</v>
      </c>
      <c r="P17">
        <v>26.818999999999999</v>
      </c>
      <c r="Q17">
        <v>28.999099999999999</v>
      </c>
      <c r="R17">
        <v>29.1585</v>
      </c>
      <c r="S17">
        <v>28.486799999999999</v>
      </c>
      <c r="T17">
        <v>3.5567000000000002</v>
      </c>
      <c r="U17" s="7">
        <v>11.767206789999999</v>
      </c>
    </row>
    <row r="18" spans="1:21" x14ac:dyDescent="0.25">
      <c r="A18" s="1" t="s">
        <v>52</v>
      </c>
      <c r="B18" s="2" t="s">
        <v>274</v>
      </c>
      <c r="C18">
        <v>43.085999999999999</v>
      </c>
      <c r="D18">
        <v>57.3</v>
      </c>
      <c r="E18">
        <v>23</v>
      </c>
      <c r="F18">
        <v>23</v>
      </c>
      <c r="G18">
        <v>323.31</v>
      </c>
      <c r="H18">
        <v>20086000000</v>
      </c>
      <c r="I18">
        <v>79</v>
      </c>
      <c r="J18" t="s">
        <v>14</v>
      </c>
      <c r="K18">
        <v>21.485800000000001</v>
      </c>
      <c r="L18">
        <v>19.8688</v>
      </c>
      <c r="M18">
        <v>23.106400000000001</v>
      </c>
      <c r="N18">
        <v>21.486999999999998</v>
      </c>
      <c r="O18">
        <v>22.275300000000001</v>
      </c>
      <c r="P18">
        <v>22.6736</v>
      </c>
      <c r="Q18">
        <v>27.466699999999999</v>
      </c>
      <c r="R18">
        <v>27.474299999999999</v>
      </c>
      <c r="S18">
        <v>24.972474999999999</v>
      </c>
      <c r="T18">
        <v>3.4854750000000001</v>
      </c>
      <c r="U18" s="7">
        <v>11.20037398</v>
      </c>
    </row>
    <row r="19" spans="1:21" x14ac:dyDescent="0.25">
      <c r="A19" s="1" t="s">
        <v>90</v>
      </c>
      <c r="B19" s="2"/>
      <c r="C19">
        <v>63.268999999999998</v>
      </c>
      <c r="D19">
        <v>60.1</v>
      </c>
      <c r="E19">
        <v>26</v>
      </c>
      <c r="F19">
        <v>11</v>
      </c>
      <c r="G19">
        <v>323.31</v>
      </c>
      <c r="H19">
        <v>24113000000</v>
      </c>
      <c r="I19">
        <v>182</v>
      </c>
      <c r="J19">
        <v>26.411799999999999</v>
      </c>
      <c r="K19">
        <v>25.843</v>
      </c>
      <c r="L19">
        <v>32.177300000000002</v>
      </c>
      <c r="M19">
        <v>32.270200000000003</v>
      </c>
      <c r="N19">
        <v>29.175574999999998</v>
      </c>
      <c r="O19">
        <v>31.9315</v>
      </c>
      <c r="P19">
        <v>31.961200000000002</v>
      </c>
      <c r="Q19">
        <v>32.856999999999999</v>
      </c>
      <c r="R19">
        <v>32.9221</v>
      </c>
      <c r="S19">
        <v>32.417949999999998</v>
      </c>
      <c r="T19">
        <v>3.242375</v>
      </c>
      <c r="U19" s="7">
        <v>9.4635075339999997</v>
      </c>
    </row>
    <row r="20" spans="1:21" x14ac:dyDescent="0.25">
      <c r="A20" s="1" t="s">
        <v>123</v>
      </c>
      <c r="B20" s="2"/>
      <c r="C20">
        <v>32.652999999999999</v>
      </c>
      <c r="D20">
        <v>35.299999999999997</v>
      </c>
      <c r="E20">
        <v>6</v>
      </c>
      <c r="F20">
        <v>2</v>
      </c>
      <c r="G20">
        <v>22.382000000000001</v>
      </c>
      <c r="H20">
        <v>513610000</v>
      </c>
      <c r="I20">
        <v>19</v>
      </c>
      <c r="J20" t="s">
        <v>14</v>
      </c>
      <c r="K20">
        <v>20.821000000000002</v>
      </c>
      <c r="L20">
        <v>26.683199999999999</v>
      </c>
      <c r="M20">
        <v>26.957000000000001</v>
      </c>
      <c r="N20">
        <v>24.820399999999999</v>
      </c>
      <c r="O20">
        <v>27.189299999999999</v>
      </c>
      <c r="P20">
        <v>27.4832</v>
      </c>
      <c r="Q20">
        <v>26.7563</v>
      </c>
      <c r="R20">
        <v>27.506599999999999</v>
      </c>
      <c r="S20">
        <v>27.23385</v>
      </c>
      <c r="T20">
        <v>2.4134500000000001</v>
      </c>
      <c r="U20" s="7">
        <v>5.327467918</v>
      </c>
    </row>
    <row r="21" spans="1:21" x14ac:dyDescent="0.25">
      <c r="A21" s="1" t="s">
        <v>212</v>
      </c>
      <c r="B21" s="2"/>
      <c r="C21">
        <v>46.395000000000003</v>
      </c>
      <c r="D21">
        <v>28.8</v>
      </c>
      <c r="E21">
        <v>6</v>
      </c>
      <c r="F21">
        <v>6</v>
      </c>
      <c r="G21">
        <v>105.31</v>
      </c>
      <c r="H21">
        <v>1869800000</v>
      </c>
      <c r="I21">
        <v>28</v>
      </c>
      <c r="J21">
        <v>23.179099999999998</v>
      </c>
      <c r="K21">
        <v>23.352599999999999</v>
      </c>
      <c r="L21">
        <v>28.793199999999999</v>
      </c>
      <c r="M21">
        <v>29.088000000000001</v>
      </c>
      <c r="N21">
        <v>26.103224999999998</v>
      </c>
      <c r="O21">
        <v>27.620699999999999</v>
      </c>
      <c r="P21">
        <v>27.287199999999999</v>
      </c>
      <c r="Q21">
        <v>29.0745</v>
      </c>
      <c r="R21">
        <v>29.3066</v>
      </c>
      <c r="S21">
        <v>28.32225</v>
      </c>
      <c r="T21">
        <v>2.2190249999999998</v>
      </c>
      <c r="U21" s="7">
        <v>4.655786816</v>
      </c>
    </row>
    <row r="22" spans="1:21" x14ac:dyDescent="0.25">
      <c r="A22" s="1" t="s">
        <v>78</v>
      </c>
      <c r="B22" s="2"/>
      <c r="C22">
        <v>127.97</v>
      </c>
      <c r="D22">
        <v>18.7</v>
      </c>
      <c r="E22">
        <v>16</v>
      </c>
      <c r="F22">
        <v>9</v>
      </c>
      <c r="G22">
        <v>152.78</v>
      </c>
      <c r="H22">
        <v>1393600000</v>
      </c>
      <c r="I22">
        <v>66</v>
      </c>
      <c r="J22">
        <v>23.977499999999999</v>
      </c>
      <c r="K22">
        <v>23.709</v>
      </c>
      <c r="L22">
        <v>28.45</v>
      </c>
      <c r="M22">
        <v>26.446100000000001</v>
      </c>
      <c r="N22">
        <v>25.64565</v>
      </c>
      <c r="O22">
        <v>27.127099999999999</v>
      </c>
      <c r="P22">
        <v>27.3383</v>
      </c>
      <c r="Q22">
        <v>27.5595</v>
      </c>
      <c r="R22">
        <v>28.040700000000001</v>
      </c>
      <c r="S22">
        <v>27.516400000000001</v>
      </c>
      <c r="T22">
        <v>1.8707499999999999</v>
      </c>
      <c r="U22" s="7">
        <v>3.6572265540000002</v>
      </c>
    </row>
    <row r="23" spans="1:21" x14ac:dyDescent="0.25">
      <c r="A23" s="1" t="s">
        <v>252</v>
      </c>
      <c r="B23" s="2"/>
      <c r="C23">
        <v>57.375</v>
      </c>
      <c r="D23">
        <v>16.100000000000001</v>
      </c>
      <c r="E23">
        <v>7</v>
      </c>
      <c r="F23">
        <v>1</v>
      </c>
      <c r="G23">
        <v>248.32</v>
      </c>
      <c r="H23">
        <v>953700000</v>
      </c>
      <c r="I23">
        <v>29</v>
      </c>
      <c r="J23">
        <v>25.7178</v>
      </c>
      <c r="K23">
        <v>26.088000000000001</v>
      </c>
      <c r="L23">
        <v>26.84</v>
      </c>
      <c r="M23">
        <v>26.679200000000002</v>
      </c>
      <c r="N23">
        <v>26.331250000000001</v>
      </c>
      <c r="O23">
        <v>27.8507</v>
      </c>
      <c r="P23">
        <v>27.867599999999999</v>
      </c>
      <c r="Q23">
        <v>28.0623</v>
      </c>
      <c r="R23">
        <v>27.377300000000002</v>
      </c>
      <c r="S23">
        <v>27.789474999999999</v>
      </c>
      <c r="T23">
        <v>1.4582250000000001</v>
      </c>
      <c r="U23" s="7">
        <v>2.74770096</v>
      </c>
    </row>
    <row r="24" spans="1:21" x14ac:dyDescent="0.25">
      <c r="A24" s="1" t="s">
        <v>236</v>
      </c>
      <c r="B24" s="2"/>
      <c r="C24">
        <v>58.68</v>
      </c>
      <c r="D24">
        <v>19</v>
      </c>
      <c r="E24">
        <v>6</v>
      </c>
      <c r="F24">
        <v>6</v>
      </c>
      <c r="G24">
        <v>42.64</v>
      </c>
      <c r="H24">
        <v>338810000</v>
      </c>
      <c r="I24">
        <v>21</v>
      </c>
      <c r="J24" t="s">
        <v>14</v>
      </c>
      <c r="K24">
        <v>21.8628</v>
      </c>
      <c r="L24">
        <v>25.803699999999999</v>
      </c>
      <c r="M24">
        <v>25.234000000000002</v>
      </c>
      <c r="N24">
        <v>24.300166669999999</v>
      </c>
      <c r="O24">
        <v>26.467700000000001</v>
      </c>
      <c r="P24">
        <v>25.049399999999999</v>
      </c>
      <c r="Q24">
        <v>25.727900000000002</v>
      </c>
      <c r="R24">
        <v>25.6875</v>
      </c>
      <c r="S24">
        <v>25.733125000000001</v>
      </c>
      <c r="T24">
        <v>1.432958333</v>
      </c>
      <c r="U24" s="7">
        <v>2.69999799</v>
      </c>
    </row>
    <row r="25" spans="1:21" x14ac:dyDescent="0.25">
      <c r="A25" s="1" t="s">
        <v>254</v>
      </c>
      <c r="B25" s="2"/>
      <c r="C25">
        <v>32.468000000000004</v>
      </c>
      <c r="D25">
        <v>40.5</v>
      </c>
      <c r="E25">
        <v>8</v>
      </c>
      <c r="F25">
        <v>2</v>
      </c>
      <c r="G25">
        <v>309.77999999999997</v>
      </c>
      <c r="H25">
        <v>1802700000</v>
      </c>
      <c r="I25">
        <v>45</v>
      </c>
      <c r="J25">
        <v>24.9986</v>
      </c>
      <c r="K25">
        <v>24.461600000000001</v>
      </c>
      <c r="L25">
        <v>29.138300000000001</v>
      </c>
      <c r="M25">
        <v>29.363600000000002</v>
      </c>
      <c r="N25">
        <v>26.990525000000002</v>
      </c>
      <c r="O25">
        <v>27.8443</v>
      </c>
      <c r="P25">
        <v>28.1249</v>
      </c>
      <c r="Q25">
        <v>27.894200000000001</v>
      </c>
      <c r="R25">
        <v>28.579699999999999</v>
      </c>
      <c r="S25">
        <v>28.110775</v>
      </c>
      <c r="T25">
        <v>1.12025</v>
      </c>
      <c r="U25" s="7">
        <v>2.1738463910000001</v>
      </c>
    </row>
    <row r="26" spans="1:21" x14ac:dyDescent="0.25">
      <c r="A26" s="1" t="s">
        <v>86</v>
      </c>
      <c r="B26" s="2"/>
      <c r="C26">
        <v>43.802</v>
      </c>
      <c r="D26">
        <v>34.6</v>
      </c>
      <c r="E26">
        <v>9</v>
      </c>
      <c r="F26">
        <v>4</v>
      </c>
      <c r="G26">
        <v>187.86</v>
      </c>
      <c r="H26">
        <v>853740000</v>
      </c>
      <c r="I26">
        <v>25</v>
      </c>
      <c r="J26" t="s">
        <v>14</v>
      </c>
      <c r="K26" t="s">
        <v>14</v>
      </c>
      <c r="L26">
        <v>27.4251</v>
      </c>
      <c r="M26">
        <v>27.563500000000001</v>
      </c>
      <c r="N26">
        <v>27.494299999999999</v>
      </c>
      <c r="O26">
        <v>27.2455</v>
      </c>
      <c r="P26">
        <v>27.9495</v>
      </c>
      <c r="Q26">
        <v>28.224900000000002</v>
      </c>
      <c r="R26">
        <v>28.986499999999999</v>
      </c>
      <c r="S26">
        <v>28.101600000000001</v>
      </c>
      <c r="T26">
        <v>0.60729999999999995</v>
      </c>
      <c r="U26" s="7">
        <v>1.52340549</v>
      </c>
    </row>
    <row r="27" spans="1:21" x14ac:dyDescent="0.25">
      <c r="A27" s="1" t="s">
        <v>97</v>
      </c>
      <c r="B27" s="2"/>
      <c r="C27">
        <v>63.100999999999999</v>
      </c>
      <c r="D27">
        <v>52.7</v>
      </c>
      <c r="E27">
        <v>21</v>
      </c>
      <c r="F27">
        <v>3</v>
      </c>
      <c r="G27">
        <v>23.335999999999999</v>
      </c>
      <c r="H27">
        <v>435260000</v>
      </c>
      <c r="I27">
        <v>12</v>
      </c>
      <c r="J27" t="s">
        <v>14</v>
      </c>
      <c r="K27" t="s">
        <v>14</v>
      </c>
      <c r="L27">
        <v>26.046600000000002</v>
      </c>
      <c r="M27">
        <v>26.556699999999999</v>
      </c>
      <c r="N27">
        <v>26.301649999999999</v>
      </c>
      <c r="O27">
        <v>25.935199999999998</v>
      </c>
      <c r="P27">
        <v>26.376899999999999</v>
      </c>
      <c r="Q27">
        <v>27.2927</v>
      </c>
      <c r="R27">
        <v>27.629799999999999</v>
      </c>
      <c r="S27">
        <v>26.80865</v>
      </c>
      <c r="T27">
        <v>0.50700000000000001</v>
      </c>
      <c r="U27" s="7">
        <v>1.421092043</v>
      </c>
    </row>
    <row r="28" spans="1:21" x14ac:dyDescent="0.25">
      <c r="A28" s="1" t="s">
        <v>256</v>
      </c>
      <c r="B28" s="2"/>
      <c r="C28">
        <v>63.116999999999997</v>
      </c>
      <c r="D28">
        <v>55.2</v>
      </c>
      <c r="E28">
        <v>23</v>
      </c>
      <c r="F28">
        <v>0</v>
      </c>
      <c r="G28">
        <v>15.686999999999999</v>
      </c>
      <c r="H28">
        <v>1138800000</v>
      </c>
      <c r="I28">
        <v>18</v>
      </c>
      <c r="J28" t="s">
        <v>14</v>
      </c>
      <c r="K28" t="s">
        <v>14</v>
      </c>
      <c r="L28">
        <v>28.071000000000002</v>
      </c>
      <c r="M28">
        <v>27.851199999999999</v>
      </c>
      <c r="N28">
        <v>27.961099999999998</v>
      </c>
      <c r="O28">
        <v>28.735299999999999</v>
      </c>
      <c r="P28">
        <v>28.026599999999998</v>
      </c>
      <c r="Q28">
        <v>28.114100000000001</v>
      </c>
      <c r="R28">
        <v>28.842099999999999</v>
      </c>
      <c r="S28">
        <v>28.429525000000002</v>
      </c>
      <c r="T28">
        <v>0.46842499999999998</v>
      </c>
      <c r="U28" s="7">
        <v>1.38359816</v>
      </c>
    </row>
    <row r="29" spans="1:21" x14ac:dyDescent="0.25">
      <c r="A29" t="s">
        <v>80</v>
      </c>
      <c r="B29" s="2"/>
      <c r="C29">
        <v>34.546999999999997</v>
      </c>
      <c r="D29">
        <v>22.5</v>
      </c>
      <c r="E29">
        <v>6</v>
      </c>
      <c r="F29">
        <v>5</v>
      </c>
      <c r="G29">
        <v>45.991</v>
      </c>
      <c r="H29">
        <v>1130600000</v>
      </c>
      <c r="I29">
        <v>24</v>
      </c>
      <c r="J29">
        <v>23.531099999999999</v>
      </c>
      <c r="K29">
        <v>23.491700000000002</v>
      </c>
      <c r="L29">
        <v>28.692900000000002</v>
      </c>
      <c r="M29">
        <v>29.388000000000002</v>
      </c>
      <c r="N29">
        <v>26.275925000000001</v>
      </c>
      <c r="O29">
        <v>27.4422</v>
      </c>
      <c r="P29">
        <v>25.6465</v>
      </c>
      <c r="Q29">
        <v>26.366700000000002</v>
      </c>
      <c r="R29">
        <v>25.527999999999999</v>
      </c>
      <c r="S29">
        <v>26.245850000000001</v>
      </c>
      <c r="T29">
        <v>-3.0075000000000001E-2</v>
      </c>
      <c r="U29">
        <v>0.97936938299999998</v>
      </c>
    </row>
    <row r="30" spans="1:21" x14ac:dyDescent="0.25">
      <c r="A30" t="s">
        <v>70</v>
      </c>
      <c r="B30" s="2"/>
      <c r="C30">
        <v>35.206000000000003</v>
      </c>
      <c r="D30">
        <v>17.3</v>
      </c>
      <c r="E30">
        <v>4</v>
      </c>
      <c r="F30">
        <v>4</v>
      </c>
      <c r="G30">
        <v>111.58</v>
      </c>
      <c r="H30">
        <v>418990000</v>
      </c>
      <c r="I30">
        <v>23</v>
      </c>
      <c r="J30" t="s">
        <v>14</v>
      </c>
      <c r="K30" t="s">
        <v>14</v>
      </c>
      <c r="L30">
        <v>25.730499999999999</v>
      </c>
      <c r="M30">
        <v>25.8721</v>
      </c>
      <c r="N30">
        <v>25.801300000000001</v>
      </c>
      <c r="O30">
        <v>26.2807</v>
      </c>
      <c r="P30">
        <v>25.698399999999999</v>
      </c>
      <c r="Q30">
        <v>24.910699999999999</v>
      </c>
      <c r="R30">
        <v>25.953900000000001</v>
      </c>
      <c r="S30">
        <v>25.710925</v>
      </c>
      <c r="T30">
        <v>-9.0374999999999997E-2</v>
      </c>
      <c r="U30">
        <v>0.93927857100000001</v>
      </c>
    </row>
    <row r="31" spans="1:21" x14ac:dyDescent="0.25">
      <c r="A31" t="s">
        <v>94</v>
      </c>
      <c r="B31" s="2"/>
      <c r="C31">
        <v>59.113</v>
      </c>
      <c r="D31">
        <v>66.400000000000006</v>
      </c>
      <c r="E31">
        <v>36</v>
      </c>
      <c r="F31">
        <v>10</v>
      </c>
      <c r="G31">
        <v>323.31</v>
      </c>
      <c r="H31">
        <v>18164000000</v>
      </c>
      <c r="I31">
        <v>86</v>
      </c>
      <c r="J31">
        <v>27.442799999999998</v>
      </c>
      <c r="K31">
        <v>27.38</v>
      </c>
      <c r="L31">
        <v>32.825600000000001</v>
      </c>
      <c r="M31">
        <v>33.150100000000002</v>
      </c>
      <c r="N31">
        <v>30.199625000000001</v>
      </c>
      <c r="O31">
        <v>30.015999999999998</v>
      </c>
      <c r="P31">
        <v>29.658899999999999</v>
      </c>
      <c r="Q31">
        <v>30.236599999999999</v>
      </c>
      <c r="R31">
        <v>30.408000000000001</v>
      </c>
      <c r="S31">
        <v>30.079875000000001</v>
      </c>
      <c r="T31">
        <v>-0.11975</v>
      </c>
      <c r="U31">
        <v>0.92034712100000005</v>
      </c>
    </row>
    <row r="32" spans="1:21" x14ac:dyDescent="0.25">
      <c r="A32" t="s">
        <v>79</v>
      </c>
      <c r="B32" s="2"/>
      <c r="C32">
        <v>34.758000000000003</v>
      </c>
      <c r="D32">
        <v>40.9</v>
      </c>
      <c r="E32">
        <v>11</v>
      </c>
      <c r="F32">
        <v>11</v>
      </c>
      <c r="G32">
        <v>323.31</v>
      </c>
      <c r="H32">
        <v>1886700000</v>
      </c>
      <c r="I32">
        <v>51</v>
      </c>
      <c r="J32">
        <v>25.149899999999999</v>
      </c>
      <c r="K32">
        <v>24.717600000000001</v>
      </c>
      <c r="L32">
        <v>29.602</v>
      </c>
      <c r="M32">
        <v>29.779800000000002</v>
      </c>
      <c r="N32">
        <v>27.312325000000001</v>
      </c>
      <c r="O32">
        <v>27.2407</v>
      </c>
      <c r="P32">
        <v>26.792899999999999</v>
      </c>
      <c r="Q32">
        <v>26.799199999999999</v>
      </c>
      <c r="R32">
        <v>27.900600000000001</v>
      </c>
      <c r="S32">
        <v>27.183350000000001</v>
      </c>
      <c r="T32">
        <v>-0.12897500000000001</v>
      </c>
      <c r="U32">
        <v>0.91448093600000002</v>
      </c>
    </row>
    <row r="33" spans="1:21" x14ac:dyDescent="0.25">
      <c r="A33" t="s">
        <v>253</v>
      </c>
      <c r="B33" s="2"/>
      <c r="C33">
        <v>128.04</v>
      </c>
      <c r="D33">
        <v>10.4</v>
      </c>
      <c r="E33">
        <v>9</v>
      </c>
      <c r="F33">
        <v>3</v>
      </c>
      <c r="G33">
        <v>25.791</v>
      </c>
      <c r="H33">
        <v>155930000</v>
      </c>
      <c r="I33">
        <v>9</v>
      </c>
      <c r="J33" t="s">
        <v>14</v>
      </c>
      <c r="K33" t="s">
        <v>14</v>
      </c>
      <c r="L33">
        <v>25.082899999999999</v>
      </c>
      <c r="M33">
        <v>24.916699999999999</v>
      </c>
      <c r="N33">
        <v>24.9998</v>
      </c>
      <c r="O33">
        <v>24.728400000000001</v>
      </c>
      <c r="P33">
        <v>24.201699999999999</v>
      </c>
      <c r="Q33">
        <v>24.186800000000002</v>
      </c>
      <c r="R33">
        <v>24.474299999999999</v>
      </c>
      <c r="S33">
        <v>24.3978</v>
      </c>
      <c r="T33">
        <v>-0.60199999999999998</v>
      </c>
      <c r="U33">
        <v>0.65883997599999999</v>
      </c>
    </row>
    <row r="34" spans="1:21" x14ac:dyDescent="0.25">
      <c r="A34" t="s">
        <v>125</v>
      </c>
      <c r="B34" s="2"/>
      <c r="C34">
        <v>55.741999999999997</v>
      </c>
      <c r="D34">
        <v>11.1</v>
      </c>
      <c r="E34">
        <v>5</v>
      </c>
      <c r="F34">
        <v>5</v>
      </c>
      <c r="G34">
        <v>42.363</v>
      </c>
      <c r="H34">
        <v>79673000</v>
      </c>
      <c r="I34">
        <v>5</v>
      </c>
      <c r="J34" t="s">
        <v>14</v>
      </c>
      <c r="K34" t="s">
        <v>14</v>
      </c>
      <c r="L34">
        <v>24.179099999999998</v>
      </c>
      <c r="M34">
        <v>25.558700000000002</v>
      </c>
      <c r="N34">
        <v>24.8689</v>
      </c>
      <c r="O34">
        <v>23.337199999999999</v>
      </c>
      <c r="P34">
        <v>24.089300000000001</v>
      </c>
      <c r="Q34">
        <v>23.850899999999999</v>
      </c>
      <c r="R34">
        <v>23.814900000000002</v>
      </c>
      <c r="S34">
        <v>23.773074999999999</v>
      </c>
      <c r="T34">
        <v>-1.095825</v>
      </c>
      <c r="U34">
        <v>0.46786849800000002</v>
      </c>
    </row>
    <row r="35" spans="1:21" x14ac:dyDescent="0.25">
      <c r="A35" t="s">
        <v>101</v>
      </c>
      <c r="B35" s="2"/>
      <c r="C35">
        <v>59.99</v>
      </c>
      <c r="D35">
        <v>53.5</v>
      </c>
      <c r="E35">
        <v>25</v>
      </c>
      <c r="F35">
        <v>21</v>
      </c>
      <c r="G35">
        <v>323.31</v>
      </c>
      <c r="H35">
        <v>12783000000</v>
      </c>
      <c r="I35">
        <v>135</v>
      </c>
      <c r="J35">
        <v>28.327100000000002</v>
      </c>
      <c r="K35">
        <v>28.607299999999999</v>
      </c>
      <c r="L35">
        <v>32.5349</v>
      </c>
      <c r="M35">
        <v>32.341099999999997</v>
      </c>
      <c r="N35">
        <v>30.4526</v>
      </c>
      <c r="O35">
        <v>28.892800000000001</v>
      </c>
      <c r="P35">
        <v>29.2316</v>
      </c>
      <c r="Q35">
        <v>28.909600000000001</v>
      </c>
      <c r="R35">
        <v>29.400400000000001</v>
      </c>
      <c r="S35">
        <v>29.108599999999999</v>
      </c>
      <c r="T35">
        <v>-1.3440000000000001</v>
      </c>
      <c r="U35">
        <v>0.39392694299999997</v>
      </c>
    </row>
    <row r="36" spans="1:21" x14ac:dyDescent="0.25">
      <c r="A36" t="s">
        <v>257</v>
      </c>
      <c r="B36" s="2"/>
      <c r="C36">
        <v>49.954000000000001</v>
      </c>
      <c r="D36">
        <v>20.100000000000001</v>
      </c>
      <c r="E36">
        <v>6</v>
      </c>
      <c r="F36">
        <v>5</v>
      </c>
      <c r="G36">
        <v>45.829000000000001</v>
      </c>
      <c r="H36">
        <v>690520000</v>
      </c>
      <c r="I36">
        <v>22</v>
      </c>
      <c r="J36">
        <v>28.086099999999998</v>
      </c>
      <c r="K36">
        <v>27.091100000000001</v>
      </c>
      <c r="L36">
        <v>26.412099999999999</v>
      </c>
      <c r="M36">
        <v>26.353400000000001</v>
      </c>
      <c r="N36">
        <v>26.985675000000001</v>
      </c>
      <c r="O36">
        <v>25.975100000000001</v>
      </c>
      <c r="P36">
        <v>25.749199999999998</v>
      </c>
      <c r="Q36">
        <v>25.51</v>
      </c>
      <c r="R36">
        <v>25.234100000000002</v>
      </c>
      <c r="S36">
        <v>25.617100000000001</v>
      </c>
      <c r="T36">
        <v>-1.3685750000000001</v>
      </c>
      <c r="U36">
        <v>0.38727358299999998</v>
      </c>
    </row>
    <row r="37" spans="1:21" x14ac:dyDescent="0.25">
      <c r="A37" t="s">
        <v>99</v>
      </c>
      <c r="B37" s="2"/>
      <c r="C37">
        <v>59.223999999999997</v>
      </c>
      <c r="D37">
        <v>66.099999999999994</v>
      </c>
      <c r="E37">
        <v>36</v>
      </c>
      <c r="F37">
        <v>11</v>
      </c>
      <c r="G37">
        <v>323.31</v>
      </c>
      <c r="H37" s="11">
        <v>100400000000</v>
      </c>
      <c r="I37">
        <v>305</v>
      </c>
      <c r="J37">
        <v>31.6326</v>
      </c>
      <c r="K37">
        <v>31.623200000000001</v>
      </c>
      <c r="L37">
        <v>35.175400000000003</v>
      </c>
      <c r="M37">
        <v>35.185299999999998</v>
      </c>
      <c r="N37">
        <v>33.404125000000001</v>
      </c>
      <c r="O37">
        <v>31.808499999999999</v>
      </c>
      <c r="P37">
        <v>31.979600000000001</v>
      </c>
      <c r="Q37">
        <v>31.866399999999999</v>
      </c>
      <c r="R37">
        <v>32.175400000000003</v>
      </c>
      <c r="S37">
        <v>31.957474999999999</v>
      </c>
      <c r="T37">
        <v>-1.44665</v>
      </c>
      <c r="U37">
        <v>0.366872329</v>
      </c>
    </row>
    <row r="38" spans="1:21" x14ac:dyDescent="0.25">
      <c r="A38" t="s">
        <v>120</v>
      </c>
      <c r="B38" s="2"/>
      <c r="C38">
        <v>34.573</v>
      </c>
      <c r="D38">
        <v>21.5</v>
      </c>
      <c r="E38">
        <v>6</v>
      </c>
      <c r="F38">
        <v>5</v>
      </c>
      <c r="G38">
        <v>31.6</v>
      </c>
      <c r="H38">
        <v>330620000</v>
      </c>
      <c r="I38">
        <v>18</v>
      </c>
      <c r="J38" t="s">
        <v>14</v>
      </c>
      <c r="K38" t="s">
        <v>14</v>
      </c>
      <c r="L38">
        <v>26.825399999999998</v>
      </c>
      <c r="M38">
        <v>26.820900000000002</v>
      </c>
      <c r="N38">
        <v>26.823149999999998</v>
      </c>
      <c r="O38">
        <v>26.411899999999999</v>
      </c>
      <c r="P38">
        <v>24.504899999999999</v>
      </c>
      <c r="Q38">
        <v>25.151599999999998</v>
      </c>
      <c r="R38">
        <v>25.152799999999999</v>
      </c>
      <c r="S38">
        <v>25.305299999999999</v>
      </c>
      <c r="T38">
        <v>-1.5178499999999999</v>
      </c>
      <c r="U38">
        <v>0.34920593900000002</v>
      </c>
    </row>
    <row r="39" spans="1:21" x14ac:dyDescent="0.25">
      <c r="A39" t="s">
        <v>255</v>
      </c>
      <c r="B39" s="2"/>
      <c r="C39">
        <v>106.26</v>
      </c>
      <c r="D39">
        <v>27.6</v>
      </c>
      <c r="E39">
        <v>16</v>
      </c>
      <c r="F39">
        <v>15</v>
      </c>
      <c r="G39">
        <v>164.7</v>
      </c>
      <c r="H39">
        <v>1119200000</v>
      </c>
      <c r="I39">
        <v>33</v>
      </c>
      <c r="J39">
        <v>26.422499999999999</v>
      </c>
      <c r="K39">
        <v>26.9453</v>
      </c>
      <c r="L39">
        <v>27.556799999999999</v>
      </c>
      <c r="M39">
        <v>26.9679</v>
      </c>
      <c r="N39">
        <v>26.973125</v>
      </c>
      <c r="O39" t="s">
        <v>14</v>
      </c>
      <c r="P39" t="s">
        <v>14</v>
      </c>
      <c r="Q39">
        <v>25.0959</v>
      </c>
      <c r="R39">
        <v>25.1388</v>
      </c>
      <c r="S39">
        <v>25.117349999999998</v>
      </c>
      <c r="T39">
        <v>-1.855775</v>
      </c>
      <c r="U39">
        <v>0.276284207</v>
      </c>
    </row>
    <row r="40" spans="1:21" x14ac:dyDescent="0.25">
      <c r="A40" t="s">
        <v>259</v>
      </c>
      <c r="B40" s="2"/>
      <c r="C40">
        <v>43.643000000000001</v>
      </c>
      <c r="D40">
        <v>13.8</v>
      </c>
      <c r="E40">
        <v>4</v>
      </c>
      <c r="F40">
        <v>4</v>
      </c>
      <c r="G40">
        <v>24.356999999999999</v>
      </c>
      <c r="H40">
        <v>72701000</v>
      </c>
      <c r="I40">
        <v>4</v>
      </c>
      <c r="J40" t="s">
        <v>14</v>
      </c>
      <c r="K40" t="s">
        <v>14</v>
      </c>
      <c r="L40">
        <v>24.757100000000001</v>
      </c>
      <c r="M40">
        <v>25.999500000000001</v>
      </c>
      <c r="N40">
        <v>25.378299999999999</v>
      </c>
      <c r="O40" t="s">
        <v>14</v>
      </c>
      <c r="P40" t="s">
        <v>14</v>
      </c>
      <c r="Q40">
        <v>23.3522</v>
      </c>
      <c r="R40">
        <v>23.502400000000002</v>
      </c>
      <c r="S40">
        <v>23.427299999999999</v>
      </c>
      <c r="T40">
        <v>-1.9510000000000001</v>
      </c>
      <c r="U40">
        <v>0.25863689499999998</v>
      </c>
    </row>
    <row r="41" spans="1:21" x14ac:dyDescent="0.25">
      <c r="A41" t="s">
        <v>258</v>
      </c>
      <c r="B41" s="2"/>
      <c r="C41">
        <v>30.443999999999999</v>
      </c>
      <c r="D41">
        <v>12.7</v>
      </c>
      <c r="E41">
        <v>3</v>
      </c>
      <c r="F41">
        <v>3</v>
      </c>
      <c r="G41">
        <v>19.988</v>
      </c>
      <c r="H41">
        <v>693470000</v>
      </c>
      <c r="I41">
        <v>9</v>
      </c>
      <c r="J41" t="s">
        <v>14</v>
      </c>
      <c r="K41" t="s">
        <v>14</v>
      </c>
      <c r="L41">
        <v>28.627800000000001</v>
      </c>
      <c r="M41">
        <v>27.7653</v>
      </c>
      <c r="N41">
        <v>28.196549999999998</v>
      </c>
      <c r="O41">
        <v>26.181000000000001</v>
      </c>
      <c r="P41">
        <v>25.965399999999999</v>
      </c>
      <c r="Q41">
        <v>26.057300000000001</v>
      </c>
      <c r="R41" t="s">
        <v>14</v>
      </c>
      <c r="S41">
        <v>26.067900000000002</v>
      </c>
      <c r="T41">
        <v>-2.1286499999999999</v>
      </c>
      <c r="U41">
        <v>0.22867174200000001</v>
      </c>
    </row>
    <row r="42" spans="1:21" x14ac:dyDescent="0.25">
      <c r="A42" t="s">
        <v>85</v>
      </c>
      <c r="B42" s="2"/>
      <c r="C42">
        <v>63.219000000000001</v>
      </c>
      <c r="D42">
        <v>47.3</v>
      </c>
      <c r="E42">
        <v>21</v>
      </c>
      <c r="F42">
        <v>2</v>
      </c>
      <c r="G42">
        <v>69.049000000000007</v>
      </c>
      <c r="H42">
        <v>1388200000</v>
      </c>
      <c r="I42">
        <v>14</v>
      </c>
      <c r="J42" t="s">
        <v>14</v>
      </c>
      <c r="K42" t="s">
        <v>14</v>
      </c>
      <c r="L42">
        <v>27.525099999999998</v>
      </c>
      <c r="M42">
        <v>28.303100000000001</v>
      </c>
      <c r="N42">
        <v>27.914100000000001</v>
      </c>
      <c r="O42" t="s">
        <v>14</v>
      </c>
      <c r="P42">
        <v>27.638000000000002</v>
      </c>
      <c r="Q42" t="s">
        <v>14</v>
      </c>
      <c r="R42" t="s">
        <v>14</v>
      </c>
      <c r="S42" t="s">
        <v>14</v>
      </c>
      <c r="T42" t="s">
        <v>103</v>
      </c>
      <c r="U42" t="s">
        <v>103</v>
      </c>
    </row>
    <row r="43" spans="1:21" x14ac:dyDescent="0.25">
      <c r="A43" t="s">
        <v>130</v>
      </c>
      <c r="B43" s="2"/>
      <c r="C43">
        <v>127.88</v>
      </c>
      <c r="D43">
        <v>16.7</v>
      </c>
      <c r="E43">
        <v>15</v>
      </c>
      <c r="F43">
        <v>14</v>
      </c>
      <c r="G43">
        <v>305.18</v>
      </c>
      <c r="H43">
        <v>330260000</v>
      </c>
      <c r="I43">
        <v>17</v>
      </c>
      <c r="J43">
        <v>24.029900000000001</v>
      </c>
      <c r="K43">
        <v>23.400300000000001</v>
      </c>
      <c r="L43">
        <v>28.792999999999999</v>
      </c>
      <c r="M43">
        <v>28.150400000000001</v>
      </c>
      <c r="N43">
        <v>26.093399999999999</v>
      </c>
      <c r="O43" t="s">
        <v>14</v>
      </c>
      <c r="P43" t="s">
        <v>14</v>
      </c>
      <c r="Q43" t="s">
        <v>14</v>
      </c>
      <c r="R43" t="s">
        <v>14</v>
      </c>
      <c r="S43" t="s">
        <v>14</v>
      </c>
      <c r="T43" t="s">
        <v>103</v>
      </c>
      <c r="U43" t="s">
        <v>103</v>
      </c>
    </row>
    <row r="44" spans="1:21" x14ac:dyDescent="0.25">
      <c r="A44" t="s">
        <v>262</v>
      </c>
      <c r="B44" s="2"/>
      <c r="C44">
        <v>38.51</v>
      </c>
      <c r="D44">
        <v>8.1</v>
      </c>
      <c r="E44">
        <v>2</v>
      </c>
      <c r="F44">
        <v>2</v>
      </c>
      <c r="G44">
        <v>12.891999999999999</v>
      </c>
      <c r="H44">
        <v>101520000</v>
      </c>
      <c r="I44">
        <v>5</v>
      </c>
      <c r="J44" t="s">
        <v>14</v>
      </c>
      <c r="K44" t="s">
        <v>14</v>
      </c>
      <c r="L44">
        <v>25.502500000000001</v>
      </c>
      <c r="M44">
        <v>25.662600000000001</v>
      </c>
      <c r="N44">
        <v>25.582550000000001</v>
      </c>
      <c r="O44" t="s">
        <v>14</v>
      </c>
      <c r="P44" t="s">
        <v>14</v>
      </c>
      <c r="Q44" t="s">
        <v>14</v>
      </c>
      <c r="R44">
        <v>24.381900000000002</v>
      </c>
      <c r="S44" t="s">
        <v>14</v>
      </c>
      <c r="T44" t="s">
        <v>103</v>
      </c>
      <c r="U44" t="s">
        <v>103</v>
      </c>
    </row>
    <row r="45" spans="1:21" x14ac:dyDescent="0.25">
      <c r="A45" t="s">
        <v>260</v>
      </c>
      <c r="B45" s="2"/>
      <c r="C45">
        <v>46.07</v>
      </c>
      <c r="D45">
        <v>6.3</v>
      </c>
      <c r="E45">
        <v>2</v>
      </c>
      <c r="F45">
        <v>2</v>
      </c>
      <c r="G45">
        <v>195.77</v>
      </c>
      <c r="H45">
        <v>244530000</v>
      </c>
      <c r="I45">
        <v>3</v>
      </c>
      <c r="J45" t="s">
        <v>14</v>
      </c>
      <c r="K45" t="s">
        <v>14</v>
      </c>
      <c r="L45">
        <v>26.246700000000001</v>
      </c>
      <c r="M45">
        <v>28.912600000000001</v>
      </c>
      <c r="N45">
        <v>27.579650000000001</v>
      </c>
      <c r="O45" t="s">
        <v>14</v>
      </c>
      <c r="P45" t="s">
        <v>14</v>
      </c>
      <c r="Q45" t="s">
        <v>14</v>
      </c>
      <c r="R45" t="s">
        <v>14</v>
      </c>
      <c r="S45" t="s">
        <v>14</v>
      </c>
      <c r="T45" t="s">
        <v>103</v>
      </c>
      <c r="U45" t="s">
        <v>103</v>
      </c>
    </row>
    <row r="46" spans="1:21" x14ac:dyDescent="0.25">
      <c r="A46" t="s">
        <v>261</v>
      </c>
      <c r="B46" s="2"/>
      <c r="C46">
        <v>11.678000000000001</v>
      </c>
      <c r="D46">
        <v>25.2</v>
      </c>
      <c r="E46">
        <v>2</v>
      </c>
      <c r="F46">
        <v>2</v>
      </c>
      <c r="G46">
        <v>16.149000000000001</v>
      </c>
      <c r="H46">
        <v>56870000</v>
      </c>
      <c r="I46">
        <v>3</v>
      </c>
      <c r="J46" t="s">
        <v>14</v>
      </c>
      <c r="K46" t="s">
        <v>14</v>
      </c>
      <c r="L46">
        <v>25.296900000000001</v>
      </c>
      <c r="M46">
        <v>25.488299999999999</v>
      </c>
      <c r="N46">
        <v>25.392600000000002</v>
      </c>
      <c r="O46" t="s">
        <v>14</v>
      </c>
      <c r="P46" t="s">
        <v>14</v>
      </c>
      <c r="Q46" t="s">
        <v>14</v>
      </c>
      <c r="R46" t="s">
        <v>14</v>
      </c>
      <c r="S46" t="s">
        <v>14</v>
      </c>
      <c r="T46" t="s">
        <v>103</v>
      </c>
      <c r="U46" t="s">
        <v>103</v>
      </c>
    </row>
    <row r="47" spans="1:21" x14ac:dyDescent="0.25">
      <c r="A47" t="s">
        <v>61</v>
      </c>
      <c r="C47">
        <v>25.946000000000002</v>
      </c>
      <c r="D47">
        <v>10.4</v>
      </c>
      <c r="E47">
        <v>2</v>
      </c>
      <c r="F47">
        <v>2</v>
      </c>
      <c r="G47">
        <v>13.598000000000001</v>
      </c>
      <c r="H47">
        <v>47857000</v>
      </c>
      <c r="I47">
        <v>4</v>
      </c>
      <c r="J47" t="s">
        <v>14</v>
      </c>
      <c r="K47" t="s">
        <v>14</v>
      </c>
      <c r="L47" t="s">
        <v>14</v>
      </c>
      <c r="M47" t="s">
        <v>14</v>
      </c>
      <c r="N47" t="s">
        <v>14</v>
      </c>
      <c r="O47" t="s">
        <v>14</v>
      </c>
      <c r="P47" t="s">
        <v>14</v>
      </c>
      <c r="Q47" t="s">
        <v>14</v>
      </c>
      <c r="R47">
        <v>20.083300000000001</v>
      </c>
      <c r="S47" t="s">
        <v>14</v>
      </c>
      <c r="T47" t="s">
        <v>14</v>
      </c>
      <c r="U47" t="s">
        <v>14</v>
      </c>
    </row>
    <row r="48" spans="1:21" x14ac:dyDescent="0.25">
      <c r="A48" t="s">
        <v>62</v>
      </c>
      <c r="C48">
        <v>44.591999999999999</v>
      </c>
      <c r="D48">
        <v>4.5</v>
      </c>
      <c r="E48">
        <v>2</v>
      </c>
      <c r="F48">
        <v>2</v>
      </c>
      <c r="G48">
        <v>11.327999999999999</v>
      </c>
      <c r="H48">
        <v>76631000</v>
      </c>
      <c r="I48">
        <v>3</v>
      </c>
      <c r="J48" t="s">
        <v>14</v>
      </c>
      <c r="K48" t="s">
        <v>14</v>
      </c>
      <c r="L48" t="s">
        <v>14</v>
      </c>
      <c r="M48" t="s">
        <v>14</v>
      </c>
      <c r="N48" t="s">
        <v>14</v>
      </c>
      <c r="O48" t="s">
        <v>14</v>
      </c>
      <c r="P48" t="s">
        <v>14</v>
      </c>
      <c r="Q48">
        <v>24.173200000000001</v>
      </c>
      <c r="R48" t="s">
        <v>14</v>
      </c>
      <c r="S48" t="s">
        <v>14</v>
      </c>
      <c r="T48" t="s">
        <v>14</v>
      </c>
      <c r="U48" t="s">
        <v>1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EE6C5-2DC5-46FA-AB0F-E5AC17049CBB}">
  <dimension ref="A1:H86"/>
  <sheetViews>
    <sheetView workbookViewId="0">
      <selection activeCell="G26" sqref="G26"/>
    </sheetView>
  </sheetViews>
  <sheetFormatPr defaultRowHeight="15" x14ac:dyDescent="0.25"/>
  <cols>
    <col min="1" max="1" width="22.42578125" customWidth="1"/>
    <col min="2" max="2" width="18.42578125" style="2" customWidth="1"/>
    <col min="3" max="3" width="18.140625" style="2" customWidth="1"/>
    <col min="4" max="4" width="27.7109375" customWidth="1"/>
    <col min="5" max="5" width="19" style="2" customWidth="1"/>
    <col min="6" max="6" width="12.28515625" style="2" customWidth="1"/>
    <col min="7" max="7" width="47.28515625" style="2" customWidth="1"/>
    <col min="8" max="8" width="57" customWidth="1"/>
  </cols>
  <sheetData>
    <row r="1" spans="1:8" s="19" customFormat="1" x14ac:dyDescent="0.25">
      <c r="A1" s="19" t="s">
        <v>0</v>
      </c>
      <c r="B1" s="22" t="s">
        <v>295</v>
      </c>
      <c r="C1" s="22"/>
      <c r="D1" s="19" t="s">
        <v>296</v>
      </c>
      <c r="E1" s="22" t="s">
        <v>297</v>
      </c>
      <c r="F1" s="22"/>
      <c r="G1" s="19" t="s">
        <v>270</v>
      </c>
      <c r="H1" s="19" t="s">
        <v>298</v>
      </c>
    </row>
    <row r="2" spans="1:8" s="20" customFormat="1" x14ac:dyDescent="0.25">
      <c r="B2" s="20" t="s">
        <v>299</v>
      </c>
      <c r="C2" s="20" t="s">
        <v>300</v>
      </c>
      <c r="E2" s="20" t="s">
        <v>299</v>
      </c>
      <c r="F2" s="20" t="s">
        <v>300</v>
      </c>
    </row>
    <row r="3" spans="1:8" x14ac:dyDescent="0.25">
      <c r="A3" s="6" t="s">
        <v>31</v>
      </c>
      <c r="B3" s="2" t="s">
        <v>301</v>
      </c>
      <c r="C3" s="2" t="s">
        <v>301</v>
      </c>
      <c r="D3" t="s">
        <v>302</v>
      </c>
      <c r="E3" s="2" t="s">
        <v>301</v>
      </c>
      <c r="F3" s="2" t="s">
        <v>301</v>
      </c>
      <c r="G3" s="21" t="s">
        <v>32</v>
      </c>
      <c r="H3" t="s">
        <v>303</v>
      </c>
    </row>
    <row r="4" spans="1:8" x14ac:dyDescent="0.25">
      <c r="A4" t="s">
        <v>35</v>
      </c>
      <c r="B4" s="2" t="s">
        <v>301</v>
      </c>
      <c r="C4" s="2" t="s">
        <v>301</v>
      </c>
      <c r="D4" t="s">
        <v>302</v>
      </c>
      <c r="E4" s="2" t="s">
        <v>301</v>
      </c>
      <c r="F4" s="2" t="s">
        <v>301</v>
      </c>
      <c r="G4" s="2" t="s">
        <v>36</v>
      </c>
      <c r="H4" t="s">
        <v>304</v>
      </c>
    </row>
    <row r="5" spans="1:8" x14ac:dyDescent="0.25">
      <c r="A5" t="s">
        <v>12</v>
      </c>
      <c r="B5" s="2" t="s">
        <v>301</v>
      </c>
      <c r="C5" s="2" t="s">
        <v>301</v>
      </c>
      <c r="D5" t="s">
        <v>302</v>
      </c>
      <c r="E5" s="2" t="s">
        <v>301</v>
      </c>
      <c r="F5" s="2" t="s">
        <v>301</v>
      </c>
      <c r="G5" s="2" t="s">
        <v>13</v>
      </c>
      <c r="H5" t="s">
        <v>305</v>
      </c>
    </row>
    <row r="6" spans="1:8" x14ac:dyDescent="0.25">
      <c r="A6" t="s">
        <v>37</v>
      </c>
      <c r="B6" s="2" t="s">
        <v>301</v>
      </c>
      <c r="C6" s="2" t="s">
        <v>301</v>
      </c>
      <c r="D6" t="s">
        <v>302</v>
      </c>
      <c r="E6" s="2" t="s">
        <v>301</v>
      </c>
      <c r="G6" s="2" t="s">
        <v>38</v>
      </c>
      <c r="H6" t="s">
        <v>306</v>
      </c>
    </row>
    <row r="7" spans="1:8" x14ac:dyDescent="0.25">
      <c r="A7" t="s">
        <v>20</v>
      </c>
      <c r="B7" s="2" t="s">
        <v>301</v>
      </c>
      <c r="C7" s="2" t="s">
        <v>301</v>
      </c>
      <c r="D7" t="s">
        <v>302</v>
      </c>
      <c r="E7" s="2" t="s">
        <v>301</v>
      </c>
      <c r="G7" s="2" t="s">
        <v>21</v>
      </c>
      <c r="H7" t="s">
        <v>307</v>
      </c>
    </row>
    <row r="8" spans="1:8" x14ac:dyDescent="0.25">
      <c r="A8" s="6" t="s">
        <v>33</v>
      </c>
      <c r="B8" s="2" t="s">
        <v>301</v>
      </c>
      <c r="C8" s="2" t="s">
        <v>301</v>
      </c>
      <c r="D8" t="s">
        <v>302</v>
      </c>
      <c r="E8" s="2" t="s">
        <v>301</v>
      </c>
      <c r="F8" s="2" t="s">
        <v>301</v>
      </c>
      <c r="G8" s="21" t="s">
        <v>399</v>
      </c>
      <c r="H8" t="s">
        <v>308</v>
      </c>
    </row>
    <row r="9" spans="1:8" x14ac:dyDescent="0.25">
      <c r="A9" t="s">
        <v>34</v>
      </c>
      <c r="B9" s="2" t="s">
        <v>301</v>
      </c>
      <c r="C9" s="2" t="s">
        <v>301</v>
      </c>
      <c r="D9" t="s">
        <v>302</v>
      </c>
      <c r="E9" s="2" t="s">
        <v>301</v>
      </c>
      <c r="G9" s="2" t="s">
        <v>269</v>
      </c>
      <c r="H9" t="s">
        <v>309</v>
      </c>
    </row>
    <row r="10" spans="1:8" x14ac:dyDescent="0.25">
      <c r="A10" t="s">
        <v>52</v>
      </c>
      <c r="B10" s="2" t="s">
        <v>301</v>
      </c>
      <c r="C10" s="2" t="s">
        <v>301</v>
      </c>
      <c r="D10" t="s">
        <v>302</v>
      </c>
      <c r="E10" s="2" t="s">
        <v>301</v>
      </c>
      <c r="F10" s="2" t="s">
        <v>301</v>
      </c>
      <c r="G10" s="2" t="s">
        <v>274</v>
      </c>
      <c r="H10" t="s">
        <v>310</v>
      </c>
    </row>
    <row r="11" spans="1:8" x14ac:dyDescent="0.25">
      <c r="A11" t="s">
        <v>55</v>
      </c>
      <c r="B11" s="2" t="s">
        <v>301</v>
      </c>
      <c r="C11" s="2" t="s">
        <v>301</v>
      </c>
      <c r="D11" t="s">
        <v>302</v>
      </c>
      <c r="E11" s="2" t="s">
        <v>301</v>
      </c>
      <c r="F11" s="2" t="s">
        <v>301</v>
      </c>
      <c r="G11" s="2" t="s">
        <v>311</v>
      </c>
      <c r="H11" t="s">
        <v>312</v>
      </c>
    </row>
    <row r="12" spans="1:8" x14ac:dyDescent="0.25">
      <c r="A12" t="s">
        <v>57</v>
      </c>
      <c r="B12" s="2" t="s">
        <v>301</v>
      </c>
      <c r="C12" s="2" t="s">
        <v>301</v>
      </c>
      <c r="D12" t="s">
        <v>313</v>
      </c>
      <c r="E12" s="2" t="s">
        <v>301</v>
      </c>
      <c r="G12" s="2" t="s">
        <v>314</v>
      </c>
      <c r="H12" t="s">
        <v>315</v>
      </c>
    </row>
    <row r="13" spans="1:8" x14ac:dyDescent="0.25">
      <c r="A13" t="s">
        <v>61</v>
      </c>
      <c r="B13" s="2" t="s">
        <v>301</v>
      </c>
      <c r="C13" s="2" t="s">
        <v>301</v>
      </c>
      <c r="D13" t="s">
        <v>316</v>
      </c>
      <c r="E13" s="2" t="s">
        <v>301</v>
      </c>
      <c r="G13" s="2" t="s">
        <v>317</v>
      </c>
      <c r="H13" t="s">
        <v>318</v>
      </c>
    </row>
    <row r="14" spans="1:8" x14ac:dyDescent="0.25">
      <c r="A14" t="s">
        <v>62</v>
      </c>
      <c r="B14" s="2" t="s">
        <v>301</v>
      </c>
      <c r="C14" s="2" t="s">
        <v>301</v>
      </c>
      <c r="D14" t="s">
        <v>313</v>
      </c>
      <c r="E14" s="2" t="s">
        <v>301</v>
      </c>
      <c r="G14" s="2" t="s">
        <v>319</v>
      </c>
      <c r="H14" t="s">
        <v>320</v>
      </c>
    </row>
    <row r="15" spans="1:8" x14ac:dyDescent="0.25">
      <c r="A15" t="s">
        <v>16</v>
      </c>
      <c r="B15" s="2" t="s">
        <v>301</v>
      </c>
      <c r="D15" t="s">
        <v>302</v>
      </c>
      <c r="E15" s="2" t="s">
        <v>301</v>
      </c>
      <c r="G15" s="2" t="s">
        <v>17</v>
      </c>
      <c r="H15" t="s">
        <v>321</v>
      </c>
    </row>
    <row r="16" spans="1:8" x14ac:dyDescent="0.25">
      <c r="A16" t="s">
        <v>53</v>
      </c>
      <c r="B16" s="2" t="s">
        <v>301</v>
      </c>
      <c r="D16" t="s">
        <v>302</v>
      </c>
      <c r="E16" s="2" t="s">
        <v>301</v>
      </c>
      <c r="G16" s="2" t="s">
        <v>400</v>
      </c>
      <c r="H16" t="s">
        <v>322</v>
      </c>
    </row>
    <row r="17" spans="1:8" x14ac:dyDescent="0.25">
      <c r="A17" t="s">
        <v>67</v>
      </c>
      <c r="B17" s="2" t="s">
        <v>301</v>
      </c>
      <c r="D17" t="s">
        <v>302</v>
      </c>
      <c r="E17" s="2" t="s">
        <v>301</v>
      </c>
      <c r="G17" s="2" t="s">
        <v>323</v>
      </c>
      <c r="H17" t="s">
        <v>324</v>
      </c>
    </row>
    <row r="18" spans="1:8" x14ac:dyDescent="0.25">
      <c r="A18" t="s">
        <v>24</v>
      </c>
      <c r="B18" s="2" t="s">
        <v>301</v>
      </c>
      <c r="D18" t="s">
        <v>302</v>
      </c>
      <c r="E18" s="2" t="s">
        <v>301</v>
      </c>
      <c r="G18" s="2" t="s">
        <v>268</v>
      </c>
      <c r="H18" t="s">
        <v>325</v>
      </c>
    </row>
    <row r="19" spans="1:8" x14ac:dyDescent="0.25">
      <c r="A19" t="s">
        <v>59</v>
      </c>
      <c r="B19" s="2" t="s">
        <v>301</v>
      </c>
      <c r="D19" t="s">
        <v>302</v>
      </c>
      <c r="E19" s="2" t="s">
        <v>301</v>
      </c>
      <c r="G19" s="2" t="s">
        <v>326</v>
      </c>
      <c r="H19" t="s">
        <v>327</v>
      </c>
    </row>
    <row r="20" spans="1:8" x14ac:dyDescent="0.25">
      <c r="A20" t="s">
        <v>54</v>
      </c>
      <c r="B20" s="2" t="s">
        <v>301</v>
      </c>
      <c r="D20" t="s">
        <v>302</v>
      </c>
      <c r="E20" s="2" t="s">
        <v>301</v>
      </c>
      <c r="G20" s="2" t="s">
        <v>328</v>
      </c>
      <c r="H20" t="s">
        <v>329</v>
      </c>
    </row>
    <row r="21" spans="1:8" x14ac:dyDescent="0.25">
      <c r="A21" t="s">
        <v>64</v>
      </c>
      <c r="B21" s="2" t="s">
        <v>301</v>
      </c>
      <c r="D21" t="s">
        <v>316</v>
      </c>
      <c r="E21" s="2" t="s">
        <v>301</v>
      </c>
      <c r="G21" s="2" t="s">
        <v>330</v>
      </c>
      <c r="H21" t="s">
        <v>331</v>
      </c>
    </row>
    <row r="22" spans="1:8" x14ac:dyDescent="0.25">
      <c r="A22" t="s">
        <v>249</v>
      </c>
      <c r="C22" s="2" t="s">
        <v>301</v>
      </c>
      <c r="D22" t="s">
        <v>313</v>
      </c>
      <c r="F22" s="2" t="s">
        <v>301</v>
      </c>
      <c r="G22" s="2" t="s">
        <v>332</v>
      </c>
      <c r="H22" t="s">
        <v>333</v>
      </c>
    </row>
    <row r="23" spans="1:8" x14ac:dyDescent="0.25">
      <c r="A23" t="s">
        <v>18</v>
      </c>
      <c r="B23" s="2" t="s">
        <v>301</v>
      </c>
      <c r="E23" s="2" t="s">
        <v>301</v>
      </c>
      <c r="H23" t="s">
        <v>334</v>
      </c>
    </row>
    <row r="24" spans="1:8" x14ac:dyDescent="0.25">
      <c r="A24" t="s">
        <v>19</v>
      </c>
      <c r="B24" s="2" t="s">
        <v>301</v>
      </c>
      <c r="E24" s="2" t="s">
        <v>301</v>
      </c>
      <c r="H24" t="s">
        <v>335</v>
      </c>
    </row>
    <row r="25" spans="1:8" x14ac:dyDescent="0.25">
      <c r="A25" t="s">
        <v>22</v>
      </c>
      <c r="B25" s="2" t="s">
        <v>301</v>
      </c>
      <c r="E25" s="2" t="s">
        <v>301</v>
      </c>
      <c r="H25" t="s">
        <v>336</v>
      </c>
    </row>
    <row r="26" spans="1:8" x14ac:dyDescent="0.25">
      <c r="A26" t="s">
        <v>23</v>
      </c>
      <c r="B26" s="2" t="s">
        <v>301</v>
      </c>
      <c r="H26" t="s">
        <v>337</v>
      </c>
    </row>
    <row r="27" spans="1:8" x14ac:dyDescent="0.25">
      <c r="A27" t="s">
        <v>25</v>
      </c>
      <c r="B27" s="2" t="s">
        <v>301</v>
      </c>
      <c r="E27" s="2" t="s">
        <v>301</v>
      </c>
      <c r="H27" t="s">
        <v>338</v>
      </c>
    </row>
    <row r="28" spans="1:8" x14ac:dyDescent="0.25">
      <c r="A28" t="s">
        <v>26</v>
      </c>
      <c r="B28" s="2" t="s">
        <v>301</v>
      </c>
      <c r="E28" s="2" t="s">
        <v>301</v>
      </c>
      <c r="H28" t="s">
        <v>339</v>
      </c>
    </row>
    <row r="29" spans="1:8" x14ac:dyDescent="0.25">
      <c r="A29" t="s">
        <v>27</v>
      </c>
      <c r="B29" s="2" t="s">
        <v>301</v>
      </c>
      <c r="E29" s="2" t="s">
        <v>301</v>
      </c>
      <c r="H29" t="s">
        <v>340</v>
      </c>
    </row>
    <row r="30" spans="1:8" x14ac:dyDescent="0.25">
      <c r="A30" t="s">
        <v>28</v>
      </c>
      <c r="B30" s="2" t="s">
        <v>301</v>
      </c>
      <c r="H30" t="s">
        <v>341</v>
      </c>
    </row>
    <row r="31" spans="1:8" x14ac:dyDescent="0.25">
      <c r="A31" t="s">
        <v>29</v>
      </c>
      <c r="B31" s="2" t="s">
        <v>301</v>
      </c>
      <c r="H31" t="s">
        <v>342</v>
      </c>
    </row>
    <row r="32" spans="1:8" x14ac:dyDescent="0.25">
      <c r="A32" t="s">
        <v>30</v>
      </c>
      <c r="B32" s="2" t="s">
        <v>301</v>
      </c>
      <c r="H32" t="s">
        <v>343</v>
      </c>
    </row>
    <row r="33" spans="1:8" x14ac:dyDescent="0.25">
      <c r="A33" t="s">
        <v>39</v>
      </c>
      <c r="B33" s="2" t="s">
        <v>301</v>
      </c>
      <c r="E33" s="2" t="s">
        <v>301</v>
      </c>
      <c r="H33" t="s">
        <v>344</v>
      </c>
    </row>
    <row r="34" spans="1:8" x14ac:dyDescent="0.25">
      <c r="A34" t="s">
        <v>40</v>
      </c>
      <c r="B34" s="2" t="s">
        <v>301</v>
      </c>
      <c r="H34" t="s">
        <v>345</v>
      </c>
    </row>
    <row r="35" spans="1:8" x14ac:dyDescent="0.25">
      <c r="A35" t="s">
        <v>41</v>
      </c>
      <c r="B35" s="2" t="s">
        <v>301</v>
      </c>
      <c r="H35" t="s">
        <v>346</v>
      </c>
    </row>
    <row r="36" spans="1:8" x14ac:dyDescent="0.25">
      <c r="A36" t="s">
        <v>42</v>
      </c>
      <c r="B36" s="2" t="s">
        <v>301</v>
      </c>
      <c r="E36" s="2" t="s">
        <v>301</v>
      </c>
      <c r="H36" t="s">
        <v>346</v>
      </c>
    </row>
    <row r="37" spans="1:8" x14ac:dyDescent="0.25">
      <c r="A37" t="s">
        <v>43</v>
      </c>
      <c r="B37" s="2" t="s">
        <v>301</v>
      </c>
      <c r="H37" t="s">
        <v>347</v>
      </c>
    </row>
    <row r="38" spans="1:8" x14ac:dyDescent="0.25">
      <c r="A38" t="s">
        <v>44</v>
      </c>
      <c r="B38" s="2" t="s">
        <v>301</v>
      </c>
      <c r="H38" t="s">
        <v>348</v>
      </c>
    </row>
    <row r="39" spans="1:8" x14ac:dyDescent="0.25">
      <c r="A39" t="s">
        <v>45</v>
      </c>
      <c r="B39" s="2" t="s">
        <v>301</v>
      </c>
      <c r="E39" s="2" t="s">
        <v>301</v>
      </c>
      <c r="H39" t="s">
        <v>349</v>
      </c>
    </row>
    <row r="40" spans="1:8" x14ac:dyDescent="0.25">
      <c r="A40" t="s">
        <v>46</v>
      </c>
      <c r="B40" s="2" t="s">
        <v>301</v>
      </c>
      <c r="E40" s="2" t="s">
        <v>301</v>
      </c>
      <c r="H40" t="s">
        <v>350</v>
      </c>
    </row>
    <row r="41" spans="1:8" x14ac:dyDescent="0.25">
      <c r="A41" t="s">
        <v>47</v>
      </c>
      <c r="B41" s="2" t="s">
        <v>301</v>
      </c>
      <c r="H41" t="s">
        <v>351</v>
      </c>
    </row>
    <row r="42" spans="1:8" x14ac:dyDescent="0.25">
      <c r="A42" t="s">
        <v>48</v>
      </c>
      <c r="B42" s="2" t="s">
        <v>301</v>
      </c>
      <c r="E42" s="2" t="s">
        <v>301</v>
      </c>
      <c r="H42" t="s">
        <v>352</v>
      </c>
    </row>
    <row r="43" spans="1:8" x14ac:dyDescent="0.25">
      <c r="A43" t="s">
        <v>49</v>
      </c>
      <c r="B43" s="2" t="s">
        <v>301</v>
      </c>
      <c r="E43" s="2" t="s">
        <v>301</v>
      </c>
      <c r="H43" t="s">
        <v>353</v>
      </c>
    </row>
    <row r="44" spans="1:8" x14ac:dyDescent="0.25">
      <c r="A44" t="s">
        <v>50</v>
      </c>
      <c r="B44" s="2" t="s">
        <v>301</v>
      </c>
      <c r="H44" t="s">
        <v>354</v>
      </c>
    </row>
    <row r="45" spans="1:8" x14ac:dyDescent="0.25">
      <c r="A45" t="s">
        <v>51</v>
      </c>
      <c r="B45" s="2" t="s">
        <v>301</v>
      </c>
      <c r="E45" s="2" t="s">
        <v>301</v>
      </c>
      <c r="H45" t="s">
        <v>355</v>
      </c>
    </row>
    <row r="46" spans="1:8" x14ac:dyDescent="0.25">
      <c r="A46" t="s">
        <v>56</v>
      </c>
      <c r="B46" s="2" t="s">
        <v>301</v>
      </c>
      <c r="E46" s="2" t="s">
        <v>301</v>
      </c>
      <c r="H46" t="s">
        <v>356</v>
      </c>
    </row>
    <row r="47" spans="1:8" x14ac:dyDescent="0.25">
      <c r="A47" t="s">
        <v>58</v>
      </c>
      <c r="B47" s="2" t="s">
        <v>301</v>
      </c>
      <c r="E47" s="2" t="s">
        <v>301</v>
      </c>
      <c r="H47" t="s">
        <v>357</v>
      </c>
    </row>
    <row r="48" spans="1:8" x14ac:dyDescent="0.25">
      <c r="A48" t="s">
        <v>60</v>
      </c>
      <c r="B48" s="2" t="s">
        <v>301</v>
      </c>
      <c r="E48" s="2" t="s">
        <v>301</v>
      </c>
      <c r="H48" t="s">
        <v>358</v>
      </c>
    </row>
    <row r="49" spans="1:8" x14ac:dyDescent="0.25">
      <c r="A49" t="s">
        <v>63</v>
      </c>
      <c r="B49" s="2" t="s">
        <v>301</v>
      </c>
      <c r="E49" s="2" t="s">
        <v>301</v>
      </c>
      <c r="H49" t="s">
        <v>359</v>
      </c>
    </row>
    <row r="50" spans="1:8" x14ac:dyDescent="0.25">
      <c r="A50" t="s">
        <v>65</v>
      </c>
      <c r="B50" s="2" t="s">
        <v>301</v>
      </c>
      <c r="C50" s="2" t="s">
        <v>301</v>
      </c>
      <c r="E50" s="2" t="s">
        <v>301</v>
      </c>
      <c r="F50" s="2" t="s">
        <v>301</v>
      </c>
      <c r="H50" t="s">
        <v>360</v>
      </c>
    </row>
    <row r="51" spans="1:8" x14ac:dyDescent="0.25">
      <c r="A51" t="s">
        <v>66</v>
      </c>
      <c r="B51" s="2" t="s">
        <v>301</v>
      </c>
      <c r="E51" s="2" t="s">
        <v>301</v>
      </c>
      <c r="H51" t="s">
        <v>361</v>
      </c>
    </row>
    <row r="52" spans="1:8" x14ac:dyDescent="0.25">
      <c r="A52" t="s">
        <v>68</v>
      </c>
      <c r="B52" s="2" t="s">
        <v>301</v>
      </c>
      <c r="C52" s="2" t="s">
        <v>301</v>
      </c>
      <c r="E52" s="2" t="s">
        <v>301</v>
      </c>
      <c r="F52" s="2" t="s">
        <v>301</v>
      </c>
      <c r="H52" t="s">
        <v>362</v>
      </c>
    </row>
    <row r="53" spans="1:8" x14ac:dyDescent="0.25">
      <c r="A53" t="s">
        <v>69</v>
      </c>
      <c r="B53" s="2" t="s">
        <v>301</v>
      </c>
      <c r="C53" s="2" t="s">
        <v>301</v>
      </c>
      <c r="E53" s="2" t="s">
        <v>301</v>
      </c>
      <c r="F53" s="2" t="s">
        <v>301</v>
      </c>
      <c r="H53" t="s">
        <v>363</v>
      </c>
    </row>
    <row r="54" spans="1:8" x14ac:dyDescent="0.25">
      <c r="A54" t="s">
        <v>199</v>
      </c>
      <c r="C54" s="2" t="s">
        <v>301</v>
      </c>
      <c r="H54" t="s">
        <v>364</v>
      </c>
    </row>
    <row r="55" spans="1:8" x14ac:dyDescent="0.25">
      <c r="A55" t="s">
        <v>82</v>
      </c>
      <c r="C55" s="2" t="s">
        <v>301</v>
      </c>
      <c r="F55" s="2" t="s">
        <v>301</v>
      </c>
      <c r="H55" t="s">
        <v>365</v>
      </c>
    </row>
    <row r="56" spans="1:8" x14ac:dyDescent="0.25">
      <c r="A56" t="s">
        <v>81</v>
      </c>
      <c r="C56" s="2" t="s">
        <v>301</v>
      </c>
      <c r="F56" s="2" t="s">
        <v>301</v>
      </c>
      <c r="H56" t="s">
        <v>366</v>
      </c>
    </row>
    <row r="57" spans="1:8" x14ac:dyDescent="0.25">
      <c r="A57" t="s">
        <v>367</v>
      </c>
      <c r="C57" s="2" t="s">
        <v>301</v>
      </c>
      <c r="F57" s="2" t="s">
        <v>301</v>
      </c>
      <c r="H57" t="s">
        <v>368</v>
      </c>
    </row>
    <row r="58" spans="1:8" x14ac:dyDescent="0.25">
      <c r="A58" t="s">
        <v>90</v>
      </c>
      <c r="C58" s="2" t="s">
        <v>301</v>
      </c>
      <c r="H58" t="s">
        <v>369</v>
      </c>
    </row>
    <row r="59" spans="1:8" x14ac:dyDescent="0.25">
      <c r="A59" t="s">
        <v>78</v>
      </c>
      <c r="C59" s="2" t="s">
        <v>301</v>
      </c>
      <c r="F59" s="2" t="s">
        <v>301</v>
      </c>
      <c r="H59" t="s">
        <v>370</v>
      </c>
    </row>
    <row r="60" spans="1:8" x14ac:dyDescent="0.25">
      <c r="A60" t="s">
        <v>252</v>
      </c>
      <c r="C60" s="2" t="s">
        <v>301</v>
      </c>
      <c r="F60" s="2" t="s">
        <v>301</v>
      </c>
      <c r="H60" t="s">
        <v>371</v>
      </c>
    </row>
    <row r="61" spans="1:8" x14ac:dyDescent="0.25">
      <c r="A61" t="s">
        <v>94</v>
      </c>
      <c r="C61" s="2" t="s">
        <v>301</v>
      </c>
      <c r="H61" t="s">
        <v>372</v>
      </c>
    </row>
    <row r="62" spans="1:8" x14ac:dyDescent="0.25">
      <c r="A62" t="s">
        <v>212</v>
      </c>
      <c r="C62" s="2" t="s">
        <v>301</v>
      </c>
      <c r="F62" s="2" t="s">
        <v>301</v>
      </c>
      <c r="H62" t="s">
        <v>373</v>
      </c>
    </row>
    <row r="63" spans="1:8" x14ac:dyDescent="0.25">
      <c r="A63" t="s">
        <v>70</v>
      </c>
      <c r="C63" s="2" t="s">
        <v>301</v>
      </c>
      <c r="E63" s="2" t="s">
        <v>301</v>
      </c>
      <c r="H63" t="s">
        <v>374</v>
      </c>
    </row>
    <row r="64" spans="1:8" x14ac:dyDescent="0.25">
      <c r="A64" t="s">
        <v>123</v>
      </c>
      <c r="C64" s="2" t="s">
        <v>301</v>
      </c>
      <c r="F64" s="2" t="s">
        <v>301</v>
      </c>
      <c r="H64" t="s">
        <v>375</v>
      </c>
    </row>
    <row r="65" spans="1:8" x14ac:dyDescent="0.25">
      <c r="A65" t="s">
        <v>376</v>
      </c>
      <c r="C65" s="2" t="s">
        <v>301</v>
      </c>
      <c r="H65" t="s">
        <v>377</v>
      </c>
    </row>
    <row r="66" spans="1:8" x14ac:dyDescent="0.25">
      <c r="A66" t="s">
        <v>254</v>
      </c>
      <c r="C66" s="2" t="s">
        <v>301</v>
      </c>
      <c r="F66" s="2" t="s">
        <v>301</v>
      </c>
      <c r="H66" t="s">
        <v>378</v>
      </c>
    </row>
    <row r="67" spans="1:8" x14ac:dyDescent="0.25">
      <c r="A67" t="s">
        <v>236</v>
      </c>
      <c r="C67" s="2" t="s">
        <v>301</v>
      </c>
      <c r="E67" s="2" t="s">
        <v>301</v>
      </c>
      <c r="F67" s="2" t="s">
        <v>301</v>
      </c>
      <c r="H67" t="s">
        <v>379</v>
      </c>
    </row>
    <row r="68" spans="1:8" x14ac:dyDescent="0.25">
      <c r="A68" t="s">
        <v>255</v>
      </c>
      <c r="C68" s="2" t="s">
        <v>301</v>
      </c>
      <c r="H68" t="s">
        <v>380</v>
      </c>
    </row>
    <row r="69" spans="1:8" x14ac:dyDescent="0.25">
      <c r="A69" t="s">
        <v>80</v>
      </c>
      <c r="C69" s="2" t="s">
        <v>301</v>
      </c>
      <c r="H69" t="s">
        <v>381</v>
      </c>
    </row>
    <row r="70" spans="1:8" x14ac:dyDescent="0.25">
      <c r="A70" t="s">
        <v>256</v>
      </c>
      <c r="C70" s="2" t="s">
        <v>301</v>
      </c>
      <c r="F70" s="2" t="s">
        <v>301</v>
      </c>
      <c r="H70" t="s">
        <v>382</v>
      </c>
    </row>
    <row r="71" spans="1:8" x14ac:dyDescent="0.25">
      <c r="A71" t="s">
        <v>97</v>
      </c>
      <c r="C71" s="2" t="s">
        <v>301</v>
      </c>
      <c r="F71" s="2" t="s">
        <v>301</v>
      </c>
      <c r="H71" t="s">
        <v>383</v>
      </c>
    </row>
    <row r="72" spans="1:8" x14ac:dyDescent="0.25">
      <c r="A72" t="s">
        <v>101</v>
      </c>
      <c r="C72" s="2" t="s">
        <v>301</v>
      </c>
      <c r="H72" t="s">
        <v>384</v>
      </c>
    </row>
    <row r="73" spans="1:8" x14ac:dyDescent="0.25">
      <c r="A73" t="s">
        <v>99</v>
      </c>
      <c r="C73" s="2" t="s">
        <v>301</v>
      </c>
      <c r="H73" t="s">
        <v>385</v>
      </c>
    </row>
    <row r="74" spans="1:8" x14ac:dyDescent="0.25">
      <c r="A74" t="s">
        <v>263</v>
      </c>
      <c r="F74" s="2" t="s">
        <v>301</v>
      </c>
      <c r="H74" t="s">
        <v>386</v>
      </c>
    </row>
    <row r="75" spans="1:8" x14ac:dyDescent="0.25">
      <c r="A75" t="s">
        <v>95</v>
      </c>
      <c r="F75" s="2" t="s">
        <v>301</v>
      </c>
      <c r="H75" t="s">
        <v>387</v>
      </c>
    </row>
    <row r="76" spans="1:8" x14ac:dyDescent="0.25">
      <c r="A76" t="s">
        <v>86</v>
      </c>
      <c r="F76" s="2" t="s">
        <v>301</v>
      </c>
      <c r="H76" t="s">
        <v>388</v>
      </c>
    </row>
    <row r="77" spans="1:8" x14ac:dyDescent="0.25">
      <c r="A77" t="s">
        <v>190</v>
      </c>
      <c r="E77" s="2" t="s">
        <v>301</v>
      </c>
      <c r="H77" t="s">
        <v>389</v>
      </c>
    </row>
    <row r="78" spans="1:8" x14ac:dyDescent="0.25">
      <c r="A78" t="s">
        <v>213</v>
      </c>
      <c r="E78" s="2" t="s">
        <v>301</v>
      </c>
      <c r="H78" t="s">
        <v>390</v>
      </c>
    </row>
    <row r="79" spans="1:8" x14ac:dyDescent="0.25">
      <c r="A79" t="s">
        <v>243</v>
      </c>
      <c r="E79" s="2" t="s">
        <v>301</v>
      </c>
      <c r="H79" t="s">
        <v>391</v>
      </c>
    </row>
    <row r="80" spans="1:8" x14ac:dyDescent="0.25">
      <c r="A80" t="s">
        <v>266</v>
      </c>
      <c r="E80" s="2" t="s">
        <v>301</v>
      </c>
      <c r="H80" t="s">
        <v>392</v>
      </c>
    </row>
    <row r="81" spans="1:8" x14ac:dyDescent="0.25">
      <c r="A81" t="s">
        <v>267</v>
      </c>
      <c r="E81" s="2" t="s">
        <v>301</v>
      </c>
      <c r="H81" t="s">
        <v>393</v>
      </c>
    </row>
    <row r="82" spans="1:8" x14ac:dyDescent="0.25">
      <c r="A82" t="s">
        <v>197</v>
      </c>
      <c r="E82" s="2" t="s">
        <v>301</v>
      </c>
      <c r="H82" t="s">
        <v>394</v>
      </c>
    </row>
    <row r="83" spans="1:8" x14ac:dyDescent="0.25">
      <c r="A83" t="s">
        <v>200</v>
      </c>
      <c r="E83" s="2" t="s">
        <v>301</v>
      </c>
      <c r="H83" t="s">
        <v>395</v>
      </c>
    </row>
    <row r="84" spans="1:8" x14ac:dyDescent="0.25">
      <c r="A84" t="s">
        <v>188</v>
      </c>
      <c r="E84" s="2" t="s">
        <v>301</v>
      </c>
      <c r="H84" t="s">
        <v>396</v>
      </c>
    </row>
    <row r="85" spans="1:8" x14ac:dyDescent="0.25">
      <c r="A85" t="s">
        <v>122</v>
      </c>
      <c r="E85" s="2" t="s">
        <v>301</v>
      </c>
      <c r="H85" t="s">
        <v>397</v>
      </c>
    </row>
    <row r="86" spans="1:8" x14ac:dyDescent="0.25">
      <c r="A86" t="s">
        <v>74</v>
      </c>
      <c r="E86" s="2" t="s">
        <v>301</v>
      </c>
      <c r="H86" t="s">
        <v>398</v>
      </c>
    </row>
  </sheetData>
  <mergeCells count="2">
    <mergeCell ref="B1:C1"/>
    <mergeCell ref="E1:F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B1394-096E-4B10-B8C5-801C6492CA2C}">
  <dimension ref="A1:U207"/>
  <sheetViews>
    <sheetView workbookViewId="0">
      <pane xSplit="1" topLeftCell="B1" activePane="topRight" state="frozen"/>
      <selection pane="topRight" activeCell="B10" sqref="B10"/>
    </sheetView>
  </sheetViews>
  <sheetFormatPr defaultColWidth="8.7109375" defaultRowHeight="15" x14ac:dyDescent="0.25"/>
  <cols>
    <col min="1" max="1" width="32.140625" style="12" customWidth="1"/>
    <col min="2" max="2" width="19.28515625" style="12" customWidth="1"/>
    <col min="3" max="3" width="19.85546875" style="12" customWidth="1"/>
    <col min="4" max="4" width="25.42578125" style="12" customWidth="1"/>
    <col min="5" max="5" width="12.85546875" style="12" customWidth="1"/>
    <col min="6" max="6" width="18.140625" style="12" customWidth="1"/>
    <col min="7" max="7" width="11" style="12" customWidth="1"/>
    <col min="8" max="8" width="10.85546875" style="12" customWidth="1"/>
    <col min="9" max="9" width="17" style="12" customWidth="1"/>
    <col min="10" max="10" width="10.85546875" style="12" customWidth="1"/>
    <col min="11" max="11" width="10.42578125" style="12" customWidth="1"/>
    <col min="12" max="12" width="10.140625" style="12" customWidth="1"/>
    <col min="13" max="13" width="11" style="12" customWidth="1"/>
    <col min="14" max="14" width="17.5703125" style="12" customWidth="1"/>
    <col min="15" max="15" width="14.5703125" style="12" customWidth="1"/>
    <col min="16" max="16" width="15.28515625" style="12" customWidth="1"/>
    <col min="17" max="18" width="15.140625" style="12" customWidth="1"/>
    <col min="19" max="19" width="21" style="12" customWidth="1"/>
    <col min="20" max="20" width="27.5703125" style="12" customWidth="1"/>
    <col min="21" max="21" width="21.42578125" style="12" customWidth="1"/>
    <col min="22" max="16384" width="8.7109375" style="12"/>
  </cols>
  <sheetData>
    <row r="1" spans="1:21" s="8" customFormat="1" ht="17.25" x14ac:dyDescent="0.25">
      <c r="A1" s="8" t="s">
        <v>264</v>
      </c>
      <c r="B1" s="8" t="s">
        <v>270</v>
      </c>
      <c r="C1" s="8" t="s">
        <v>1</v>
      </c>
      <c r="D1" s="8" t="s">
        <v>2</v>
      </c>
      <c r="E1" s="8" t="s">
        <v>3</v>
      </c>
      <c r="F1" s="8" t="s">
        <v>4</v>
      </c>
      <c r="G1" s="8" t="s">
        <v>5</v>
      </c>
      <c r="H1" s="8" t="s">
        <v>6</v>
      </c>
      <c r="I1" s="8" t="s">
        <v>7</v>
      </c>
      <c r="J1" s="8" t="s">
        <v>279</v>
      </c>
      <c r="K1" s="8" t="s">
        <v>280</v>
      </c>
      <c r="L1" s="8" t="s">
        <v>281</v>
      </c>
      <c r="M1" s="8" t="s">
        <v>282</v>
      </c>
      <c r="N1" s="8" t="s">
        <v>8</v>
      </c>
      <c r="O1" s="8" t="s">
        <v>291</v>
      </c>
      <c r="P1" s="8" t="s">
        <v>292</v>
      </c>
      <c r="Q1" s="8" t="s">
        <v>293</v>
      </c>
      <c r="R1" s="8" t="s">
        <v>294</v>
      </c>
      <c r="S1" s="8" t="s">
        <v>276</v>
      </c>
      <c r="T1" s="8" t="s">
        <v>277</v>
      </c>
      <c r="U1" s="8" t="s">
        <v>11</v>
      </c>
    </row>
    <row r="2" spans="1:21" s="14" customFormat="1" x14ac:dyDescent="0.25">
      <c r="A2" s="17" t="s">
        <v>52</v>
      </c>
      <c r="B2" s="16" t="s">
        <v>274</v>
      </c>
      <c r="C2" s="14">
        <v>43.085999999999999</v>
      </c>
      <c r="D2" s="14">
        <v>68.8</v>
      </c>
      <c r="E2" s="14">
        <v>28</v>
      </c>
      <c r="F2" s="14">
        <v>28</v>
      </c>
      <c r="G2" s="14">
        <v>323.31</v>
      </c>
      <c r="H2" s="14">
        <v>26765000000</v>
      </c>
      <c r="I2" s="14">
        <v>204</v>
      </c>
      <c r="J2" s="14">
        <v>22.558199999999999</v>
      </c>
      <c r="K2" s="14">
        <v>19.963699999999999</v>
      </c>
      <c r="L2" s="14">
        <v>20.061399999999999</v>
      </c>
      <c r="M2" s="14">
        <v>19.1448</v>
      </c>
      <c r="N2" s="14">
        <v>20.012599999999999</v>
      </c>
      <c r="O2" s="14">
        <v>30.4651</v>
      </c>
      <c r="P2" s="14">
        <v>30.249400000000001</v>
      </c>
      <c r="Q2" s="14">
        <v>29.851400000000002</v>
      </c>
      <c r="R2" s="14">
        <v>30.419799999999999</v>
      </c>
      <c r="S2" s="14">
        <f t="shared" ref="S2:S48" si="0">(O2+P2+Q2+R2)/4</f>
        <v>30.246424999999999</v>
      </c>
      <c r="T2" s="14">
        <f t="shared" ref="T2:T65" si="1">(S2-N2)</f>
        <v>10.233825</v>
      </c>
      <c r="U2" s="13">
        <f t="shared" ref="U2:U65" si="2" xml:space="preserve"> 2^(T2)</f>
        <v>1204.1713645409834</v>
      </c>
    </row>
    <row r="3" spans="1:21" s="14" customFormat="1" x14ac:dyDescent="0.25">
      <c r="A3" s="18" t="s">
        <v>31</v>
      </c>
      <c r="B3" s="15" t="s">
        <v>32</v>
      </c>
      <c r="C3" s="14">
        <v>33.335999999999999</v>
      </c>
      <c r="D3" s="14">
        <v>68.3</v>
      </c>
      <c r="E3" s="14">
        <v>16</v>
      </c>
      <c r="F3" s="14">
        <v>16</v>
      </c>
      <c r="G3" s="14">
        <v>323.31</v>
      </c>
      <c r="H3" s="14">
        <v>9777500000</v>
      </c>
      <c r="I3" s="14">
        <v>108</v>
      </c>
      <c r="J3" s="14" t="s">
        <v>14</v>
      </c>
      <c r="K3" s="14">
        <v>18.279</v>
      </c>
      <c r="L3" s="14">
        <v>18.1736</v>
      </c>
      <c r="M3" s="14">
        <v>17.584499999999998</v>
      </c>
      <c r="N3" s="14">
        <f>(K3+L3+M3)/4</f>
        <v>13.509275000000001</v>
      </c>
      <c r="O3" s="14">
        <v>19.889099999999999</v>
      </c>
      <c r="P3" s="14">
        <v>19.474699999999999</v>
      </c>
      <c r="Q3" s="14">
        <v>19.673100000000002</v>
      </c>
      <c r="R3" s="14">
        <v>18.618099999999998</v>
      </c>
      <c r="S3" s="14">
        <f t="shared" si="0"/>
        <v>19.41375</v>
      </c>
      <c r="T3" s="14">
        <f t="shared" si="1"/>
        <v>5.9044749999999997</v>
      </c>
      <c r="U3" s="13">
        <f t="shared" si="2"/>
        <v>59.899622260726289</v>
      </c>
    </row>
    <row r="4" spans="1:21" s="14" customFormat="1" x14ac:dyDescent="0.25">
      <c r="A4" s="18" t="s">
        <v>35</v>
      </c>
      <c r="B4" s="15" t="s">
        <v>36</v>
      </c>
      <c r="C4" s="14">
        <v>34.020000000000003</v>
      </c>
      <c r="D4" s="14">
        <v>29.5</v>
      </c>
      <c r="E4" s="14">
        <v>7</v>
      </c>
      <c r="F4" s="14">
        <v>7</v>
      </c>
      <c r="G4" s="14">
        <v>183.31</v>
      </c>
      <c r="H4" s="14">
        <v>299360000</v>
      </c>
      <c r="I4" s="14">
        <v>46</v>
      </c>
      <c r="J4" s="14" t="s">
        <v>14</v>
      </c>
      <c r="K4" s="14">
        <v>19.734300000000001</v>
      </c>
      <c r="L4" s="14">
        <v>19.5794</v>
      </c>
      <c r="M4" s="14">
        <v>19.4956</v>
      </c>
      <c r="N4" s="14">
        <v>19.5794</v>
      </c>
      <c r="O4" s="14">
        <v>22.608699999999999</v>
      </c>
      <c r="P4" s="14">
        <v>23.2438</v>
      </c>
      <c r="Q4" s="14">
        <v>22.849599999999999</v>
      </c>
      <c r="R4" s="14">
        <v>22.986499999999999</v>
      </c>
      <c r="S4" s="14">
        <f t="shared" si="0"/>
        <v>22.922150000000002</v>
      </c>
      <c r="T4" s="14">
        <f t="shared" si="1"/>
        <v>3.3427500000000023</v>
      </c>
      <c r="U4" s="13">
        <f t="shared" si="2"/>
        <v>10.145372983104192</v>
      </c>
    </row>
    <row r="5" spans="1:21" s="14" customFormat="1" x14ac:dyDescent="0.25">
      <c r="A5" s="18" t="s">
        <v>33</v>
      </c>
      <c r="B5" s="16" t="s">
        <v>399</v>
      </c>
      <c r="C5" s="14">
        <v>36.482999999999997</v>
      </c>
      <c r="D5" s="14">
        <v>64.900000000000006</v>
      </c>
      <c r="E5" s="14">
        <v>19</v>
      </c>
      <c r="F5" s="14">
        <v>19</v>
      </c>
      <c r="G5" s="14">
        <v>323.31</v>
      </c>
      <c r="H5" s="14">
        <v>17423000000</v>
      </c>
      <c r="I5" s="14">
        <v>188</v>
      </c>
      <c r="J5" s="14">
        <v>22.486599999999999</v>
      </c>
      <c r="K5" s="14">
        <v>22.6144</v>
      </c>
      <c r="L5" s="14">
        <v>23.138500000000001</v>
      </c>
      <c r="M5" s="14">
        <v>22.723199999999999</v>
      </c>
      <c r="N5" s="14">
        <v>22.668800000000001</v>
      </c>
      <c r="O5" s="14">
        <v>25.350100000000001</v>
      </c>
      <c r="P5" s="14">
        <v>25.6325</v>
      </c>
      <c r="Q5" s="14">
        <v>25.4756</v>
      </c>
      <c r="R5" s="14">
        <v>25.663699999999999</v>
      </c>
      <c r="S5" s="14">
        <f t="shared" si="0"/>
        <v>25.530475000000003</v>
      </c>
      <c r="T5" s="14">
        <f t="shared" si="1"/>
        <v>2.8616750000000017</v>
      </c>
      <c r="U5" s="13">
        <f t="shared" si="2"/>
        <v>7.2685873318766134</v>
      </c>
    </row>
    <row r="6" spans="1:21" s="14" customFormat="1" x14ac:dyDescent="0.25">
      <c r="A6" s="18" t="s">
        <v>51</v>
      </c>
      <c r="B6" s="15"/>
      <c r="C6" s="14">
        <v>59.521000000000001</v>
      </c>
      <c r="D6" s="14">
        <v>44.6</v>
      </c>
      <c r="E6" s="14">
        <v>16</v>
      </c>
      <c r="F6" s="14">
        <v>16</v>
      </c>
      <c r="G6" s="14">
        <v>292.27</v>
      </c>
      <c r="H6" s="14">
        <v>984030000</v>
      </c>
      <c r="I6" s="14">
        <v>80</v>
      </c>
      <c r="J6" s="14">
        <v>21.9465</v>
      </c>
      <c r="K6" s="14">
        <v>21.5441</v>
      </c>
      <c r="L6" s="14">
        <v>22.221699999999998</v>
      </c>
      <c r="M6" s="14">
        <v>22.835699999999999</v>
      </c>
      <c r="N6" s="14">
        <f>(J6+K6+L6+M6)/4</f>
        <v>22.137</v>
      </c>
      <c r="O6" s="14">
        <v>24.4314</v>
      </c>
      <c r="P6" s="14">
        <v>24.4298</v>
      </c>
      <c r="Q6" s="14">
        <v>25.300999999999998</v>
      </c>
      <c r="R6" s="14">
        <v>24.2056</v>
      </c>
      <c r="S6" s="14">
        <f t="shared" si="0"/>
        <v>24.591950000000001</v>
      </c>
      <c r="T6" s="14">
        <f t="shared" si="1"/>
        <v>2.4549500000000002</v>
      </c>
      <c r="U6" s="13">
        <f t="shared" si="2"/>
        <v>5.482941192364474</v>
      </c>
    </row>
    <row r="7" spans="1:21" s="14" customFormat="1" x14ac:dyDescent="0.25">
      <c r="A7" s="18" t="s">
        <v>68</v>
      </c>
      <c r="B7" s="15"/>
      <c r="C7" s="14">
        <v>59.920999999999999</v>
      </c>
      <c r="D7" s="14">
        <v>38.6</v>
      </c>
      <c r="E7" s="14">
        <v>15</v>
      </c>
      <c r="F7" s="14">
        <v>13</v>
      </c>
      <c r="G7" s="14">
        <v>116.75</v>
      </c>
      <c r="H7" s="14">
        <v>755790000</v>
      </c>
      <c r="I7" s="14">
        <v>63</v>
      </c>
      <c r="J7" s="14">
        <v>20.552700000000002</v>
      </c>
      <c r="K7" s="14">
        <v>20.7864</v>
      </c>
      <c r="L7" s="14">
        <v>21.307099999999998</v>
      </c>
      <c r="M7" s="14">
        <v>21.143999999999998</v>
      </c>
      <c r="N7" s="14">
        <v>20.965199999999999</v>
      </c>
      <c r="O7" s="14">
        <v>23.755099999999999</v>
      </c>
      <c r="P7" s="14">
        <v>23.5519</v>
      </c>
      <c r="Q7" s="14">
        <v>22.275300000000001</v>
      </c>
      <c r="R7" s="14">
        <v>23.926600000000001</v>
      </c>
      <c r="S7" s="14">
        <f t="shared" si="0"/>
        <v>23.377225000000003</v>
      </c>
      <c r="T7" s="14">
        <f t="shared" si="1"/>
        <v>2.4120250000000034</v>
      </c>
      <c r="U7" s="13">
        <f t="shared" si="2"/>
        <v>5.3222083903671802</v>
      </c>
    </row>
    <row r="8" spans="1:21" s="14" customFormat="1" x14ac:dyDescent="0.25">
      <c r="A8" s="18" t="s">
        <v>34</v>
      </c>
      <c r="B8" s="16" t="s">
        <v>269</v>
      </c>
      <c r="C8" s="14">
        <v>18.823</v>
      </c>
      <c r="D8" s="14">
        <v>28.5</v>
      </c>
      <c r="E8" s="14">
        <v>4</v>
      </c>
      <c r="F8" s="14">
        <v>4</v>
      </c>
      <c r="G8" s="14">
        <v>30.126999999999999</v>
      </c>
      <c r="H8" s="14">
        <v>181690000</v>
      </c>
      <c r="I8" s="14">
        <v>23</v>
      </c>
      <c r="J8" s="14" t="s">
        <v>14</v>
      </c>
      <c r="K8" s="14">
        <v>20.076000000000001</v>
      </c>
      <c r="L8" s="14" t="s">
        <v>14</v>
      </c>
      <c r="M8" s="14">
        <v>18.7393</v>
      </c>
      <c r="N8" s="14">
        <v>19.407699999999998</v>
      </c>
      <c r="O8" s="14">
        <v>21.5185</v>
      </c>
      <c r="P8" s="14">
        <v>21.375</v>
      </c>
      <c r="Q8" s="14">
        <v>22.354299999999999</v>
      </c>
      <c r="R8" s="14">
        <v>21.793299999999999</v>
      </c>
      <c r="S8" s="14">
        <f t="shared" si="0"/>
        <v>21.760275</v>
      </c>
      <c r="T8" s="14">
        <f t="shared" si="1"/>
        <v>2.3525750000000016</v>
      </c>
      <c r="U8" s="13">
        <f t="shared" si="2"/>
        <v>5.1073502533402131</v>
      </c>
    </row>
    <row r="9" spans="1:21" s="14" customFormat="1" x14ac:dyDescent="0.25">
      <c r="A9" s="18" t="s">
        <v>54</v>
      </c>
      <c r="B9" s="15"/>
      <c r="C9" s="14">
        <v>36.000999999999998</v>
      </c>
      <c r="D9" s="14">
        <v>50.9</v>
      </c>
      <c r="E9" s="14">
        <v>14</v>
      </c>
      <c r="F9" s="14">
        <v>14</v>
      </c>
      <c r="G9" s="14">
        <v>323.31</v>
      </c>
      <c r="H9" s="14">
        <v>3619000000</v>
      </c>
      <c r="I9" s="14">
        <v>94</v>
      </c>
      <c r="J9" s="14">
        <v>24.720600000000001</v>
      </c>
      <c r="K9" s="14">
        <v>22.853100000000001</v>
      </c>
      <c r="L9" s="14">
        <v>23.094799999999999</v>
      </c>
      <c r="M9" s="14">
        <v>22.9651</v>
      </c>
      <c r="N9" s="14">
        <v>23.03</v>
      </c>
      <c r="O9" s="14">
        <v>25.4495</v>
      </c>
      <c r="P9" s="14">
        <v>25.621300000000002</v>
      </c>
      <c r="Q9" s="14">
        <v>24.5228</v>
      </c>
      <c r="R9" s="14">
        <v>25.8461</v>
      </c>
      <c r="S9" s="14">
        <f t="shared" si="0"/>
        <v>25.359925000000004</v>
      </c>
      <c r="T9" s="14">
        <f t="shared" si="1"/>
        <v>2.3299250000000029</v>
      </c>
      <c r="U9" s="13">
        <f t="shared" si="2"/>
        <v>5.0277921162985413</v>
      </c>
    </row>
    <row r="10" spans="1:21" s="14" customFormat="1" x14ac:dyDescent="0.25">
      <c r="A10" s="18" t="s">
        <v>65</v>
      </c>
      <c r="B10" s="15"/>
      <c r="C10" s="14">
        <v>84.081999999999994</v>
      </c>
      <c r="D10" s="14">
        <v>24.4</v>
      </c>
      <c r="E10" s="14">
        <v>14</v>
      </c>
      <c r="F10" s="14">
        <v>14</v>
      </c>
      <c r="G10" s="14">
        <v>187.5</v>
      </c>
      <c r="H10" s="14">
        <v>320630000</v>
      </c>
      <c r="I10" s="14">
        <v>48</v>
      </c>
      <c r="J10" s="14">
        <v>22.091999999999999</v>
      </c>
      <c r="K10" s="14">
        <v>20.117599999999999</v>
      </c>
      <c r="L10" s="14">
        <v>20.366700000000002</v>
      </c>
      <c r="M10" s="14">
        <v>20.128399999999999</v>
      </c>
      <c r="N10" s="14">
        <v>20.247499999999999</v>
      </c>
      <c r="O10" s="14">
        <v>22.4925</v>
      </c>
      <c r="P10" s="14">
        <v>22.658200000000001</v>
      </c>
      <c r="Q10" s="14">
        <v>22.095300000000002</v>
      </c>
      <c r="R10" s="14">
        <v>22.738399999999999</v>
      </c>
      <c r="S10" s="14">
        <f t="shared" si="0"/>
        <v>22.496100000000002</v>
      </c>
      <c r="T10" s="14">
        <f t="shared" si="1"/>
        <v>2.2486000000000033</v>
      </c>
      <c r="U10" s="13">
        <f t="shared" si="2"/>
        <v>4.7522146438808592</v>
      </c>
    </row>
    <row r="11" spans="1:21" s="14" customFormat="1" x14ac:dyDescent="0.25">
      <c r="A11" s="18" t="s">
        <v>55</v>
      </c>
      <c r="B11" s="15"/>
      <c r="C11" s="14">
        <v>34.945</v>
      </c>
      <c r="D11" s="14">
        <v>66</v>
      </c>
      <c r="E11" s="14">
        <v>18</v>
      </c>
      <c r="F11" s="14">
        <v>18</v>
      </c>
      <c r="G11" s="14">
        <v>323.31</v>
      </c>
      <c r="H11" s="14">
        <v>12221000000</v>
      </c>
      <c r="I11" s="14">
        <v>157</v>
      </c>
      <c r="J11" s="14">
        <v>25.805700000000002</v>
      </c>
      <c r="K11" s="14">
        <v>25.086500000000001</v>
      </c>
      <c r="L11" s="14">
        <v>25.0398</v>
      </c>
      <c r="M11" s="14">
        <v>24.9498</v>
      </c>
      <c r="N11" s="14">
        <v>25.063199999999998</v>
      </c>
      <c r="O11" s="14">
        <v>27.240400000000001</v>
      </c>
      <c r="P11" s="14">
        <v>27.338000000000001</v>
      </c>
      <c r="Q11" s="14">
        <v>26.8323</v>
      </c>
      <c r="R11" s="14">
        <v>27.511700000000001</v>
      </c>
      <c r="S11" s="14">
        <f t="shared" si="0"/>
        <v>27.230600000000003</v>
      </c>
      <c r="T11" s="14">
        <f t="shared" si="1"/>
        <v>2.1674000000000042</v>
      </c>
      <c r="U11" s="13">
        <f t="shared" si="2"/>
        <v>4.4921309988243889</v>
      </c>
    </row>
    <row r="12" spans="1:21" s="14" customFormat="1" x14ac:dyDescent="0.25">
      <c r="A12" s="18" t="s">
        <v>60</v>
      </c>
      <c r="B12" s="15"/>
      <c r="C12" s="14">
        <v>20.780999999999999</v>
      </c>
      <c r="D12" s="14">
        <v>54.7</v>
      </c>
      <c r="E12" s="14">
        <v>7</v>
      </c>
      <c r="F12" s="14">
        <v>1</v>
      </c>
      <c r="G12" s="14">
        <v>150.63999999999999</v>
      </c>
      <c r="H12" s="14">
        <v>3059300000</v>
      </c>
      <c r="I12" s="14">
        <v>55</v>
      </c>
      <c r="J12" s="14">
        <v>20.509899999999998</v>
      </c>
      <c r="K12" s="14">
        <v>22.5746</v>
      </c>
      <c r="L12" s="14">
        <v>21.844999999999999</v>
      </c>
      <c r="M12" s="14">
        <v>21.813700000000001</v>
      </c>
      <c r="N12" s="14">
        <v>21.8293</v>
      </c>
      <c r="O12" s="14">
        <v>24.540900000000001</v>
      </c>
      <c r="P12" s="14">
        <v>23.275300000000001</v>
      </c>
      <c r="Q12" s="14">
        <v>24.0138</v>
      </c>
      <c r="R12" s="14">
        <v>23.3049</v>
      </c>
      <c r="S12" s="14">
        <f t="shared" si="0"/>
        <v>23.783725</v>
      </c>
      <c r="T12" s="14">
        <f t="shared" si="1"/>
        <v>1.9544250000000005</v>
      </c>
      <c r="U12" s="13">
        <f t="shared" si="2"/>
        <v>3.875614296483664</v>
      </c>
    </row>
    <row r="13" spans="1:21" s="14" customFormat="1" x14ac:dyDescent="0.25">
      <c r="A13" s="18" t="s">
        <v>59</v>
      </c>
      <c r="B13" s="15"/>
      <c r="C13" s="14">
        <v>35.784999999999997</v>
      </c>
      <c r="D13" s="14">
        <v>46.3</v>
      </c>
      <c r="E13" s="14">
        <v>14</v>
      </c>
      <c r="F13" s="14">
        <v>14</v>
      </c>
      <c r="G13" s="14">
        <v>117.23</v>
      </c>
      <c r="H13" s="14">
        <v>1058400000</v>
      </c>
      <c r="I13" s="14">
        <v>74</v>
      </c>
      <c r="J13" s="14">
        <v>23.29</v>
      </c>
      <c r="K13" s="14">
        <v>22.3842</v>
      </c>
      <c r="L13" s="14">
        <v>22.201599999999999</v>
      </c>
      <c r="M13" s="14">
        <v>22.1584</v>
      </c>
      <c r="N13" s="14">
        <v>22.292899999999999</v>
      </c>
      <c r="O13" s="14">
        <v>24.4848</v>
      </c>
      <c r="P13" s="14">
        <v>24.283999999999999</v>
      </c>
      <c r="Q13" s="14">
        <v>23.495100000000001</v>
      </c>
      <c r="R13" s="14">
        <v>24.410499999999999</v>
      </c>
      <c r="S13" s="14">
        <f t="shared" si="0"/>
        <v>24.168600000000001</v>
      </c>
      <c r="T13" s="14">
        <f t="shared" si="1"/>
        <v>1.8757000000000019</v>
      </c>
      <c r="U13" s="13">
        <f t="shared" si="2"/>
        <v>3.6697963372022451</v>
      </c>
    </row>
    <row r="14" spans="1:21" s="14" customFormat="1" x14ac:dyDescent="0.25">
      <c r="A14" s="18" t="s">
        <v>61</v>
      </c>
      <c r="B14" s="15"/>
      <c r="C14" s="14">
        <v>25.946000000000002</v>
      </c>
      <c r="D14" s="14">
        <v>41.7</v>
      </c>
      <c r="E14" s="14">
        <v>8</v>
      </c>
      <c r="F14" s="14">
        <v>8</v>
      </c>
      <c r="G14" s="14">
        <v>101.07</v>
      </c>
      <c r="H14" s="14">
        <v>1360500000</v>
      </c>
      <c r="I14" s="14">
        <v>57</v>
      </c>
      <c r="J14" s="14">
        <v>23.007899999999999</v>
      </c>
      <c r="K14" s="14">
        <v>22.047799999999999</v>
      </c>
      <c r="L14" s="14">
        <v>21.624400000000001</v>
      </c>
      <c r="M14" s="14">
        <v>21.642800000000001</v>
      </c>
      <c r="N14" s="14">
        <v>21.845300000000002</v>
      </c>
      <c r="O14" s="14">
        <v>23.8095</v>
      </c>
      <c r="P14" s="14">
        <v>24.0806</v>
      </c>
      <c r="Q14" s="14">
        <v>22.840399999999999</v>
      </c>
      <c r="R14" s="14">
        <v>23.9878</v>
      </c>
      <c r="S14" s="14">
        <f t="shared" si="0"/>
        <v>23.679575</v>
      </c>
      <c r="T14" s="14">
        <f t="shared" si="1"/>
        <v>1.8342749999999981</v>
      </c>
      <c r="U14" s="13">
        <f t="shared" si="2"/>
        <v>3.5659216386551664</v>
      </c>
    </row>
    <row r="15" spans="1:21" s="14" customFormat="1" x14ac:dyDescent="0.25">
      <c r="A15" s="18" t="s">
        <v>53</v>
      </c>
      <c r="B15" s="16" t="s">
        <v>400</v>
      </c>
      <c r="C15" s="14">
        <v>45.807000000000002</v>
      </c>
      <c r="D15" s="14">
        <v>27.9</v>
      </c>
      <c r="E15" s="14">
        <v>8</v>
      </c>
      <c r="F15" s="14">
        <v>8</v>
      </c>
      <c r="G15" s="14">
        <v>74.837999999999994</v>
      </c>
      <c r="H15" s="14">
        <v>461350000</v>
      </c>
      <c r="I15" s="14">
        <v>42</v>
      </c>
      <c r="J15" s="14">
        <v>20.0886</v>
      </c>
      <c r="K15" s="14">
        <v>20.035799999999998</v>
      </c>
      <c r="L15" s="14">
        <v>20.435700000000001</v>
      </c>
      <c r="M15" s="14">
        <v>20.100300000000001</v>
      </c>
      <c r="N15" s="14">
        <v>20.0945</v>
      </c>
      <c r="O15" s="14">
        <v>21.551600000000001</v>
      </c>
      <c r="P15" s="14">
        <v>21.823599999999999</v>
      </c>
      <c r="Q15" s="14">
        <v>21.842500000000001</v>
      </c>
      <c r="R15" s="14">
        <v>22.462800000000001</v>
      </c>
      <c r="S15" s="14">
        <f t="shared" si="0"/>
        <v>21.920125000000002</v>
      </c>
      <c r="T15" s="14">
        <f t="shared" si="1"/>
        <v>1.8256250000000023</v>
      </c>
      <c r="U15" s="13">
        <f t="shared" si="2"/>
        <v>3.5446053270800162</v>
      </c>
    </row>
    <row r="16" spans="1:21" s="14" customFormat="1" x14ac:dyDescent="0.25">
      <c r="A16" s="18" t="s">
        <v>62</v>
      </c>
      <c r="B16" s="15"/>
      <c r="C16" s="14">
        <v>44.591999999999999</v>
      </c>
      <c r="D16" s="14">
        <v>25.2</v>
      </c>
      <c r="E16" s="14">
        <v>11</v>
      </c>
      <c r="F16" s="14">
        <v>11</v>
      </c>
      <c r="G16" s="14">
        <v>131.34</v>
      </c>
      <c r="H16" s="14">
        <v>974030000</v>
      </c>
      <c r="I16" s="14">
        <v>79</v>
      </c>
      <c r="J16" s="14">
        <v>22.883700000000001</v>
      </c>
      <c r="K16" s="14">
        <v>22.277899999999999</v>
      </c>
      <c r="L16" s="14">
        <v>22.061800000000002</v>
      </c>
      <c r="M16" s="14">
        <v>22.027699999999999</v>
      </c>
      <c r="N16" s="14">
        <v>22.169799999999999</v>
      </c>
      <c r="O16" s="14">
        <v>24.084099999999999</v>
      </c>
      <c r="P16" s="14">
        <v>24.0793</v>
      </c>
      <c r="Q16" s="14">
        <v>23.484200000000001</v>
      </c>
      <c r="R16" s="14">
        <v>24.030899999999999</v>
      </c>
      <c r="S16" s="14">
        <f t="shared" si="0"/>
        <v>23.919625</v>
      </c>
      <c r="T16" s="14">
        <f t="shared" si="1"/>
        <v>1.7498250000000013</v>
      </c>
      <c r="U16" s="13">
        <f t="shared" si="2"/>
        <v>3.3631776802739846</v>
      </c>
    </row>
    <row r="17" spans="1:21" s="14" customFormat="1" x14ac:dyDescent="0.25">
      <c r="A17" s="18" t="s">
        <v>64</v>
      </c>
      <c r="B17" s="15"/>
      <c r="C17" s="14">
        <v>22.66</v>
      </c>
      <c r="D17" s="14">
        <v>47.2</v>
      </c>
      <c r="E17" s="14">
        <v>7</v>
      </c>
      <c r="F17" s="14">
        <v>7</v>
      </c>
      <c r="G17" s="14">
        <v>211.28</v>
      </c>
      <c r="H17" s="14">
        <v>2170800000</v>
      </c>
      <c r="I17" s="14">
        <v>80</v>
      </c>
      <c r="J17" s="14">
        <v>23.384599999999999</v>
      </c>
      <c r="K17" s="14">
        <v>22.615600000000001</v>
      </c>
      <c r="L17" s="14">
        <v>22.8264</v>
      </c>
      <c r="M17" s="14">
        <v>22.5169</v>
      </c>
      <c r="N17" s="14">
        <v>22.721</v>
      </c>
      <c r="O17" s="14">
        <v>24.9513</v>
      </c>
      <c r="P17" s="14">
        <v>24.769600000000001</v>
      </c>
      <c r="Q17" s="14">
        <v>23.418199999999999</v>
      </c>
      <c r="R17" s="14">
        <v>24.523599999999998</v>
      </c>
      <c r="S17" s="14">
        <f t="shared" si="0"/>
        <v>24.415675</v>
      </c>
      <c r="T17" s="14">
        <f t="shared" si="1"/>
        <v>1.6946750000000002</v>
      </c>
      <c r="U17" s="13">
        <f t="shared" si="2"/>
        <v>3.2370395669710748</v>
      </c>
    </row>
    <row r="18" spans="1:21" s="14" customFormat="1" x14ac:dyDescent="0.25">
      <c r="A18" s="18" t="s">
        <v>58</v>
      </c>
      <c r="B18" s="15"/>
      <c r="C18" s="14">
        <v>70.426000000000002</v>
      </c>
      <c r="D18" s="14">
        <v>19.5</v>
      </c>
      <c r="E18" s="14">
        <v>10</v>
      </c>
      <c r="F18" s="14">
        <v>10</v>
      </c>
      <c r="G18" s="14">
        <v>97.762</v>
      </c>
      <c r="H18" s="14">
        <v>322070000</v>
      </c>
      <c r="I18" s="14">
        <v>52</v>
      </c>
      <c r="J18" s="14">
        <v>20.0672</v>
      </c>
      <c r="K18" s="14">
        <v>20.1325</v>
      </c>
      <c r="L18" s="14">
        <v>20.063600000000001</v>
      </c>
      <c r="M18" s="14">
        <v>20.511299999999999</v>
      </c>
      <c r="N18" s="14">
        <v>20.099799999999998</v>
      </c>
      <c r="O18" s="14">
        <v>21.504799999999999</v>
      </c>
      <c r="P18" s="14">
        <v>21.671299999999999</v>
      </c>
      <c r="Q18" s="14">
        <v>22.249600000000001</v>
      </c>
      <c r="R18" s="14">
        <v>21.6981</v>
      </c>
      <c r="S18" s="14">
        <f t="shared" si="0"/>
        <v>21.780950000000001</v>
      </c>
      <c r="T18" s="14">
        <f t="shared" si="1"/>
        <v>1.6811500000000024</v>
      </c>
      <c r="U18" s="13">
        <f t="shared" si="2"/>
        <v>3.2068347215317927</v>
      </c>
    </row>
    <row r="19" spans="1:21" s="14" customFormat="1" x14ac:dyDescent="0.25">
      <c r="A19" s="18" t="s">
        <v>56</v>
      </c>
      <c r="B19" s="15"/>
      <c r="C19" s="14">
        <v>34.25</v>
      </c>
      <c r="D19" s="14">
        <v>15.1</v>
      </c>
      <c r="E19" s="14">
        <v>4</v>
      </c>
      <c r="F19" s="14">
        <v>4</v>
      </c>
      <c r="G19" s="14">
        <v>323.31</v>
      </c>
      <c r="H19" s="14">
        <v>166430000</v>
      </c>
      <c r="I19" s="14">
        <v>35</v>
      </c>
      <c r="J19" s="14">
        <v>18.909199999999998</v>
      </c>
      <c r="K19" s="14">
        <v>19.647400000000001</v>
      </c>
      <c r="L19" s="14">
        <v>19.6509</v>
      </c>
      <c r="M19" s="14">
        <v>19.712900000000001</v>
      </c>
      <c r="N19" s="14">
        <v>19.6492</v>
      </c>
      <c r="O19" s="14">
        <v>20.985499999999998</v>
      </c>
      <c r="P19" s="14">
        <v>20.8522</v>
      </c>
      <c r="Q19" s="14">
        <v>21.6996</v>
      </c>
      <c r="R19" s="14">
        <v>21.014299999999999</v>
      </c>
      <c r="S19" s="14">
        <f t="shared" si="0"/>
        <v>21.137900000000002</v>
      </c>
      <c r="T19" s="14">
        <f t="shared" si="1"/>
        <v>1.4887000000000015</v>
      </c>
      <c r="U19" s="13">
        <f t="shared" si="2"/>
        <v>2.8063598252792072</v>
      </c>
    </row>
    <row r="20" spans="1:21" s="14" customFormat="1" x14ac:dyDescent="0.25">
      <c r="A20" s="18" t="s">
        <v>63</v>
      </c>
      <c r="B20" s="15"/>
      <c r="C20" s="14">
        <v>22.388000000000002</v>
      </c>
      <c r="D20" s="14">
        <v>46.3</v>
      </c>
      <c r="E20" s="14">
        <v>7</v>
      </c>
      <c r="F20" s="14">
        <v>7</v>
      </c>
      <c r="G20" s="14">
        <v>117.36</v>
      </c>
      <c r="H20" s="14">
        <v>466030000</v>
      </c>
      <c r="I20" s="14">
        <v>36</v>
      </c>
      <c r="J20" s="14">
        <v>21.0304</v>
      </c>
      <c r="K20" s="14">
        <v>21.968800000000002</v>
      </c>
      <c r="L20" s="14">
        <v>22.057300000000001</v>
      </c>
      <c r="M20" s="14">
        <v>21.9132</v>
      </c>
      <c r="N20" s="14">
        <v>21.940999999999999</v>
      </c>
      <c r="O20" s="14">
        <v>23.330200000000001</v>
      </c>
      <c r="P20" s="14">
        <v>22.705500000000001</v>
      </c>
      <c r="Q20" s="14">
        <v>24.155000000000001</v>
      </c>
      <c r="R20" s="14">
        <v>22.408200000000001</v>
      </c>
      <c r="S20" s="14">
        <f t="shared" si="0"/>
        <v>23.149725000000004</v>
      </c>
      <c r="T20" s="14">
        <f t="shared" si="1"/>
        <v>1.2087250000000047</v>
      </c>
      <c r="U20" s="13">
        <f t="shared" si="2"/>
        <v>2.3113327953187914</v>
      </c>
    </row>
    <row r="21" spans="1:21" s="14" customFormat="1" x14ac:dyDescent="0.25">
      <c r="A21" s="18" t="s">
        <v>66</v>
      </c>
      <c r="B21" s="15"/>
      <c r="C21" s="14">
        <v>21.895</v>
      </c>
      <c r="D21" s="14">
        <v>43.4</v>
      </c>
      <c r="E21" s="14">
        <v>5</v>
      </c>
      <c r="F21" s="14">
        <v>5</v>
      </c>
      <c r="G21" s="14">
        <v>101.57</v>
      </c>
      <c r="H21" s="14">
        <v>246150000</v>
      </c>
      <c r="I21" s="14">
        <v>26</v>
      </c>
      <c r="J21" s="14">
        <v>21.465699999999998</v>
      </c>
      <c r="K21" s="14">
        <v>20.758900000000001</v>
      </c>
      <c r="L21" s="14">
        <v>20.858599999999999</v>
      </c>
      <c r="M21" s="14">
        <v>20.807600000000001</v>
      </c>
      <c r="N21" s="14">
        <v>20.833100000000002</v>
      </c>
      <c r="O21" s="14">
        <v>21.73</v>
      </c>
      <c r="P21" s="14">
        <v>21.7362</v>
      </c>
      <c r="Q21" s="14">
        <v>22.715199999999999</v>
      </c>
      <c r="R21" s="14">
        <v>21.982500000000002</v>
      </c>
      <c r="S21" s="14">
        <f t="shared" si="0"/>
        <v>22.040975</v>
      </c>
      <c r="T21" s="14">
        <f t="shared" si="1"/>
        <v>1.2078749999999978</v>
      </c>
      <c r="U21" s="13">
        <f t="shared" si="2"/>
        <v>2.3099714166645167</v>
      </c>
    </row>
    <row r="22" spans="1:21" s="14" customFormat="1" x14ac:dyDescent="0.25">
      <c r="A22" s="18" t="s">
        <v>18</v>
      </c>
      <c r="B22" s="15"/>
      <c r="C22" s="14">
        <v>70.052999999999997</v>
      </c>
      <c r="D22" s="14">
        <v>11.4</v>
      </c>
      <c r="E22" s="14">
        <v>6</v>
      </c>
      <c r="F22" s="14">
        <v>6</v>
      </c>
      <c r="G22" s="14">
        <v>58.393999999999998</v>
      </c>
      <c r="H22" s="14">
        <v>204660000</v>
      </c>
      <c r="I22" s="14">
        <v>20</v>
      </c>
      <c r="J22" s="14" t="s">
        <v>14</v>
      </c>
      <c r="K22" s="14" t="s">
        <v>14</v>
      </c>
      <c r="L22" s="14" t="s">
        <v>14</v>
      </c>
      <c r="M22" s="14">
        <v>20.525400000000001</v>
      </c>
      <c r="N22" s="14">
        <v>20.525400000000001</v>
      </c>
      <c r="O22" s="14">
        <v>21.896999999999998</v>
      </c>
      <c r="P22" s="14">
        <v>21.535599999999999</v>
      </c>
      <c r="Q22" s="14">
        <v>21.6159</v>
      </c>
      <c r="R22" s="14">
        <v>21.592400000000001</v>
      </c>
      <c r="S22" s="14">
        <f t="shared" si="0"/>
        <v>21.660224999999997</v>
      </c>
      <c r="T22" s="14">
        <f t="shared" si="1"/>
        <v>1.1348249999999958</v>
      </c>
      <c r="U22" s="13">
        <f t="shared" si="2"/>
        <v>2.1959192447523841</v>
      </c>
    </row>
    <row r="23" spans="1:21" s="14" customFormat="1" x14ac:dyDescent="0.25">
      <c r="A23" s="18" t="s">
        <v>16</v>
      </c>
      <c r="B23" s="15" t="s">
        <v>17</v>
      </c>
      <c r="C23" s="14">
        <v>34.753</v>
      </c>
      <c r="D23" s="14">
        <v>17.2</v>
      </c>
      <c r="E23" s="14">
        <v>4</v>
      </c>
      <c r="F23" s="14">
        <v>4</v>
      </c>
      <c r="G23" s="14">
        <v>41.561</v>
      </c>
      <c r="H23" s="14">
        <v>213990000</v>
      </c>
      <c r="I23" s="14">
        <v>23</v>
      </c>
      <c r="J23" s="14" t="s">
        <v>14</v>
      </c>
      <c r="K23" s="14" t="s">
        <v>14</v>
      </c>
      <c r="L23" s="14">
        <v>20.220500000000001</v>
      </c>
      <c r="M23" s="14" t="s">
        <v>14</v>
      </c>
      <c r="N23" s="14">
        <v>20.220500000000001</v>
      </c>
      <c r="O23" s="14">
        <v>21.469100000000001</v>
      </c>
      <c r="P23" s="14">
        <v>21.6187</v>
      </c>
      <c r="Q23" s="14">
        <v>20.759599999999999</v>
      </c>
      <c r="R23" s="14">
        <v>21.4862</v>
      </c>
      <c r="S23" s="14">
        <f t="shared" si="0"/>
        <v>21.333400000000001</v>
      </c>
      <c r="T23" s="14">
        <f t="shared" si="1"/>
        <v>1.1128999999999998</v>
      </c>
      <c r="U23" s="13">
        <f t="shared" si="2"/>
        <v>2.1627996079264626</v>
      </c>
    </row>
    <row r="24" spans="1:21" s="14" customFormat="1" x14ac:dyDescent="0.25">
      <c r="A24" s="18" t="s">
        <v>57</v>
      </c>
      <c r="B24" s="15"/>
      <c r="C24" s="14">
        <v>34.655999999999999</v>
      </c>
      <c r="D24" s="14">
        <v>30.7</v>
      </c>
      <c r="E24" s="14">
        <v>11</v>
      </c>
      <c r="F24" s="14">
        <v>11</v>
      </c>
      <c r="G24" s="14">
        <v>114.15</v>
      </c>
      <c r="H24" s="14">
        <v>1879000000</v>
      </c>
      <c r="I24" s="14">
        <v>90</v>
      </c>
      <c r="J24" s="14">
        <v>22.51</v>
      </c>
      <c r="K24" s="14">
        <v>23.1297</v>
      </c>
      <c r="L24" s="14">
        <v>22.7532</v>
      </c>
      <c r="M24" s="14">
        <v>22.920200000000001</v>
      </c>
      <c r="N24" s="14">
        <v>22.8367</v>
      </c>
      <c r="O24" s="14">
        <v>23.9527</v>
      </c>
      <c r="P24" s="14">
        <v>23.4285</v>
      </c>
      <c r="Q24" s="14">
        <v>24.518999999999998</v>
      </c>
      <c r="R24" s="14">
        <v>23.512799999999999</v>
      </c>
      <c r="S24" s="14">
        <f t="shared" si="0"/>
        <v>23.853249999999999</v>
      </c>
      <c r="T24" s="14">
        <f t="shared" si="1"/>
        <v>1.0165499999999987</v>
      </c>
      <c r="U24" s="13">
        <f t="shared" si="2"/>
        <v>2.0230752736144857</v>
      </c>
    </row>
    <row r="25" spans="1:21" s="14" customFormat="1" x14ac:dyDescent="0.25">
      <c r="A25" s="18" t="s">
        <v>218</v>
      </c>
      <c r="C25" s="14">
        <v>21.956</v>
      </c>
      <c r="D25" s="14">
        <v>47.4</v>
      </c>
      <c r="E25" s="14">
        <v>8</v>
      </c>
      <c r="F25" s="14">
        <v>3</v>
      </c>
      <c r="G25" s="14">
        <v>63.360999999999997</v>
      </c>
      <c r="H25" s="14">
        <v>448610000</v>
      </c>
      <c r="I25" s="14">
        <v>20</v>
      </c>
      <c r="J25" s="14" t="s">
        <v>14</v>
      </c>
      <c r="K25" s="14">
        <v>18.450600000000001</v>
      </c>
      <c r="L25" s="14">
        <v>17.981300000000001</v>
      </c>
      <c r="M25" s="14">
        <v>17.721599999999999</v>
      </c>
      <c r="N25" s="14">
        <v>17.981300000000001</v>
      </c>
      <c r="O25" s="14">
        <v>19.0702</v>
      </c>
      <c r="P25" s="14">
        <v>18.8308</v>
      </c>
      <c r="Q25" s="14">
        <v>18.811499999999999</v>
      </c>
      <c r="R25" s="14">
        <v>19.075299999999999</v>
      </c>
      <c r="S25" s="14">
        <f t="shared" si="0"/>
        <v>18.946949999999998</v>
      </c>
      <c r="T25" s="14">
        <f t="shared" si="1"/>
        <v>0.96564999999999657</v>
      </c>
      <c r="U25" s="13">
        <f t="shared" si="2"/>
        <v>1.9529432134703095</v>
      </c>
    </row>
    <row r="26" spans="1:21" s="14" customFormat="1" x14ac:dyDescent="0.25">
      <c r="A26" s="18" t="s">
        <v>69</v>
      </c>
      <c r="C26" s="14">
        <v>21.952999999999999</v>
      </c>
      <c r="D26" s="14">
        <v>58.7</v>
      </c>
      <c r="E26" s="14">
        <v>14</v>
      </c>
      <c r="F26" s="14">
        <v>10</v>
      </c>
      <c r="G26" s="14">
        <v>323.31</v>
      </c>
      <c r="H26" s="14">
        <v>21088000000</v>
      </c>
      <c r="I26" s="14">
        <v>161</v>
      </c>
      <c r="J26" s="14">
        <v>24.5718</v>
      </c>
      <c r="K26" s="14">
        <v>26.696000000000002</v>
      </c>
      <c r="L26" s="14">
        <v>26.645299999999999</v>
      </c>
      <c r="M26" s="14">
        <v>26.545200000000001</v>
      </c>
      <c r="N26" s="14">
        <v>26.595199999999998</v>
      </c>
      <c r="O26" s="14">
        <v>27.347200000000001</v>
      </c>
      <c r="P26" s="14">
        <v>27.264500000000002</v>
      </c>
      <c r="Q26" s="14">
        <v>28.120899999999999</v>
      </c>
      <c r="R26" s="14">
        <v>27.388500000000001</v>
      </c>
      <c r="S26" s="14">
        <f t="shared" si="0"/>
        <v>27.530274999999996</v>
      </c>
      <c r="T26" s="14">
        <f t="shared" si="1"/>
        <v>0.93507499999999766</v>
      </c>
      <c r="U26" s="13">
        <f t="shared" si="2"/>
        <v>1.9119900293912631</v>
      </c>
    </row>
    <row r="27" spans="1:21" s="14" customFormat="1" x14ac:dyDescent="0.25">
      <c r="A27" s="18" t="s">
        <v>40</v>
      </c>
      <c r="C27" s="14">
        <v>21.335000000000001</v>
      </c>
      <c r="D27" s="14">
        <v>40.1</v>
      </c>
      <c r="E27" s="14">
        <v>6</v>
      </c>
      <c r="F27" s="14">
        <v>3</v>
      </c>
      <c r="G27" s="14">
        <v>74.254000000000005</v>
      </c>
      <c r="H27" s="14">
        <v>111100000</v>
      </c>
      <c r="I27" s="14">
        <v>22</v>
      </c>
      <c r="J27" s="14" t="s">
        <v>14</v>
      </c>
      <c r="K27" s="14">
        <v>20.213799999999999</v>
      </c>
      <c r="L27" s="14">
        <v>19.853400000000001</v>
      </c>
      <c r="M27" s="14">
        <v>20.7561</v>
      </c>
      <c r="N27" s="14">
        <v>20.213799999999999</v>
      </c>
      <c r="O27" s="14">
        <v>20.542200000000001</v>
      </c>
      <c r="P27" s="14">
        <v>20.3416</v>
      </c>
      <c r="Q27" s="14">
        <v>23.010999999999999</v>
      </c>
      <c r="R27" s="14">
        <v>20.553999999999998</v>
      </c>
      <c r="S27" s="14">
        <f t="shared" si="0"/>
        <v>21.112200000000001</v>
      </c>
      <c r="T27" s="14">
        <f t="shared" si="1"/>
        <v>0.89840000000000231</v>
      </c>
      <c r="U27" s="13">
        <f t="shared" si="2"/>
        <v>1.8639975968426379</v>
      </c>
    </row>
    <row r="28" spans="1:21" s="14" customFormat="1" x14ac:dyDescent="0.25">
      <c r="A28" s="18" t="s">
        <v>70</v>
      </c>
      <c r="C28" s="14">
        <v>35.206000000000003</v>
      </c>
      <c r="D28" s="14">
        <v>22.8</v>
      </c>
      <c r="E28" s="14">
        <v>6</v>
      </c>
      <c r="F28" s="14">
        <v>6</v>
      </c>
      <c r="G28" s="14">
        <v>202.77</v>
      </c>
      <c r="H28" s="14">
        <v>398390000</v>
      </c>
      <c r="I28" s="14">
        <v>39</v>
      </c>
      <c r="J28" s="14">
        <v>21.903300000000002</v>
      </c>
      <c r="K28" s="14">
        <v>21.420400000000001</v>
      </c>
      <c r="L28" s="14">
        <v>21.521599999999999</v>
      </c>
      <c r="M28" s="14">
        <v>21.669799999999999</v>
      </c>
      <c r="N28" s="14">
        <v>21.595700000000001</v>
      </c>
      <c r="O28" s="14">
        <v>23.077500000000001</v>
      </c>
      <c r="P28" s="14">
        <v>23.086099999999998</v>
      </c>
      <c r="Q28" s="14">
        <v>20.984300000000001</v>
      </c>
      <c r="R28" s="14">
        <v>22.746700000000001</v>
      </c>
      <c r="S28" s="14">
        <f t="shared" si="0"/>
        <v>22.473650000000003</v>
      </c>
      <c r="T28" s="14">
        <f t="shared" si="1"/>
        <v>0.87795000000000201</v>
      </c>
      <c r="U28" s="13">
        <f t="shared" si="2"/>
        <v>1.8377620738743892</v>
      </c>
    </row>
    <row r="29" spans="1:21" s="14" customFormat="1" x14ac:dyDescent="0.25">
      <c r="A29" s="18" t="s">
        <v>74</v>
      </c>
      <c r="C29" s="14">
        <v>21.914999999999999</v>
      </c>
      <c r="D29" s="14">
        <v>43.3</v>
      </c>
      <c r="E29" s="14">
        <v>6</v>
      </c>
      <c r="F29" s="14">
        <v>5</v>
      </c>
      <c r="G29" s="14">
        <v>246.48</v>
      </c>
      <c r="H29" s="14">
        <v>789510000</v>
      </c>
      <c r="I29" s="14">
        <v>19</v>
      </c>
      <c r="J29" s="14">
        <v>20.401800000000001</v>
      </c>
      <c r="K29" s="14">
        <v>19.929400000000001</v>
      </c>
      <c r="L29" s="14">
        <v>19.712700000000002</v>
      </c>
      <c r="M29" s="14">
        <v>19.720400000000001</v>
      </c>
      <c r="N29" s="14">
        <v>19.8249</v>
      </c>
      <c r="O29" s="14">
        <v>21.850899999999999</v>
      </c>
      <c r="P29" s="14">
        <v>20.247499999999999</v>
      </c>
      <c r="Q29" s="14">
        <v>20.518599999999999</v>
      </c>
      <c r="R29" s="14">
        <v>19.9742</v>
      </c>
      <c r="S29" s="14">
        <f t="shared" si="0"/>
        <v>20.6478</v>
      </c>
      <c r="T29" s="14">
        <f t="shared" si="1"/>
        <v>0.82290000000000063</v>
      </c>
      <c r="U29" s="13">
        <f t="shared" si="2"/>
        <v>1.7689582515710167</v>
      </c>
    </row>
    <row r="30" spans="1:21" s="14" customFormat="1" x14ac:dyDescent="0.25">
      <c r="A30" s="18" t="s">
        <v>45</v>
      </c>
      <c r="C30" s="14">
        <v>66.433000000000007</v>
      </c>
      <c r="D30" s="14">
        <v>16.399999999999999</v>
      </c>
      <c r="E30" s="14">
        <v>6</v>
      </c>
      <c r="F30" s="14">
        <v>6</v>
      </c>
      <c r="G30" s="14">
        <v>94.572999999999993</v>
      </c>
      <c r="H30" s="14">
        <v>95862000</v>
      </c>
      <c r="I30" s="14">
        <v>41</v>
      </c>
      <c r="J30" s="14" t="s">
        <v>14</v>
      </c>
      <c r="K30" s="14">
        <v>19.451499999999999</v>
      </c>
      <c r="L30" s="14">
        <v>19.343900000000001</v>
      </c>
      <c r="M30" s="14">
        <v>19.041499999999999</v>
      </c>
      <c r="N30" s="14">
        <v>19.343900000000001</v>
      </c>
      <c r="O30" s="14">
        <v>20.0869</v>
      </c>
      <c r="P30" s="14">
        <v>19.5566</v>
      </c>
      <c r="Q30" s="14">
        <v>20.206199999999999</v>
      </c>
      <c r="R30" s="14">
        <v>19.799299999999999</v>
      </c>
      <c r="S30" s="14">
        <f t="shared" si="0"/>
        <v>19.91225</v>
      </c>
      <c r="T30" s="14">
        <f t="shared" si="1"/>
        <v>0.5683499999999988</v>
      </c>
      <c r="U30" s="13">
        <f t="shared" si="2"/>
        <v>1.4828267021718675</v>
      </c>
    </row>
    <row r="31" spans="1:21" s="14" customFormat="1" x14ac:dyDescent="0.25">
      <c r="A31" s="14" t="s">
        <v>73</v>
      </c>
      <c r="C31" s="14">
        <v>68.846999999999994</v>
      </c>
      <c r="D31" s="14">
        <v>19.600000000000001</v>
      </c>
      <c r="E31" s="14">
        <v>9</v>
      </c>
      <c r="F31" s="14">
        <v>2</v>
      </c>
      <c r="G31" s="14">
        <v>118.32</v>
      </c>
      <c r="H31" s="14">
        <v>175210000</v>
      </c>
      <c r="I31" s="14">
        <v>47</v>
      </c>
      <c r="J31" s="14">
        <v>21.262699999999999</v>
      </c>
      <c r="K31" s="14">
        <v>20.972799999999999</v>
      </c>
      <c r="L31" s="14">
        <v>21.4512</v>
      </c>
      <c r="M31" s="14">
        <v>21.246600000000001</v>
      </c>
      <c r="N31" s="14">
        <v>21.2547</v>
      </c>
      <c r="O31" s="14">
        <v>20.985099999999999</v>
      </c>
      <c r="P31" s="14">
        <v>20.8398</v>
      </c>
      <c r="Q31" s="14">
        <v>20.943899999999999</v>
      </c>
      <c r="R31" s="14">
        <v>21.022500000000001</v>
      </c>
      <c r="S31" s="14">
        <f t="shared" si="0"/>
        <v>20.947825000000002</v>
      </c>
      <c r="T31" s="14">
        <f t="shared" si="1"/>
        <v>-0.30687499999999801</v>
      </c>
      <c r="U31" s="14">
        <f t="shared" si="2"/>
        <v>0.80839090750611986</v>
      </c>
    </row>
    <row r="32" spans="1:21" s="14" customFormat="1" x14ac:dyDescent="0.25">
      <c r="A32" s="14" t="s">
        <v>76</v>
      </c>
      <c r="C32" s="14">
        <v>18.117999999999999</v>
      </c>
      <c r="D32" s="14">
        <v>27.2</v>
      </c>
      <c r="E32" s="14">
        <v>3</v>
      </c>
      <c r="F32" s="14">
        <v>3</v>
      </c>
      <c r="G32" s="14">
        <v>23.116</v>
      </c>
      <c r="H32" s="14">
        <v>125900000</v>
      </c>
      <c r="I32" s="14">
        <v>18</v>
      </c>
      <c r="J32" s="14">
        <v>20.6675</v>
      </c>
      <c r="K32" s="14">
        <v>20.898099999999999</v>
      </c>
      <c r="L32" s="14">
        <v>21.029199999999999</v>
      </c>
      <c r="M32" s="14">
        <v>21.016400000000001</v>
      </c>
      <c r="N32" s="14">
        <v>20.9573</v>
      </c>
      <c r="O32" s="14">
        <v>20.114799999999999</v>
      </c>
      <c r="P32" s="14">
        <v>19.699200000000001</v>
      </c>
      <c r="Q32" s="14">
        <v>20.257999999999999</v>
      </c>
      <c r="R32" s="14">
        <v>20.4194</v>
      </c>
      <c r="S32" s="14">
        <f t="shared" si="0"/>
        <v>20.12285</v>
      </c>
      <c r="T32" s="14">
        <f t="shared" si="1"/>
        <v>-0.83445000000000036</v>
      </c>
      <c r="U32" s="14">
        <f t="shared" si="2"/>
        <v>0.5607967913602997</v>
      </c>
    </row>
    <row r="33" spans="1:21" s="14" customFormat="1" x14ac:dyDescent="0.25">
      <c r="A33" s="14" t="s">
        <v>78</v>
      </c>
      <c r="C33" s="14">
        <v>127.97</v>
      </c>
      <c r="D33" s="14">
        <v>42.3</v>
      </c>
      <c r="E33" s="14">
        <v>38</v>
      </c>
      <c r="F33" s="14">
        <v>14</v>
      </c>
      <c r="G33" s="14">
        <v>323.31</v>
      </c>
      <c r="H33" s="14">
        <v>6841300000</v>
      </c>
      <c r="I33" s="14">
        <v>306</v>
      </c>
      <c r="J33" s="14">
        <v>26.637</v>
      </c>
      <c r="K33" s="14">
        <v>27.2682</v>
      </c>
      <c r="L33" s="14">
        <v>27.221699999999998</v>
      </c>
      <c r="M33" s="14">
        <v>27.267800000000001</v>
      </c>
      <c r="N33" s="14">
        <v>27.244700000000002</v>
      </c>
      <c r="O33" s="14">
        <v>26.227599999999999</v>
      </c>
      <c r="P33" s="14">
        <v>26.177600000000002</v>
      </c>
      <c r="Q33" s="14">
        <v>24.812999999999999</v>
      </c>
      <c r="R33" s="14">
        <v>26.135200000000001</v>
      </c>
      <c r="S33" s="14">
        <f t="shared" si="0"/>
        <v>25.838349999999998</v>
      </c>
      <c r="T33" s="14">
        <f t="shared" si="1"/>
        <v>-1.4063500000000033</v>
      </c>
      <c r="U33" s="14">
        <f t="shared" si="2"/>
        <v>0.37726495597798748</v>
      </c>
    </row>
    <row r="34" spans="1:21" s="14" customFormat="1" x14ac:dyDescent="0.25">
      <c r="A34" s="14" t="s">
        <v>72</v>
      </c>
      <c r="C34" s="14">
        <v>8.7759999999999998</v>
      </c>
      <c r="D34" s="14">
        <v>62.3</v>
      </c>
      <c r="E34" s="14">
        <v>4</v>
      </c>
      <c r="F34" s="14">
        <v>3</v>
      </c>
      <c r="G34" s="14">
        <v>48.518000000000001</v>
      </c>
      <c r="H34" s="14">
        <v>235940000</v>
      </c>
      <c r="I34" s="14">
        <v>27</v>
      </c>
      <c r="J34" s="14">
        <v>20.330400000000001</v>
      </c>
      <c r="K34" s="14">
        <v>22.5395</v>
      </c>
      <c r="L34" s="14">
        <v>22.613299999999999</v>
      </c>
      <c r="M34" s="14">
        <v>22.564900000000002</v>
      </c>
      <c r="N34" s="14">
        <v>22.552199999999999</v>
      </c>
      <c r="O34" s="14">
        <v>21.170300000000001</v>
      </c>
      <c r="P34" s="14">
        <v>21.105399999999999</v>
      </c>
      <c r="Q34" s="14">
        <v>21.241599999999998</v>
      </c>
      <c r="R34" s="14">
        <v>20.8203</v>
      </c>
      <c r="S34" s="14">
        <f t="shared" si="0"/>
        <v>21.084399999999999</v>
      </c>
      <c r="T34" s="14">
        <f t="shared" si="1"/>
        <v>-1.4678000000000004</v>
      </c>
      <c r="U34" s="14">
        <f t="shared" si="2"/>
        <v>0.36153318930477218</v>
      </c>
    </row>
    <row r="35" spans="1:21" s="14" customFormat="1" x14ac:dyDescent="0.25">
      <c r="A35" s="14" t="s">
        <v>83</v>
      </c>
      <c r="C35" s="14">
        <v>57.21</v>
      </c>
      <c r="D35" s="14">
        <v>30.8</v>
      </c>
      <c r="E35" s="14">
        <v>15</v>
      </c>
      <c r="F35" s="14">
        <v>2</v>
      </c>
      <c r="G35" s="14">
        <v>149.87</v>
      </c>
      <c r="H35" s="14">
        <v>983150000</v>
      </c>
      <c r="I35" s="14">
        <v>75</v>
      </c>
      <c r="J35" s="14">
        <v>24.840299999999999</v>
      </c>
      <c r="K35" s="14">
        <v>24.943300000000001</v>
      </c>
      <c r="L35" s="14">
        <v>25.017499999999998</v>
      </c>
      <c r="M35" s="14">
        <v>24.918199999999999</v>
      </c>
      <c r="N35" s="14">
        <v>24.930700000000002</v>
      </c>
      <c r="O35" s="14">
        <v>24.067900000000002</v>
      </c>
      <c r="P35" s="14">
        <v>23.871500000000001</v>
      </c>
      <c r="Q35" s="14">
        <v>21.091799999999999</v>
      </c>
      <c r="R35" s="14">
        <v>23.827000000000002</v>
      </c>
      <c r="S35" s="14">
        <f t="shared" si="0"/>
        <v>23.214550000000003</v>
      </c>
      <c r="T35" s="14">
        <f t="shared" si="1"/>
        <v>-1.716149999999999</v>
      </c>
      <c r="U35" s="14">
        <f t="shared" si="2"/>
        <v>0.30435985809396837</v>
      </c>
    </row>
    <row r="36" spans="1:21" s="14" customFormat="1" x14ac:dyDescent="0.25">
      <c r="A36" s="14" t="s">
        <v>79</v>
      </c>
      <c r="C36" s="14">
        <v>34.758000000000003</v>
      </c>
      <c r="D36" s="14">
        <v>23.5</v>
      </c>
      <c r="E36" s="14">
        <v>7</v>
      </c>
      <c r="F36" s="14">
        <v>7</v>
      </c>
      <c r="G36" s="14">
        <v>173.4</v>
      </c>
      <c r="H36" s="14">
        <v>220760000</v>
      </c>
      <c r="I36" s="14">
        <v>31</v>
      </c>
      <c r="J36" s="14">
        <v>22.7882</v>
      </c>
      <c r="K36" s="14">
        <v>22.221499999999999</v>
      </c>
      <c r="L36" s="14">
        <v>22.7822</v>
      </c>
      <c r="M36" s="14">
        <v>22.4069</v>
      </c>
      <c r="N36" s="14">
        <v>22.5945</v>
      </c>
      <c r="O36" s="14">
        <v>21.256599999999999</v>
      </c>
      <c r="P36" s="14">
        <v>21.066199999999998</v>
      </c>
      <c r="Q36" s="14">
        <v>19.992699999999999</v>
      </c>
      <c r="R36" s="14">
        <v>20.816400000000002</v>
      </c>
      <c r="S36" s="14">
        <f t="shared" si="0"/>
        <v>20.782975</v>
      </c>
      <c r="T36" s="14">
        <f t="shared" si="1"/>
        <v>-1.8115249999999996</v>
      </c>
      <c r="U36" s="14">
        <f t="shared" si="2"/>
        <v>0.28488962732581757</v>
      </c>
    </row>
    <row r="37" spans="1:21" s="14" customFormat="1" x14ac:dyDescent="0.25">
      <c r="A37" s="14" t="s">
        <v>94</v>
      </c>
      <c r="C37" s="14">
        <v>59.113</v>
      </c>
      <c r="D37" s="14">
        <v>48</v>
      </c>
      <c r="E37" s="14">
        <v>22</v>
      </c>
      <c r="F37" s="14">
        <v>2</v>
      </c>
      <c r="G37" s="14">
        <v>323.31</v>
      </c>
      <c r="H37" s="14">
        <v>2250000000</v>
      </c>
      <c r="I37" s="14">
        <v>110</v>
      </c>
      <c r="J37" s="14">
        <v>27.902699999999999</v>
      </c>
      <c r="K37" s="14">
        <v>26.392700000000001</v>
      </c>
      <c r="L37" s="14">
        <v>26.4116</v>
      </c>
      <c r="M37" s="14">
        <v>26.338899999999999</v>
      </c>
      <c r="N37" s="14">
        <v>26.402100000000001</v>
      </c>
      <c r="O37" s="14">
        <v>24.772200000000002</v>
      </c>
      <c r="P37" s="14">
        <v>24.718399999999999</v>
      </c>
      <c r="Q37" s="14">
        <v>24.003699999999998</v>
      </c>
      <c r="R37" s="14">
        <v>24.5886</v>
      </c>
      <c r="S37" s="14">
        <f t="shared" si="0"/>
        <v>24.520724999999999</v>
      </c>
      <c r="T37" s="14">
        <f t="shared" si="1"/>
        <v>-1.881375000000002</v>
      </c>
      <c r="U37" s="14">
        <f t="shared" si="2"/>
        <v>0.27142490338309999</v>
      </c>
    </row>
    <row r="38" spans="1:21" s="14" customFormat="1" x14ac:dyDescent="0.25">
      <c r="A38" s="14" t="s">
        <v>75</v>
      </c>
      <c r="C38" s="14">
        <v>128.04</v>
      </c>
      <c r="D38" s="14">
        <v>39.799999999999997</v>
      </c>
      <c r="E38" s="14">
        <v>33</v>
      </c>
      <c r="F38" s="14">
        <v>6</v>
      </c>
      <c r="G38" s="14">
        <v>204.24</v>
      </c>
      <c r="H38" s="14">
        <v>1267400000</v>
      </c>
      <c r="I38" s="14">
        <v>60</v>
      </c>
      <c r="J38" s="14">
        <v>24.0563</v>
      </c>
      <c r="K38" s="14">
        <v>24.5336</v>
      </c>
      <c r="L38" s="14">
        <v>24.630700000000001</v>
      </c>
      <c r="M38" s="14">
        <v>24.303699999999999</v>
      </c>
      <c r="N38" s="14">
        <v>24.418700000000001</v>
      </c>
      <c r="O38" s="14">
        <v>22.958200000000001</v>
      </c>
      <c r="P38" s="14">
        <v>23.555299999999999</v>
      </c>
      <c r="Q38" s="14">
        <v>20.658200000000001</v>
      </c>
      <c r="R38" s="14">
        <v>22.7545</v>
      </c>
      <c r="S38" s="14">
        <f t="shared" si="0"/>
        <v>22.481549999999999</v>
      </c>
      <c r="T38" s="14">
        <f t="shared" si="1"/>
        <v>-1.9371500000000026</v>
      </c>
      <c r="U38" s="14">
        <f t="shared" si="2"/>
        <v>0.26113178889008243</v>
      </c>
    </row>
    <row r="39" spans="1:21" s="14" customFormat="1" x14ac:dyDescent="0.25">
      <c r="A39" s="14" t="s">
        <v>77</v>
      </c>
      <c r="C39" s="14">
        <v>127.99</v>
      </c>
      <c r="D39" s="14">
        <v>38.5</v>
      </c>
      <c r="E39" s="14">
        <v>33</v>
      </c>
      <c r="F39" s="14">
        <v>2</v>
      </c>
      <c r="G39" s="14">
        <v>244.04</v>
      </c>
      <c r="H39" s="14">
        <v>1080600000</v>
      </c>
      <c r="I39" s="14">
        <v>67</v>
      </c>
      <c r="J39" s="14">
        <v>23.967199999999998</v>
      </c>
      <c r="K39" s="14">
        <v>24.636299999999999</v>
      </c>
      <c r="L39" s="14">
        <v>24.566800000000001</v>
      </c>
      <c r="M39" s="14">
        <v>24.559799999999999</v>
      </c>
      <c r="N39" s="14">
        <v>24.563300000000002</v>
      </c>
      <c r="O39" s="14">
        <v>22.9757</v>
      </c>
      <c r="P39" s="14">
        <v>22.884399999999999</v>
      </c>
      <c r="Q39" s="14">
        <v>21.5898</v>
      </c>
      <c r="R39" s="14">
        <v>22.946400000000001</v>
      </c>
      <c r="S39" s="14">
        <f t="shared" si="0"/>
        <v>22.599074999999999</v>
      </c>
      <c r="T39" s="14">
        <f t="shared" si="1"/>
        <v>-1.9642250000000026</v>
      </c>
      <c r="U39" s="14">
        <f t="shared" si="2"/>
        <v>0.25627683790256583</v>
      </c>
    </row>
    <row r="40" spans="1:21" s="14" customFormat="1" x14ac:dyDescent="0.25">
      <c r="A40" s="14" t="s">
        <v>81</v>
      </c>
      <c r="C40" s="14">
        <v>43.790999999999997</v>
      </c>
      <c r="D40" s="14">
        <v>49.4</v>
      </c>
      <c r="E40" s="14">
        <v>15</v>
      </c>
      <c r="F40" s="14">
        <v>3</v>
      </c>
      <c r="G40" s="14">
        <v>323.31</v>
      </c>
      <c r="H40" s="14">
        <v>1409700000</v>
      </c>
      <c r="I40" s="14">
        <v>127</v>
      </c>
      <c r="J40" s="14">
        <v>25.1599</v>
      </c>
      <c r="K40" s="14">
        <v>25.785299999999999</v>
      </c>
      <c r="L40" s="14">
        <v>25.932400000000001</v>
      </c>
      <c r="M40" s="14">
        <v>25.8186</v>
      </c>
      <c r="N40" s="14">
        <v>25.8019</v>
      </c>
      <c r="O40" s="14">
        <v>24.3232</v>
      </c>
      <c r="P40" s="14">
        <v>23.554099999999998</v>
      </c>
      <c r="Q40" s="14">
        <v>23.545300000000001</v>
      </c>
      <c r="R40" s="14">
        <v>23.6813</v>
      </c>
      <c r="S40" s="14">
        <f t="shared" si="0"/>
        <v>23.775975000000003</v>
      </c>
      <c r="T40" s="14">
        <f t="shared" si="1"/>
        <v>-2.0259249999999973</v>
      </c>
      <c r="U40" s="14">
        <f t="shared" si="2"/>
        <v>0.24554766353435226</v>
      </c>
    </row>
    <row r="41" spans="1:21" s="14" customFormat="1" x14ac:dyDescent="0.25">
      <c r="A41" s="14" t="s">
        <v>86</v>
      </c>
      <c r="C41" s="14">
        <v>43.802</v>
      </c>
      <c r="D41" s="14">
        <v>38.799999999999997</v>
      </c>
      <c r="E41" s="14">
        <v>12</v>
      </c>
      <c r="F41" s="14">
        <v>5</v>
      </c>
      <c r="G41" s="14">
        <v>62.585999999999999</v>
      </c>
      <c r="H41" s="14">
        <v>225070000</v>
      </c>
      <c r="I41" s="14">
        <v>40</v>
      </c>
      <c r="J41" s="14">
        <v>22.6921</v>
      </c>
      <c r="K41" s="14">
        <v>23.772600000000001</v>
      </c>
      <c r="L41" s="14">
        <v>23.691600000000001</v>
      </c>
      <c r="M41" s="14">
        <v>23.7239</v>
      </c>
      <c r="N41" s="14">
        <v>23.707699999999999</v>
      </c>
      <c r="O41" s="14">
        <v>21.5946</v>
      </c>
      <c r="P41" s="14">
        <v>21.846299999999999</v>
      </c>
      <c r="Q41" s="14">
        <v>21.2376</v>
      </c>
      <c r="R41" s="14">
        <v>20.977399999999999</v>
      </c>
      <c r="S41" s="14">
        <f t="shared" si="0"/>
        <v>21.413975000000001</v>
      </c>
      <c r="T41" s="14">
        <f t="shared" si="1"/>
        <v>-2.2937249999999985</v>
      </c>
      <c r="U41" s="14">
        <f t="shared" si="2"/>
        <v>0.20394824532142067</v>
      </c>
    </row>
    <row r="42" spans="1:21" s="14" customFormat="1" x14ac:dyDescent="0.25">
      <c r="A42" s="14" t="s">
        <v>85</v>
      </c>
      <c r="C42" s="14">
        <v>63.219000000000001</v>
      </c>
      <c r="D42" s="14">
        <v>66</v>
      </c>
      <c r="E42" s="14">
        <v>27</v>
      </c>
      <c r="F42" s="14">
        <v>6</v>
      </c>
      <c r="G42" s="14">
        <v>323.31</v>
      </c>
      <c r="H42" s="14">
        <v>12708000000</v>
      </c>
      <c r="I42" s="14">
        <v>215</v>
      </c>
      <c r="J42" s="14">
        <v>28.299199999999999</v>
      </c>
      <c r="K42" s="14">
        <v>28.848099999999999</v>
      </c>
      <c r="L42" s="14">
        <v>28.805199999999999</v>
      </c>
      <c r="M42" s="14">
        <v>28.6312</v>
      </c>
      <c r="N42" s="14">
        <v>28.7182</v>
      </c>
      <c r="O42" s="14">
        <v>26.651199999999999</v>
      </c>
      <c r="P42" s="14">
        <v>26.568899999999999</v>
      </c>
      <c r="Q42" s="14">
        <v>25.771599999999999</v>
      </c>
      <c r="R42" s="14">
        <v>26.3035</v>
      </c>
      <c r="S42" s="14">
        <f t="shared" si="0"/>
        <v>26.323800000000002</v>
      </c>
      <c r="T42" s="14">
        <f t="shared" si="1"/>
        <v>-2.3943999999999974</v>
      </c>
      <c r="U42" s="14">
        <f t="shared" si="2"/>
        <v>0.19020143025956721</v>
      </c>
    </row>
    <row r="43" spans="1:21" s="14" customFormat="1" x14ac:dyDescent="0.25">
      <c r="A43" s="14" t="s">
        <v>82</v>
      </c>
      <c r="C43" s="14">
        <v>62.951999999999998</v>
      </c>
      <c r="D43" s="14">
        <v>53.9</v>
      </c>
      <c r="E43" s="14">
        <v>25</v>
      </c>
      <c r="F43" s="14">
        <v>3</v>
      </c>
      <c r="G43" s="14">
        <v>253.2</v>
      </c>
      <c r="H43" s="14">
        <v>815350000</v>
      </c>
      <c r="I43" s="14">
        <v>42</v>
      </c>
      <c r="J43" s="14">
        <v>23.922599999999999</v>
      </c>
      <c r="K43" s="14">
        <v>24.872800000000002</v>
      </c>
      <c r="L43" s="14">
        <v>25.137799999999999</v>
      </c>
      <c r="M43" s="14">
        <v>25.052900000000001</v>
      </c>
      <c r="N43" s="14">
        <v>24.962800000000001</v>
      </c>
      <c r="O43" s="14">
        <v>22.2254</v>
      </c>
      <c r="P43" s="14">
        <v>22.663799999999998</v>
      </c>
      <c r="Q43" s="14">
        <v>22.313400000000001</v>
      </c>
      <c r="R43" s="14">
        <v>22.602</v>
      </c>
      <c r="S43" s="14">
        <f t="shared" si="0"/>
        <v>22.451150000000002</v>
      </c>
      <c r="T43" s="14">
        <f t="shared" si="1"/>
        <v>-2.5116499999999995</v>
      </c>
      <c r="U43" s="14">
        <f t="shared" si="2"/>
        <v>0.17535494254482437</v>
      </c>
    </row>
    <row r="44" spans="1:21" s="14" customFormat="1" x14ac:dyDescent="0.25">
      <c r="A44" s="14" t="s">
        <v>87</v>
      </c>
      <c r="C44" s="14">
        <v>71.254999999999995</v>
      </c>
      <c r="D44" s="14">
        <v>24.1</v>
      </c>
      <c r="E44" s="14">
        <v>12</v>
      </c>
      <c r="F44" s="14">
        <v>12</v>
      </c>
      <c r="G44" s="14">
        <v>226.4</v>
      </c>
      <c r="H44" s="14">
        <v>103020000</v>
      </c>
      <c r="I44" s="14">
        <v>47</v>
      </c>
      <c r="J44" s="14">
        <v>20.707799999999999</v>
      </c>
      <c r="K44" s="14">
        <v>23.602399999999999</v>
      </c>
      <c r="L44" s="14">
        <v>23.405999999999999</v>
      </c>
      <c r="M44" s="14">
        <v>23.806699999999999</v>
      </c>
      <c r="N44" s="14">
        <v>23.504200000000001</v>
      </c>
      <c r="O44" s="14">
        <v>19.707899999999999</v>
      </c>
      <c r="P44" s="14">
        <v>21.367699999999999</v>
      </c>
      <c r="Q44" s="14">
        <v>19.796500000000002</v>
      </c>
      <c r="R44" s="14">
        <v>21.083600000000001</v>
      </c>
      <c r="S44" s="14">
        <f t="shared" si="0"/>
        <v>20.488924999999998</v>
      </c>
      <c r="T44" s="14">
        <f t="shared" si="1"/>
        <v>-3.0152750000000026</v>
      </c>
      <c r="U44" s="14">
        <f t="shared" si="2"/>
        <v>0.12368350381499704</v>
      </c>
    </row>
    <row r="45" spans="1:21" s="14" customFormat="1" x14ac:dyDescent="0.25">
      <c r="A45" s="14" t="s">
        <v>90</v>
      </c>
      <c r="C45" s="14">
        <v>63.268999999999998</v>
      </c>
      <c r="D45" s="14">
        <v>62.8</v>
      </c>
      <c r="E45" s="14">
        <v>26</v>
      </c>
      <c r="F45" s="14">
        <v>10</v>
      </c>
      <c r="G45" s="14">
        <v>180.59</v>
      </c>
      <c r="H45" s="14">
        <v>2022800000</v>
      </c>
      <c r="I45" s="14">
        <v>87</v>
      </c>
      <c r="J45" s="14">
        <v>25.656700000000001</v>
      </c>
      <c r="K45" s="14">
        <v>26.66</v>
      </c>
      <c r="L45" s="14">
        <v>26.732500000000002</v>
      </c>
      <c r="M45" s="14">
        <v>26.558499999999999</v>
      </c>
      <c r="N45" s="14">
        <v>26.609300000000001</v>
      </c>
      <c r="O45" s="14">
        <v>23.651299999999999</v>
      </c>
      <c r="P45" s="14">
        <v>23.483499999999999</v>
      </c>
      <c r="Q45" s="14">
        <v>23.212199999999999</v>
      </c>
      <c r="R45" s="14">
        <v>23.577200000000001</v>
      </c>
      <c r="S45" s="14">
        <f t="shared" si="0"/>
        <v>23.48105</v>
      </c>
      <c r="T45" s="14">
        <f t="shared" si="1"/>
        <v>-3.1282500000000013</v>
      </c>
      <c r="U45" s="14">
        <f t="shared" si="2"/>
        <v>0.11436757590806203</v>
      </c>
    </row>
    <row r="46" spans="1:21" s="14" customFormat="1" x14ac:dyDescent="0.25">
      <c r="A46" s="14" t="s">
        <v>89</v>
      </c>
      <c r="C46" s="14">
        <v>32.468000000000004</v>
      </c>
      <c r="D46" s="14">
        <v>45.6</v>
      </c>
      <c r="E46" s="14">
        <v>8</v>
      </c>
      <c r="F46" s="14">
        <v>4</v>
      </c>
      <c r="G46" s="14">
        <v>323.31</v>
      </c>
      <c r="H46" s="14">
        <v>469980000</v>
      </c>
      <c r="I46" s="14">
        <v>51</v>
      </c>
      <c r="J46" s="14">
        <v>24.244599999999998</v>
      </c>
      <c r="K46" s="14">
        <v>24.490500000000001</v>
      </c>
      <c r="L46" s="14">
        <v>24.341999999999999</v>
      </c>
      <c r="M46" s="14">
        <v>24.605</v>
      </c>
      <c r="N46" s="14">
        <v>24.4162</v>
      </c>
      <c r="O46" s="14">
        <v>20.053000000000001</v>
      </c>
      <c r="P46" s="14">
        <v>21.816700000000001</v>
      </c>
      <c r="Q46" s="14">
        <v>21.607500000000002</v>
      </c>
      <c r="R46" s="14">
        <v>20.925699999999999</v>
      </c>
      <c r="S46" s="14">
        <f t="shared" si="0"/>
        <v>21.100725000000001</v>
      </c>
      <c r="T46" s="14">
        <f t="shared" si="1"/>
        <v>-3.3154749999999993</v>
      </c>
      <c r="U46" s="14">
        <f t="shared" si="2"/>
        <v>0.10044829630753332</v>
      </c>
    </row>
    <row r="47" spans="1:21" s="14" customFormat="1" x14ac:dyDescent="0.25">
      <c r="A47" s="14" t="s">
        <v>101</v>
      </c>
      <c r="C47" s="14">
        <v>59.99</v>
      </c>
      <c r="D47" s="14">
        <v>32.700000000000003</v>
      </c>
      <c r="E47" s="14">
        <v>15</v>
      </c>
      <c r="F47" s="14">
        <v>10</v>
      </c>
      <c r="G47" s="14">
        <v>211.39</v>
      </c>
      <c r="H47" s="14">
        <v>97167000</v>
      </c>
      <c r="I47" s="14">
        <v>26</v>
      </c>
      <c r="J47" s="14">
        <v>23.552700000000002</v>
      </c>
      <c r="K47" s="14">
        <v>22.581700000000001</v>
      </c>
      <c r="L47" s="14">
        <v>22.561299999999999</v>
      </c>
      <c r="M47" s="14">
        <v>22.6448</v>
      </c>
      <c r="N47" s="14">
        <v>22.613199999999999</v>
      </c>
      <c r="O47" s="14">
        <v>19.046099999999999</v>
      </c>
      <c r="P47" s="14">
        <v>19.464500000000001</v>
      </c>
      <c r="Q47" s="14">
        <v>19.1585</v>
      </c>
      <c r="R47" s="14">
        <v>19.233899999999998</v>
      </c>
      <c r="S47" s="14">
        <f t="shared" si="0"/>
        <v>19.225749999999998</v>
      </c>
      <c r="T47" s="14">
        <f t="shared" si="1"/>
        <v>-3.3874500000000012</v>
      </c>
      <c r="U47" s="14">
        <f t="shared" si="2"/>
        <v>9.5559956017253075E-2</v>
      </c>
    </row>
    <row r="48" spans="1:21" s="14" customFormat="1" x14ac:dyDescent="0.25">
      <c r="A48" s="14" t="s">
        <v>88</v>
      </c>
      <c r="C48" s="14">
        <v>49.954000000000001</v>
      </c>
      <c r="D48" s="14">
        <v>29.8</v>
      </c>
      <c r="E48" s="14">
        <v>11</v>
      </c>
      <c r="F48" s="14">
        <v>8</v>
      </c>
      <c r="G48" s="14">
        <v>224.67</v>
      </c>
      <c r="H48" s="14">
        <v>303650000</v>
      </c>
      <c r="I48" s="14">
        <v>49</v>
      </c>
      <c r="J48" s="14">
        <v>21.869599999999998</v>
      </c>
      <c r="K48" s="14">
        <v>24.961600000000001</v>
      </c>
      <c r="L48" s="14">
        <v>24.816299999999998</v>
      </c>
      <c r="M48" s="14">
        <v>24.842500000000001</v>
      </c>
      <c r="N48" s="14">
        <v>24.8294</v>
      </c>
      <c r="O48" s="14">
        <v>21.264199999999999</v>
      </c>
      <c r="P48" s="14">
        <v>20.917400000000001</v>
      </c>
      <c r="Q48" s="14">
        <v>21.549900000000001</v>
      </c>
      <c r="R48" s="14">
        <v>21.5307</v>
      </c>
      <c r="S48" s="14">
        <f t="shared" si="0"/>
        <v>21.315550000000002</v>
      </c>
      <c r="T48" s="14">
        <f t="shared" si="1"/>
        <v>-3.5138499999999979</v>
      </c>
      <c r="U48" s="14">
        <f t="shared" si="2"/>
        <v>8.7543871700460449E-2</v>
      </c>
    </row>
    <row r="49" spans="1:21" s="14" customFormat="1" x14ac:dyDescent="0.25">
      <c r="A49" s="14" t="s">
        <v>46</v>
      </c>
      <c r="C49" s="14">
        <v>21.308</v>
      </c>
      <c r="D49" s="14">
        <v>23.2</v>
      </c>
      <c r="E49" s="14">
        <v>4</v>
      </c>
      <c r="F49" s="14">
        <v>4</v>
      </c>
      <c r="G49" s="14">
        <v>112.39</v>
      </c>
      <c r="H49" s="14">
        <v>105100000</v>
      </c>
      <c r="I49" s="14">
        <v>27</v>
      </c>
      <c r="J49" s="14" t="s">
        <v>14</v>
      </c>
      <c r="K49" s="14">
        <v>19.125299999999999</v>
      </c>
      <c r="L49" s="14">
        <v>19.0871</v>
      </c>
      <c r="M49" s="14">
        <v>19.028400000000001</v>
      </c>
      <c r="N49" s="14">
        <v>19.0871</v>
      </c>
      <c r="O49" s="14">
        <v>20.090299999999999</v>
      </c>
      <c r="P49" s="14">
        <v>20.478899999999999</v>
      </c>
      <c r="Q49" s="14">
        <v>20.892499999999998</v>
      </c>
      <c r="R49" s="14" t="s">
        <v>14</v>
      </c>
      <c r="S49" s="14">
        <f>(O49+P49+Q49)/4</f>
        <v>15.365424999999998</v>
      </c>
      <c r="T49" s="14">
        <f t="shared" si="1"/>
        <v>-3.7216750000000012</v>
      </c>
      <c r="U49" s="14">
        <f t="shared" si="2"/>
        <v>7.5799124751805086E-2</v>
      </c>
    </row>
    <row r="50" spans="1:21" s="14" customFormat="1" x14ac:dyDescent="0.25">
      <c r="A50" s="14" t="s">
        <v>48</v>
      </c>
      <c r="C50" s="14">
        <v>21.228000000000002</v>
      </c>
      <c r="D50" s="14">
        <v>17.3</v>
      </c>
      <c r="E50" s="14">
        <v>2</v>
      </c>
      <c r="F50" s="14">
        <v>2</v>
      </c>
      <c r="G50" s="14">
        <v>41.728999999999999</v>
      </c>
      <c r="H50" s="14">
        <v>79680000</v>
      </c>
      <c r="I50" s="14">
        <v>6</v>
      </c>
      <c r="J50" s="14" t="s">
        <v>14</v>
      </c>
      <c r="K50" s="14">
        <v>19.110299999999999</v>
      </c>
      <c r="L50" s="14" t="s">
        <v>14</v>
      </c>
      <c r="M50" s="14">
        <v>19.315999999999999</v>
      </c>
      <c r="N50" s="14">
        <v>19.213100000000001</v>
      </c>
      <c r="O50" s="14">
        <v>20.639600000000002</v>
      </c>
      <c r="P50" s="14">
        <v>20.6281</v>
      </c>
      <c r="Q50" s="14">
        <v>20.248799999999999</v>
      </c>
      <c r="R50" s="14" t="s">
        <v>14</v>
      </c>
      <c r="S50" s="14">
        <f>(O50+P50+Q50)/4</f>
        <v>15.379125000000002</v>
      </c>
      <c r="T50" s="14">
        <f t="shared" si="1"/>
        <v>-3.8339749999999988</v>
      </c>
      <c r="U50" s="14">
        <f t="shared" si="2"/>
        <v>7.0122682656121468E-2</v>
      </c>
    </row>
    <row r="51" spans="1:21" s="14" customFormat="1" x14ac:dyDescent="0.25">
      <c r="A51" s="14" t="s">
        <v>37</v>
      </c>
      <c r="C51" s="14">
        <v>32.680999999999997</v>
      </c>
      <c r="D51" s="14">
        <v>34.6</v>
      </c>
      <c r="E51" s="14">
        <v>6</v>
      </c>
      <c r="F51" s="14">
        <v>6</v>
      </c>
      <c r="G51" s="14">
        <v>77.412999999999997</v>
      </c>
      <c r="H51" s="14">
        <v>312820000</v>
      </c>
      <c r="I51" s="14">
        <v>28</v>
      </c>
      <c r="J51" s="14" t="s">
        <v>14</v>
      </c>
      <c r="K51" s="14">
        <v>20.5869</v>
      </c>
      <c r="L51" s="14">
        <v>20.921399999999998</v>
      </c>
      <c r="M51" s="14">
        <v>20.687200000000001</v>
      </c>
      <c r="N51" s="14">
        <v>20.687200000000001</v>
      </c>
      <c r="O51" s="14">
        <v>22.307200000000002</v>
      </c>
      <c r="P51" s="14" t="s">
        <v>14</v>
      </c>
      <c r="Q51" s="14">
        <v>21.436900000000001</v>
      </c>
      <c r="R51" s="14">
        <v>22.258600000000001</v>
      </c>
      <c r="S51" s="14">
        <f>(O51+Q51+R51)/4</f>
        <v>16.500675000000001</v>
      </c>
      <c r="T51" s="14">
        <f t="shared" si="1"/>
        <v>-4.1865249999999996</v>
      </c>
      <c r="U51" s="14">
        <f t="shared" si="2"/>
        <v>5.4919983413538737E-2</v>
      </c>
    </row>
    <row r="52" spans="1:21" s="14" customFormat="1" x14ac:dyDescent="0.25">
      <c r="A52" s="14" t="s">
        <v>67</v>
      </c>
      <c r="C52" s="14">
        <v>47.027000000000001</v>
      </c>
      <c r="D52" s="14">
        <v>21.8</v>
      </c>
      <c r="E52" s="14">
        <v>7</v>
      </c>
      <c r="F52" s="14">
        <v>7</v>
      </c>
      <c r="G52" s="14">
        <v>58.494</v>
      </c>
      <c r="H52" s="14">
        <v>162480000</v>
      </c>
      <c r="I52" s="14">
        <v>20</v>
      </c>
      <c r="J52" s="14">
        <v>20.802399999999999</v>
      </c>
      <c r="K52" s="14">
        <v>20.6355</v>
      </c>
      <c r="L52" s="14">
        <v>20.651399999999999</v>
      </c>
      <c r="M52" s="14">
        <v>20.599399999999999</v>
      </c>
      <c r="N52" s="14">
        <v>20.6434</v>
      </c>
      <c r="O52" s="14">
        <v>21.186399999999999</v>
      </c>
      <c r="P52" s="14" t="s">
        <v>14</v>
      </c>
      <c r="Q52" s="14">
        <v>22.251200000000001</v>
      </c>
      <c r="R52" s="14">
        <v>20.953900000000001</v>
      </c>
      <c r="S52" s="14">
        <f>(O52+Q52+R52)/4</f>
        <v>16.097875000000002</v>
      </c>
      <c r="T52" s="14">
        <f t="shared" si="1"/>
        <v>-4.5455249999999978</v>
      </c>
      <c r="U52" s="14">
        <f t="shared" si="2"/>
        <v>4.2821377023669768E-2</v>
      </c>
    </row>
    <row r="53" spans="1:21" s="14" customFormat="1" x14ac:dyDescent="0.25">
      <c r="A53" s="14" t="s">
        <v>228</v>
      </c>
      <c r="C53" s="14">
        <v>15.161</v>
      </c>
      <c r="D53" s="14">
        <v>33.1</v>
      </c>
      <c r="E53" s="14">
        <v>3</v>
      </c>
      <c r="F53" s="14">
        <v>3</v>
      </c>
      <c r="G53" s="14">
        <v>18.997</v>
      </c>
      <c r="H53" s="14">
        <v>49603000</v>
      </c>
      <c r="I53" s="14">
        <v>11</v>
      </c>
      <c r="J53" s="14">
        <v>20.460799999999999</v>
      </c>
      <c r="K53" s="14" t="s">
        <v>14</v>
      </c>
      <c r="L53" s="14" t="s">
        <v>14</v>
      </c>
      <c r="M53" s="14" t="s">
        <v>14</v>
      </c>
      <c r="N53" s="14">
        <v>20.460799999999999</v>
      </c>
      <c r="O53" s="14">
        <v>20.070799999999998</v>
      </c>
      <c r="P53" s="14">
        <v>20.183499999999999</v>
      </c>
      <c r="Q53" s="14" t="s">
        <v>14</v>
      </c>
      <c r="R53" s="14">
        <v>19.926500000000001</v>
      </c>
      <c r="S53" s="14">
        <f>(O53+P53+R53)/4</f>
        <v>15.045200000000001</v>
      </c>
      <c r="T53" s="14">
        <f t="shared" si="1"/>
        <v>-5.4155999999999977</v>
      </c>
      <c r="U53" s="14">
        <f t="shared" si="2"/>
        <v>2.342836359868488E-2</v>
      </c>
    </row>
    <row r="54" spans="1:21" s="14" customFormat="1" x14ac:dyDescent="0.25">
      <c r="A54" s="14" t="s">
        <v>236</v>
      </c>
      <c r="C54" s="14">
        <v>58.68</v>
      </c>
      <c r="D54" s="14">
        <v>19.7</v>
      </c>
      <c r="E54" s="14">
        <v>6</v>
      </c>
      <c r="F54" s="14">
        <v>6</v>
      </c>
      <c r="G54" s="14">
        <v>43.509</v>
      </c>
      <c r="H54" s="14">
        <v>124680000</v>
      </c>
      <c r="I54" s="14">
        <v>16</v>
      </c>
      <c r="J54" s="14">
        <v>21.329699999999999</v>
      </c>
      <c r="K54" s="14" t="s">
        <v>14</v>
      </c>
      <c r="L54" s="14" t="s">
        <v>14</v>
      </c>
      <c r="M54" s="14">
        <v>20.908200000000001</v>
      </c>
      <c r="N54" s="14">
        <v>21.119</v>
      </c>
      <c r="O54" s="14">
        <v>20.7285</v>
      </c>
      <c r="P54" s="14">
        <v>20.909700000000001</v>
      </c>
      <c r="Q54" s="14" t="s">
        <v>14</v>
      </c>
      <c r="R54" s="14">
        <v>21.090599999999998</v>
      </c>
      <c r="S54" s="14">
        <f>(O54+P54+R54)/4</f>
        <v>15.682199999999998</v>
      </c>
      <c r="T54" s="14">
        <f t="shared" si="1"/>
        <v>-5.4368000000000016</v>
      </c>
      <c r="U54" s="14">
        <f t="shared" si="2"/>
        <v>2.30866075050273E-2</v>
      </c>
    </row>
    <row r="55" spans="1:21" s="14" customFormat="1" x14ac:dyDescent="0.25">
      <c r="A55" s="14" t="s">
        <v>212</v>
      </c>
      <c r="C55" s="14">
        <v>46.395000000000003</v>
      </c>
      <c r="D55" s="14">
        <v>32.9</v>
      </c>
      <c r="E55" s="14">
        <v>8</v>
      </c>
      <c r="F55" s="14">
        <v>8</v>
      </c>
      <c r="G55" s="14">
        <v>190.04</v>
      </c>
      <c r="H55" s="14">
        <v>355010000</v>
      </c>
      <c r="I55" s="14">
        <v>37</v>
      </c>
      <c r="J55" s="14">
        <v>22.789000000000001</v>
      </c>
      <c r="K55" s="14">
        <v>21.957699999999999</v>
      </c>
      <c r="L55" s="14">
        <v>22.3733</v>
      </c>
      <c r="M55" s="14">
        <v>22.303999999999998</v>
      </c>
      <c r="N55" s="14">
        <v>22.338699999999999</v>
      </c>
      <c r="O55" s="14">
        <v>22.342600000000001</v>
      </c>
      <c r="P55" s="14">
        <v>22.070699999999999</v>
      </c>
      <c r="Q55" s="14" t="s">
        <v>14</v>
      </c>
      <c r="R55" s="14">
        <v>22.365400000000001</v>
      </c>
      <c r="S55" s="14">
        <f>(O55+P55+R55)/4</f>
        <v>16.694675</v>
      </c>
      <c r="T55" s="14">
        <f t="shared" si="1"/>
        <v>-5.6440249999999992</v>
      </c>
      <c r="U55" s="14">
        <f t="shared" si="2"/>
        <v>1.9997659930274869E-2</v>
      </c>
    </row>
    <row r="56" spans="1:21" s="14" customFormat="1" x14ac:dyDescent="0.25">
      <c r="A56" s="14" t="s">
        <v>84</v>
      </c>
      <c r="C56" s="14">
        <v>48.360999999999997</v>
      </c>
      <c r="D56" s="14">
        <v>26.8</v>
      </c>
      <c r="E56" s="14">
        <v>8</v>
      </c>
      <c r="F56" s="14">
        <v>8</v>
      </c>
      <c r="G56" s="14">
        <v>234.74</v>
      </c>
      <c r="H56" s="14">
        <v>607240000</v>
      </c>
      <c r="I56" s="14">
        <v>28</v>
      </c>
      <c r="J56" s="14">
        <v>23.683499999999999</v>
      </c>
      <c r="K56" s="14">
        <v>24.306000000000001</v>
      </c>
      <c r="L56" s="14">
        <v>24.343599999999999</v>
      </c>
      <c r="M56" s="14">
        <v>23.294</v>
      </c>
      <c r="N56" s="14">
        <v>23.994700000000002</v>
      </c>
      <c r="O56" s="14" t="s">
        <v>14</v>
      </c>
      <c r="P56" s="14">
        <v>23.084299999999999</v>
      </c>
      <c r="Q56" s="14">
        <v>21.121700000000001</v>
      </c>
      <c r="R56" s="14">
        <v>24.143799999999999</v>
      </c>
      <c r="S56" s="14">
        <f>(P56+Q56+R56)/4</f>
        <v>17.08745</v>
      </c>
      <c r="T56" s="14">
        <f t="shared" si="1"/>
        <v>-6.9072500000000012</v>
      </c>
      <c r="U56" s="14">
        <f t="shared" si="2"/>
        <v>8.3312575907267383E-3</v>
      </c>
    </row>
    <row r="57" spans="1:21" s="14" customFormat="1" x14ac:dyDescent="0.25">
      <c r="A57" s="14" t="s">
        <v>80</v>
      </c>
      <c r="C57" s="14">
        <v>34.546999999999997</v>
      </c>
      <c r="D57" s="14">
        <v>30.6</v>
      </c>
      <c r="E57" s="14">
        <v>8</v>
      </c>
      <c r="F57" s="14">
        <v>7</v>
      </c>
      <c r="G57" s="14">
        <v>85.968000000000004</v>
      </c>
      <c r="H57" s="14">
        <v>274580000</v>
      </c>
      <c r="I57" s="14">
        <v>34</v>
      </c>
      <c r="J57" s="14">
        <v>22.233699999999999</v>
      </c>
      <c r="K57" s="14">
        <v>23.158999999999999</v>
      </c>
      <c r="L57" s="14">
        <v>22.965900000000001</v>
      </c>
      <c r="M57" s="14">
        <v>23.021799999999999</v>
      </c>
      <c r="N57" s="14">
        <v>22.9938</v>
      </c>
      <c r="O57" s="14">
        <v>21.354700000000001</v>
      </c>
      <c r="P57" s="14">
        <v>21.6692</v>
      </c>
      <c r="Q57" s="14">
        <v>20.420999999999999</v>
      </c>
      <c r="R57" s="14" t="s">
        <v>14</v>
      </c>
      <c r="S57" s="14">
        <f>(O57+P57+Q57)/4</f>
        <v>15.861224999999999</v>
      </c>
      <c r="T57" s="14">
        <f t="shared" si="1"/>
        <v>-7.132575000000001</v>
      </c>
      <c r="U57" s="14">
        <f t="shared" si="2"/>
        <v>7.1265769472800477E-3</v>
      </c>
    </row>
    <row r="58" spans="1:21" s="14" customFormat="1" x14ac:dyDescent="0.25">
      <c r="A58" s="14" t="s">
        <v>99</v>
      </c>
      <c r="C58" s="14">
        <v>59.223999999999997</v>
      </c>
      <c r="D58" s="14">
        <v>48.1</v>
      </c>
      <c r="E58" s="14">
        <v>22</v>
      </c>
      <c r="F58" s="14">
        <v>3</v>
      </c>
      <c r="G58" s="14">
        <v>26.02</v>
      </c>
      <c r="H58" s="14">
        <v>147240000</v>
      </c>
      <c r="I58" s="14">
        <v>18</v>
      </c>
      <c r="J58" s="14">
        <v>24.0151</v>
      </c>
      <c r="K58" s="14">
        <v>22.436</v>
      </c>
      <c r="L58" s="14">
        <v>22.455400000000001</v>
      </c>
      <c r="M58" s="14">
        <v>22.322099999999999</v>
      </c>
      <c r="N58" s="14">
        <v>22.445699999999999</v>
      </c>
      <c r="O58" s="14">
        <v>19.9816</v>
      </c>
      <c r="P58" s="14">
        <v>20.3306</v>
      </c>
      <c r="Q58" s="14">
        <v>20.6296</v>
      </c>
      <c r="R58" s="14" t="s">
        <v>14</v>
      </c>
      <c r="S58" s="14">
        <f>(O58+P58+Q58)/4</f>
        <v>15.23545</v>
      </c>
      <c r="T58" s="14">
        <f t="shared" si="1"/>
        <v>-7.2102499999999985</v>
      </c>
      <c r="U58" s="14">
        <f t="shared" si="2"/>
        <v>6.7530268078228222E-3</v>
      </c>
    </row>
    <row r="59" spans="1:21" s="14" customFormat="1" x14ac:dyDescent="0.25">
      <c r="A59" s="14" t="s">
        <v>92</v>
      </c>
      <c r="C59" s="14">
        <v>36.262</v>
      </c>
      <c r="D59" s="14">
        <v>26.5</v>
      </c>
      <c r="E59" s="14">
        <v>8</v>
      </c>
      <c r="F59" s="14">
        <v>8</v>
      </c>
      <c r="G59" s="14">
        <v>56.728999999999999</v>
      </c>
      <c r="H59" s="14">
        <v>68802000</v>
      </c>
      <c r="I59" s="14">
        <v>32</v>
      </c>
      <c r="J59" s="14">
        <v>20.648399999999999</v>
      </c>
      <c r="K59" s="14">
        <v>22.797899999999998</v>
      </c>
      <c r="L59" s="14">
        <v>22.6023</v>
      </c>
      <c r="M59" s="14">
        <v>22.698</v>
      </c>
      <c r="N59" s="14">
        <v>22.650200000000002</v>
      </c>
      <c r="O59" s="14" t="s">
        <v>14</v>
      </c>
      <c r="P59" s="14">
        <v>20.595600000000001</v>
      </c>
      <c r="Q59" s="14">
        <v>18.340299999999999</v>
      </c>
      <c r="R59" s="14">
        <v>20.550999999999998</v>
      </c>
      <c r="S59" s="14">
        <f>(P59+Q59+R59)/4</f>
        <v>14.871725000000001</v>
      </c>
      <c r="T59" s="14">
        <f t="shared" si="1"/>
        <v>-7.7784750000000003</v>
      </c>
      <c r="U59" s="14">
        <f t="shared" si="2"/>
        <v>4.5545524156436626E-3</v>
      </c>
    </row>
    <row r="60" spans="1:21" s="14" customFormat="1" x14ac:dyDescent="0.25">
      <c r="A60" s="14" t="s">
        <v>208</v>
      </c>
      <c r="C60" s="14">
        <v>20.971</v>
      </c>
      <c r="D60" s="14">
        <v>13.3</v>
      </c>
      <c r="E60" s="14">
        <v>2</v>
      </c>
      <c r="F60" s="14">
        <v>2</v>
      </c>
      <c r="G60" s="14">
        <v>48.247</v>
      </c>
      <c r="H60" s="14">
        <v>29659000</v>
      </c>
      <c r="I60" s="14">
        <v>12</v>
      </c>
      <c r="J60" s="14" t="s">
        <v>14</v>
      </c>
      <c r="K60" s="14">
        <v>18.7713</v>
      </c>
      <c r="L60" s="14" t="s">
        <v>14</v>
      </c>
      <c r="M60" s="14">
        <v>18.703399999999998</v>
      </c>
      <c r="N60" s="14">
        <v>18.737400000000001</v>
      </c>
      <c r="O60" s="14" t="s">
        <v>14</v>
      </c>
      <c r="P60" s="14">
        <v>19.814900000000002</v>
      </c>
      <c r="Q60" s="14">
        <v>20.806999999999999</v>
      </c>
      <c r="R60" s="14" t="s">
        <v>14</v>
      </c>
      <c r="S60" s="14">
        <f>(P60+Q60)/4</f>
        <v>10.155474999999999</v>
      </c>
      <c r="T60" s="14">
        <f t="shared" si="1"/>
        <v>-8.5819250000000018</v>
      </c>
      <c r="U60" s="14">
        <f t="shared" si="2"/>
        <v>2.6096553464727838E-3</v>
      </c>
    </row>
    <row r="61" spans="1:21" s="14" customFormat="1" x14ac:dyDescent="0.25">
      <c r="A61" s="14" t="s">
        <v>43</v>
      </c>
      <c r="C61" s="14">
        <v>23.033999999999999</v>
      </c>
      <c r="D61" s="14">
        <v>15.6</v>
      </c>
      <c r="E61" s="14">
        <v>3</v>
      </c>
      <c r="F61" s="14">
        <v>3</v>
      </c>
      <c r="G61" s="14">
        <v>33.271999999999998</v>
      </c>
      <c r="H61" s="14">
        <v>44416000</v>
      </c>
      <c r="I61" s="14">
        <v>14</v>
      </c>
      <c r="J61" s="14" t="s">
        <v>14</v>
      </c>
      <c r="K61" s="14">
        <v>18.970700000000001</v>
      </c>
      <c r="L61" s="14">
        <v>19.096</v>
      </c>
      <c r="M61" s="14">
        <v>18.597300000000001</v>
      </c>
      <c r="N61" s="14">
        <v>18.970700000000001</v>
      </c>
      <c r="O61" s="14" t="s">
        <v>14</v>
      </c>
      <c r="P61" s="14">
        <v>19.688700000000001</v>
      </c>
      <c r="Q61" s="14">
        <v>20.340599999999998</v>
      </c>
      <c r="R61" s="14" t="s">
        <v>14</v>
      </c>
      <c r="S61" s="14">
        <f>(P61+Q61)/4</f>
        <v>10.007325</v>
      </c>
      <c r="T61" s="14">
        <f t="shared" si="1"/>
        <v>-8.963375000000001</v>
      </c>
      <c r="U61" s="14">
        <f t="shared" si="2"/>
        <v>2.0033427681573155E-3</v>
      </c>
    </row>
    <row r="62" spans="1:21" s="14" customFormat="1" x14ac:dyDescent="0.25">
      <c r="A62" s="14" t="s">
        <v>207</v>
      </c>
      <c r="C62" s="14">
        <v>21.972999999999999</v>
      </c>
      <c r="D62" s="14">
        <v>34.799999999999997</v>
      </c>
      <c r="E62" s="14">
        <v>6</v>
      </c>
      <c r="F62" s="14">
        <v>4</v>
      </c>
      <c r="G62" s="14">
        <v>44.465000000000003</v>
      </c>
      <c r="H62" s="14">
        <v>90064000</v>
      </c>
      <c r="I62" s="14">
        <v>21</v>
      </c>
      <c r="J62" s="14" t="s">
        <v>14</v>
      </c>
      <c r="K62" s="14">
        <v>19.9238</v>
      </c>
      <c r="L62" s="14">
        <v>19.5749</v>
      </c>
      <c r="M62" s="14">
        <v>20.212499999999999</v>
      </c>
      <c r="N62" s="14">
        <v>19.9238</v>
      </c>
      <c r="O62" s="14" t="s">
        <v>14</v>
      </c>
      <c r="P62" s="14">
        <v>21.073599999999999</v>
      </c>
      <c r="Q62" s="14">
        <v>21.518699999999999</v>
      </c>
      <c r="R62" s="14" t="s">
        <v>14</v>
      </c>
      <c r="S62" s="14">
        <f>(P62+Q62)/4</f>
        <v>10.648074999999999</v>
      </c>
      <c r="T62" s="14">
        <f t="shared" si="1"/>
        <v>-9.2757250000000013</v>
      </c>
      <c r="U62" s="14">
        <f t="shared" si="2"/>
        <v>1.6133498144601703E-3</v>
      </c>
    </row>
    <row r="63" spans="1:21" s="14" customFormat="1" x14ac:dyDescent="0.25">
      <c r="A63" s="14" t="s">
        <v>91</v>
      </c>
      <c r="C63" s="14">
        <v>41.838000000000001</v>
      </c>
      <c r="D63" s="14">
        <v>47.6</v>
      </c>
      <c r="E63" s="14">
        <v>12</v>
      </c>
      <c r="F63" s="14">
        <v>12</v>
      </c>
      <c r="G63" s="14">
        <v>323.31</v>
      </c>
      <c r="H63" s="14">
        <v>576810000</v>
      </c>
      <c r="I63" s="14">
        <v>59</v>
      </c>
      <c r="J63" s="14">
        <v>23.5183</v>
      </c>
      <c r="K63" s="14">
        <v>26.104700000000001</v>
      </c>
      <c r="L63" s="14">
        <v>26.327500000000001</v>
      </c>
      <c r="M63" s="14">
        <v>25.861499999999999</v>
      </c>
      <c r="N63" s="14">
        <v>25.9831</v>
      </c>
      <c r="O63" s="14" t="s">
        <v>14</v>
      </c>
      <c r="P63" s="14">
        <v>22.872199999999999</v>
      </c>
      <c r="Q63" s="14">
        <v>21.726900000000001</v>
      </c>
      <c r="R63" s="14">
        <v>22.161000000000001</v>
      </c>
      <c r="S63" s="14">
        <f>(P63+Q63+R63)/4</f>
        <v>16.690024999999999</v>
      </c>
      <c r="T63" s="14">
        <f t="shared" si="1"/>
        <v>-9.2930750000000018</v>
      </c>
      <c r="U63" s="14">
        <f t="shared" si="2"/>
        <v>1.5940637033023057E-3</v>
      </c>
    </row>
    <row r="64" spans="1:21" s="14" customFormat="1" x14ac:dyDescent="0.25">
      <c r="A64" s="14" t="s">
        <v>44</v>
      </c>
      <c r="C64" s="14">
        <v>23.141999999999999</v>
      </c>
      <c r="D64" s="14">
        <v>39.799999999999997</v>
      </c>
      <c r="E64" s="14">
        <v>7</v>
      </c>
      <c r="F64" s="14">
        <v>5</v>
      </c>
      <c r="G64" s="14">
        <v>68.38</v>
      </c>
      <c r="H64" s="14">
        <v>37610000</v>
      </c>
      <c r="I64" s="14">
        <v>26</v>
      </c>
      <c r="J64" s="14" t="s">
        <v>14</v>
      </c>
      <c r="K64" s="14">
        <v>19.6831</v>
      </c>
      <c r="L64" s="14">
        <v>19.610900000000001</v>
      </c>
      <c r="M64" s="14" t="s">
        <v>14</v>
      </c>
      <c r="N64" s="14">
        <v>19.646999999999998</v>
      </c>
      <c r="O64" s="14" t="s">
        <v>14</v>
      </c>
      <c r="P64" s="14">
        <v>20.100999999999999</v>
      </c>
      <c r="Q64" s="14">
        <v>20.932300000000001</v>
      </c>
      <c r="R64" s="14" t="s">
        <v>14</v>
      </c>
      <c r="S64" s="14">
        <f>(P64+Q64)/4</f>
        <v>10.258324999999999</v>
      </c>
      <c r="T64" s="14">
        <f t="shared" si="1"/>
        <v>-9.3886749999999992</v>
      </c>
      <c r="U64" s="14">
        <f t="shared" si="2"/>
        <v>1.4918570311116693E-3</v>
      </c>
    </row>
    <row r="65" spans="1:21" s="14" customFormat="1" x14ac:dyDescent="0.25">
      <c r="A65" s="14" t="s">
        <v>71</v>
      </c>
      <c r="C65" s="14">
        <v>50.875999999999998</v>
      </c>
      <c r="D65" s="14">
        <v>11.3</v>
      </c>
      <c r="E65" s="14">
        <v>4</v>
      </c>
      <c r="F65" s="14">
        <v>4</v>
      </c>
      <c r="G65" s="14">
        <v>29.878</v>
      </c>
      <c r="H65" s="14">
        <v>99121000</v>
      </c>
      <c r="I65" s="14">
        <v>17</v>
      </c>
      <c r="J65" s="14">
        <v>20.507999999999999</v>
      </c>
      <c r="K65" s="14">
        <v>20.1934</v>
      </c>
      <c r="L65" s="14">
        <v>20.4026</v>
      </c>
      <c r="M65" s="14">
        <v>19.8642</v>
      </c>
      <c r="N65" s="14">
        <v>20.297999999999998</v>
      </c>
      <c r="O65" s="14" t="s">
        <v>14</v>
      </c>
      <c r="P65" s="14">
        <v>20.989599999999999</v>
      </c>
      <c r="Q65" s="14" t="s">
        <v>14</v>
      </c>
      <c r="R65" s="14">
        <v>20.3141</v>
      </c>
      <c r="S65" s="14">
        <f>(P65+R65)/4</f>
        <v>10.325925</v>
      </c>
      <c r="T65" s="14">
        <f t="shared" si="1"/>
        <v>-9.9720749999999985</v>
      </c>
      <c r="U65" s="14">
        <f t="shared" si="2"/>
        <v>9.9564910110495962E-4</v>
      </c>
    </row>
    <row r="66" spans="1:21" s="14" customFormat="1" x14ac:dyDescent="0.25">
      <c r="A66" s="14" t="s">
        <v>96</v>
      </c>
      <c r="C66" s="14">
        <v>46.77</v>
      </c>
      <c r="D66" s="14">
        <v>16.100000000000001</v>
      </c>
      <c r="E66" s="14">
        <v>6</v>
      </c>
      <c r="F66" s="14">
        <v>6</v>
      </c>
      <c r="G66" s="14">
        <v>98.653999999999996</v>
      </c>
      <c r="H66" s="14">
        <v>139380000</v>
      </c>
      <c r="I66" s="14">
        <v>20</v>
      </c>
      <c r="J66" s="14">
        <v>21.209299999999999</v>
      </c>
      <c r="K66" s="14">
        <v>21.787800000000001</v>
      </c>
      <c r="L66" s="14">
        <v>21.583400000000001</v>
      </c>
      <c r="M66" s="14">
        <v>21.740600000000001</v>
      </c>
      <c r="N66" s="14">
        <v>21.661999999999999</v>
      </c>
      <c r="O66" s="14" t="s">
        <v>14</v>
      </c>
      <c r="P66" s="14">
        <v>20.425699999999999</v>
      </c>
      <c r="Q66" s="14">
        <v>20.5459</v>
      </c>
      <c r="R66" s="14" t="s">
        <v>14</v>
      </c>
      <c r="S66" s="14">
        <f>(P66+Q66)/4</f>
        <v>10.242899999999999</v>
      </c>
      <c r="T66" s="14">
        <f t="shared" ref="T66:T67" si="3">(S66-N66)</f>
        <v>-11.4191</v>
      </c>
      <c r="U66" s="14">
        <f t="shared" ref="U66:U67" si="4" xml:space="preserve"> 2^(T66)</f>
        <v>3.6518117066802633E-4</v>
      </c>
    </row>
    <row r="67" spans="1:21" s="14" customFormat="1" x14ac:dyDescent="0.25">
      <c r="A67" s="14" t="s">
        <v>97</v>
      </c>
      <c r="C67" s="14">
        <v>63.100999999999999</v>
      </c>
      <c r="D67" s="14">
        <v>51.7</v>
      </c>
      <c r="E67" s="14">
        <v>23</v>
      </c>
      <c r="F67" s="14">
        <v>4</v>
      </c>
      <c r="G67" s="14">
        <v>27.786999999999999</v>
      </c>
      <c r="H67" s="14">
        <v>200520000</v>
      </c>
      <c r="I67" s="14">
        <v>15</v>
      </c>
      <c r="J67" s="14">
        <v>23.367999999999999</v>
      </c>
      <c r="K67" s="14">
        <v>22.610700000000001</v>
      </c>
      <c r="L67" s="14">
        <v>23.2331</v>
      </c>
      <c r="M67" s="14">
        <v>22.261800000000001</v>
      </c>
      <c r="N67" s="14">
        <v>22.921900000000001</v>
      </c>
      <c r="O67" s="14" t="s">
        <v>14</v>
      </c>
      <c r="P67" s="14">
        <v>21.043099999999999</v>
      </c>
      <c r="Q67" s="14">
        <v>20.658300000000001</v>
      </c>
      <c r="R67" s="14" t="s">
        <v>14</v>
      </c>
      <c r="S67" s="14">
        <f>(P67+Q67)/4</f>
        <v>10.42535</v>
      </c>
      <c r="T67" s="14">
        <f t="shared" si="3"/>
        <v>-12.496550000000001</v>
      </c>
      <c r="U67" s="14">
        <f t="shared" si="4"/>
        <v>1.7304681394634351E-4</v>
      </c>
    </row>
    <row r="68" spans="1:21" s="14" customFormat="1" x14ac:dyDescent="0.25">
      <c r="A68" s="14" t="s">
        <v>205</v>
      </c>
      <c r="C68" s="14">
        <v>22.414000000000001</v>
      </c>
      <c r="D68" s="14">
        <v>10.8</v>
      </c>
      <c r="E68" s="14">
        <v>2</v>
      </c>
      <c r="F68" s="14">
        <v>2</v>
      </c>
      <c r="G68" s="14">
        <v>21.300999999999998</v>
      </c>
      <c r="H68" s="14">
        <v>22090000</v>
      </c>
      <c r="I68" s="14">
        <v>7</v>
      </c>
      <c r="J68" s="14" t="s">
        <v>14</v>
      </c>
      <c r="K68" s="14" t="s">
        <v>14</v>
      </c>
      <c r="L68" s="14" t="s">
        <v>14</v>
      </c>
      <c r="M68" s="14">
        <v>17.416699999999999</v>
      </c>
      <c r="N68" s="14">
        <v>17.416699999999999</v>
      </c>
      <c r="O68" s="14" t="s">
        <v>14</v>
      </c>
      <c r="P68" s="14" t="s">
        <v>14</v>
      </c>
      <c r="Q68" s="14">
        <v>20.223199999999999</v>
      </c>
      <c r="R68" s="14" t="s">
        <v>14</v>
      </c>
      <c r="S68" s="14" t="s">
        <v>14</v>
      </c>
      <c r="T68" s="14" t="s">
        <v>14</v>
      </c>
      <c r="U68" s="14" t="s">
        <v>103</v>
      </c>
    </row>
    <row r="69" spans="1:21" s="14" customFormat="1" x14ac:dyDescent="0.25">
      <c r="A69" s="14" t="s">
        <v>206</v>
      </c>
      <c r="C69" s="14">
        <v>21.812999999999999</v>
      </c>
      <c r="D69" s="14">
        <v>32.200000000000003</v>
      </c>
      <c r="E69" s="14">
        <v>5</v>
      </c>
      <c r="F69" s="14">
        <v>4</v>
      </c>
      <c r="G69" s="14">
        <v>26.24</v>
      </c>
      <c r="H69" s="14">
        <v>29913000</v>
      </c>
      <c r="I69" s="14">
        <v>14</v>
      </c>
      <c r="J69" s="14" t="s">
        <v>14</v>
      </c>
      <c r="K69" s="14" t="s">
        <v>14</v>
      </c>
      <c r="L69" s="14">
        <v>18.2651</v>
      </c>
      <c r="M69" s="14" t="s">
        <v>14</v>
      </c>
      <c r="N69" s="14">
        <v>18.2651</v>
      </c>
      <c r="O69" s="14" t="s">
        <v>14</v>
      </c>
      <c r="P69" s="14" t="s">
        <v>14</v>
      </c>
      <c r="Q69" s="14">
        <v>20.631900000000002</v>
      </c>
      <c r="R69" s="14" t="s">
        <v>14</v>
      </c>
      <c r="S69" s="14" t="s">
        <v>14</v>
      </c>
      <c r="T69" s="14" t="s">
        <v>14</v>
      </c>
      <c r="U69" s="14" t="s">
        <v>103</v>
      </c>
    </row>
    <row r="70" spans="1:21" s="14" customFormat="1" x14ac:dyDescent="0.25">
      <c r="A70" s="14" t="s">
        <v>47</v>
      </c>
      <c r="C70" s="14">
        <v>24.684000000000001</v>
      </c>
      <c r="D70" s="14">
        <v>19.5</v>
      </c>
      <c r="E70" s="14">
        <v>4</v>
      </c>
      <c r="F70" s="14">
        <v>4</v>
      </c>
      <c r="G70" s="14">
        <v>82.587000000000003</v>
      </c>
      <c r="H70" s="14">
        <v>26995000</v>
      </c>
      <c r="I70" s="14">
        <v>15</v>
      </c>
      <c r="J70" s="14" t="s">
        <v>14</v>
      </c>
      <c r="K70" s="14">
        <v>18.414400000000001</v>
      </c>
      <c r="L70" s="14" t="s">
        <v>14</v>
      </c>
      <c r="M70" s="14">
        <v>17.954899999999999</v>
      </c>
      <c r="N70" s="14">
        <v>18.1846</v>
      </c>
      <c r="O70" s="14" t="s">
        <v>14</v>
      </c>
      <c r="P70" s="14" t="s">
        <v>14</v>
      </c>
      <c r="Q70" s="14">
        <v>20.1066</v>
      </c>
      <c r="R70" s="14" t="s">
        <v>14</v>
      </c>
      <c r="S70" s="14" t="s">
        <v>14</v>
      </c>
      <c r="T70" s="14" t="s">
        <v>14</v>
      </c>
      <c r="U70" s="14" t="s">
        <v>103</v>
      </c>
    </row>
    <row r="71" spans="1:21" s="14" customFormat="1" x14ac:dyDescent="0.25">
      <c r="A71" s="14" t="s">
        <v>41</v>
      </c>
      <c r="C71" s="14">
        <v>21.507000000000001</v>
      </c>
      <c r="D71" s="14">
        <v>17.3</v>
      </c>
      <c r="E71" s="14">
        <v>3</v>
      </c>
      <c r="F71" s="14">
        <v>3</v>
      </c>
      <c r="G71" s="14">
        <v>45.223999999999997</v>
      </c>
      <c r="H71" s="14">
        <v>20654000</v>
      </c>
      <c r="I71" s="14">
        <v>14</v>
      </c>
      <c r="J71" s="14" t="s">
        <v>14</v>
      </c>
      <c r="K71" s="14">
        <v>18.006799999999998</v>
      </c>
      <c r="L71" s="14">
        <v>18.169</v>
      </c>
      <c r="M71" s="14">
        <v>18.493600000000001</v>
      </c>
      <c r="N71" s="14">
        <v>18.169</v>
      </c>
      <c r="O71" s="14" t="s">
        <v>14</v>
      </c>
      <c r="P71" s="14" t="s">
        <v>14</v>
      </c>
      <c r="Q71" s="14">
        <v>20.069600000000001</v>
      </c>
      <c r="R71" s="14" t="s">
        <v>14</v>
      </c>
      <c r="S71" s="14" t="s">
        <v>14</v>
      </c>
      <c r="T71" s="14" t="s">
        <v>14</v>
      </c>
      <c r="U71" s="14" t="s">
        <v>103</v>
      </c>
    </row>
    <row r="72" spans="1:21" s="14" customFormat="1" x14ac:dyDescent="0.25">
      <c r="A72" s="14" t="s">
        <v>209</v>
      </c>
      <c r="C72" s="14">
        <v>22.841000000000001</v>
      </c>
      <c r="D72" s="14">
        <v>20.399999999999999</v>
      </c>
      <c r="E72" s="14">
        <v>4</v>
      </c>
      <c r="F72" s="14">
        <v>4</v>
      </c>
      <c r="G72" s="14">
        <v>48.860999999999997</v>
      </c>
      <c r="H72" s="14">
        <v>70269000</v>
      </c>
      <c r="I72" s="14">
        <v>16</v>
      </c>
      <c r="J72" s="14" t="s">
        <v>14</v>
      </c>
      <c r="K72" s="14">
        <v>19.3748</v>
      </c>
      <c r="L72" s="14">
        <v>19.191700000000001</v>
      </c>
      <c r="M72" s="14">
        <v>19.219100000000001</v>
      </c>
      <c r="N72" s="14">
        <v>19.219100000000001</v>
      </c>
      <c r="O72" s="14" t="s">
        <v>14</v>
      </c>
      <c r="P72" s="14" t="s">
        <v>14</v>
      </c>
      <c r="Q72" s="14">
        <v>20.874099999999999</v>
      </c>
      <c r="R72" s="14" t="s">
        <v>14</v>
      </c>
      <c r="S72" s="14" t="s">
        <v>14</v>
      </c>
      <c r="T72" s="14" t="s">
        <v>14</v>
      </c>
      <c r="U72" s="14" t="s">
        <v>103</v>
      </c>
    </row>
    <row r="73" spans="1:21" s="14" customFormat="1" x14ac:dyDescent="0.25">
      <c r="A73" s="14" t="s">
        <v>225</v>
      </c>
      <c r="C73" s="14">
        <v>10.738</v>
      </c>
      <c r="D73" s="14">
        <v>11.5</v>
      </c>
      <c r="E73" s="14">
        <v>1</v>
      </c>
      <c r="F73" s="14">
        <v>1</v>
      </c>
      <c r="G73" s="14">
        <v>18.952999999999999</v>
      </c>
      <c r="H73" s="14">
        <v>113620000</v>
      </c>
      <c r="I73" s="14">
        <v>10</v>
      </c>
      <c r="J73" s="14" t="s">
        <v>14</v>
      </c>
      <c r="K73" s="14">
        <v>18.946999999999999</v>
      </c>
      <c r="L73" s="14" t="s">
        <v>14</v>
      </c>
      <c r="M73" s="14">
        <v>19.543800000000001</v>
      </c>
      <c r="N73" s="14">
        <v>19.2454</v>
      </c>
      <c r="O73" s="14" t="s">
        <v>14</v>
      </c>
      <c r="P73" s="14" t="s">
        <v>14</v>
      </c>
      <c r="Q73" s="14">
        <v>20.686399999999999</v>
      </c>
      <c r="R73" s="14" t="s">
        <v>14</v>
      </c>
      <c r="S73" s="14" t="s">
        <v>14</v>
      </c>
      <c r="T73" s="14" t="s">
        <v>14</v>
      </c>
      <c r="U73" s="14" t="s">
        <v>103</v>
      </c>
    </row>
    <row r="74" spans="1:21" s="14" customFormat="1" x14ac:dyDescent="0.25">
      <c r="A74" s="14" t="s">
        <v>19</v>
      </c>
      <c r="C74" s="14">
        <v>21.010999999999999</v>
      </c>
      <c r="D74" s="14">
        <v>48.4</v>
      </c>
      <c r="E74" s="14">
        <v>7</v>
      </c>
      <c r="F74" s="14">
        <v>7</v>
      </c>
      <c r="G74" s="14">
        <v>62.951000000000001</v>
      </c>
      <c r="H74" s="14">
        <v>82703000</v>
      </c>
      <c r="I74" s="14">
        <v>9</v>
      </c>
      <c r="J74" s="14" t="s">
        <v>14</v>
      </c>
      <c r="K74" s="14" t="s">
        <v>14</v>
      </c>
      <c r="L74" s="14" t="s">
        <v>14</v>
      </c>
      <c r="M74" s="14">
        <v>20.278600000000001</v>
      </c>
      <c r="N74" s="14">
        <v>20.278600000000001</v>
      </c>
      <c r="O74" s="14" t="s">
        <v>14</v>
      </c>
      <c r="P74" s="14" t="s">
        <v>14</v>
      </c>
      <c r="Q74" s="14">
        <v>21.663499999999999</v>
      </c>
      <c r="R74" s="14" t="s">
        <v>14</v>
      </c>
      <c r="S74" s="14" t="s">
        <v>14</v>
      </c>
      <c r="T74" s="14" t="s">
        <v>14</v>
      </c>
      <c r="U74" s="14" t="s">
        <v>103</v>
      </c>
    </row>
    <row r="75" spans="1:21" s="14" customFormat="1" x14ac:dyDescent="0.25">
      <c r="A75" s="14" t="s">
        <v>39</v>
      </c>
      <c r="C75" s="14">
        <v>19.052</v>
      </c>
      <c r="D75" s="14">
        <v>33.700000000000003</v>
      </c>
      <c r="E75" s="14">
        <v>5</v>
      </c>
      <c r="F75" s="14">
        <v>5</v>
      </c>
      <c r="G75" s="14">
        <v>56.947000000000003</v>
      </c>
      <c r="H75" s="14">
        <v>42603000</v>
      </c>
      <c r="I75" s="14">
        <v>17</v>
      </c>
      <c r="J75" s="14" t="s">
        <v>14</v>
      </c>
      <c r="K75" s="14">
        <v>18.4253</v>
      </c>
      <c r="L75" s="14">
        <v>18.3748</v>
      </c>
      <c r="M75" s="14">
        <v>18.581700000000001</v>
      </c>
      <c r="N75" s="14">
        <v>18.4253</v>
      </c>
      <c r="O75" s="14" t="s">
        <v>14</v>
      </c>
      <c r="P75" s="14" t="s">
        <v>14</v>
      </c>
      <c r="Q75" s="14">
        <v>19.705300000000001</v>
      </c>
      <c r="R75" s="14" t="s">
        <v>14</v>
      </c>
      <c r="S75" s="14" t="s">
        <v>14</v>
      </c>
      <c r="T75" s="14" t="s">
        <v>14</v>
      </c>
      <c r="U75" s="14" t="s">
        <v>103</v>
      </c>
    </row>
    <row r="76" spans="1:21" s="14" customFormat="1" x14ac:dyDescent="0.25">
      <c r="A76" s="14" t="s">
        <v>42</v>
      </c>
      <c r="C76" s="14">
        <v>31.084</v>
      </c>
      <c r="D76" s="14">
        <v>17.8</v>
      </c>
      <c r="E76" s="14">
        <v>4</v>
      </c>
      <c r="F76" s="14">
        <v>4</v>
      </c>
      <c r="G76" s="14">
        <v>69.012</v>
      </c>
      <c r="H76" s="14">
        <v>90948000</v>
      </c>
      <c r="I76" s="14">
        <v>23</v>
      </c>
      <c r="J76" s="14" t="s">
        <v>14</v>
      </c>
      <c r="K76" s="14">
        <v>19.163699999999999</v>
      </c>
      <c r="L76" s="14">
        <v>19.428899999999999</v>
      </c>
      <c r="M76" s="14">
        <v>19.522300000000001</v>
      </c>
      <c r="N76" s="14">
        <v>19.428899999999999</v>
      </c>
      <c r="O76" s="14" t="s">
        <v>14</v>
      </c>
      <c r="P76" s="14" t="s">
        <v>14</v>
      </c>
      <c r="Q76" s="14">
        <v>20.647400000000001</v>
      </c>
      <c r="R76" s="14" t="s">
        <v>14</v>
      </c>
      <c r="S76" s="14" t="s">
        <v>14</v>
      </c>
      <c r="T76" s="14" t="s">
        <v>14</v>
      </c>
      <c r="U76" s="14" t="s">
        <v>103</v>
      </c>
    </row>
    <row r="77" spans="1:21" s="14" customFormat="1" x14ac:dyDescent="0.25">
      <c r="A77" s="14" t="s">
        <v>210</v>
      </c>
      <c r="C77" s="14">
        <v>21.89</v>
      </c>
      <c r="D77" s="14">
        <v>18.100000000000001</v>
      </c>
      <c r="E77" s="14">
        <v>3</v>
      </c>
      <c r="F77" s="14">
        <v>2</v>
      </c>
      <c r="G77" s="14">
        <v>31.134</v>
      </c>
      <c r="H77" s="14">
        <v>19846000</v>
      </c>
      <c r="I77" s="14">
        <v>5</v>
      </c>
      <c r="J77" s="14" t="s">
        <v>14</v>
      </c>
      <c r="K77" s="14">
        <v>19.3476</v>
      </c>
      <c r="L77" s="14">
        <v>19.310099999999998</v>
      </c>
      <c r="M77" s="14">
        <v>19.2502</v>
      </c>
      <c r="N77" s="14">
        <v>19.310099999999998</v>
      </c>
      <c r="O77" s="14" t="s">
        <v>14</v>
      </c>
      <c r="P77" s="14" t="s">
        <v>14</v>
      </c>
      <c r="Q77" s="14">
        <v>20.352</v>
      </c>
      <c r="R77" s="14" t="s">
        <v>14</v>
      </c>
      <c r="S77" s="14" t="s">
        <v>14</v>
      </c>
      <c r="T77" s="14" t="s">
        <v>14</v>
      </c>
      <c r="U77" s="14" t="s">
        <v>103</v>
      </c>
    </row>
    <row r="78" spans="1:21" s="14" customFormat="1" x14ac:dyDescent="0.25">
      <c r="A78" s="14" t="s">
        <v>213</v>
      </c>
      <c r="C78" s="14">
        <v>21.388999999999999</v>
      </c>
      <c r="D78" s="14">
        <v>15.7</v>
      </c>
      <c r="E78" s="14">
        <v>3</v>
      </c>
      <c r="F78" s="14">
        <v>3</v>
      </c>
      <c r="G78" s="14">
        <v>18.11</v>
      </c>
      <c r="H78" s="14">
        <v>19339000</v>
      </c>
      <c r="I78" s="14">
        <v>5</v>
      </c>
      <c r="J78" s="14" t="s">
        <v>14</v>
      </c>
      <c r="K78" s="14">
        <v>18.682700000000001</v>
      </c>
      <c r="L78" s="14" t="s">
        <v>14</v>
      </c>
      <c r="M78" s="14" t="s">
        <v>14</v>
      </c>
      <c r="N78" s="14">
        <v>18.682700000000001</v>
      </c>
      <c r="O78" s="14" t="s">
        <v>14</v>
      </c>
      <c r="P78" s="14" t="s">
        <v>14</v>
      </c>
      <c r="Q78" s="14">
        <v>19.343900000000001</v>
      </c>
      <c r="R78" s="14" t="s">
        <v>14</v>
      </c>
      <c r="S78" s="14" t="s">
        <v>14</v>
      </c>
      <c r="T78" s="14" t="s">
        <v>14</v>
      </c>
      <c r="U78" s="14" t="s">
        <v>103</v>
      </c>
    </row>
    <row r="79" spans="1:21" s="14" customFormat="1" x14ac:dyDescent="0.25">
      <c r="A79" s="14" t="s">
        <v>215</v>
      </c>
      <c r="C79" s="14">
        <v>22.611999999999998</v>
      </c>
      <c r="D79" s="14">
        <v>15.2</v>
      </c>
      <c r="E79" s="14">
        <v>2</v>
      </c>
      <c r="F79" s="14">
        <v>2</v>
      </c>
      <c r="G79" s="14">
        <v>16.727</v>
      </c>
      <c r="H79" s="14">
        <v>34771000</v>
      </c>
      <c r="I79" s="14">
        <v>11</v>
      </c>
      <c r="J79" s="14" t="s">
        <v>14</v>
      </c>
      <c r="K79" s="14" t="s">
        <v>14</v>
      </c>
      <c r="L79" s="14">
        <v>19.1065</v>
      </c>
      <c r="M79" s="14">
        <v>19.162199999999999</v>
      </c>
      <c r="N79" s="14">
        <v>19.134399999999999</v>
      </c>
      <c r="O79" s="14" t="s">
        <v>14</v>
      </c>
      <c r="P79" s="14" t="s">
        <v>14</v>
      </c>
      <c r="Q79" s="14">
        <v>19.549499999999998</v>
      </c>
      <c r="R79" s="14" t="s">
        <v>14</v>
      </c>
      <c r="S79" s="14" t="s">
        <v>14</v>
      </c>
      <c r="T79" s="14" t="s">
        <v>14</v>
      </c>
      <c r="U79" s="14" t="s">
        <v>103</v>
      </c>
    </row>
    <row r="80" spans="1:21" s="14" customFormat="1" x14ac:dyDescent="0.25">
      <c r="A80" s="14" t="s">
        <v>104</v>
      </c>
      <c r="C80" s="14">
        <v>81.326999999999998</v>
      </c>
      <c r="D80" s="14">
        <v>7.7</v>
      </c>
      <c r="E80" s="14">
        <v>5</v>
      </c>
      <c r="F80" s="14">
        <v>5</v>
      </c>
      <c r="G80" s="14">
        <v>30.420999999999999</v>
      </c>
      <c r="H80" s="14">
        <v>20030000</v>
      </c>
      <c r="I80" s="14">
        <v>14</v>
      </c>
      <c r="J80" s="14" t="s">
        <v>14</v>
      </c>
      <c r="K80" s="14">
        <v>19.414100000000001</v>
      </c>
      <c r="L80" s="14">
        <v>19.0823</v>
      </c>
      <c r="M80" s="14">
        <v>19.1586</v>
      </c>
      <c r="N80" s="14">
        <v>19.1586</v>
      </c>
      <c r="O80" s="14" t="s">
        <v>14</v>
      </c>
      <c r="P80" s="14" t="s">
        <v>14</v>
      </c>
      <c r="Q80" s="14">
        <v>18.741299999999999</v>
      </c>
      <c r="R80" s="14" t="s">
        <v>14</v>
      </c>
      <c r="S80" s="14" t="s">
        <v>14</v>
      </c>
      <c r="T80" s="14" t="s">
        <v>14</v>
      </c>
      <c r="U80" s="14" t="s">
        <v>103</v>
      </c>
    </row>
    <row r="81" spans="1:21" s="14" customFormat="1" x14ac:dyDescent="0.25">
      <c r="A81" s="14" t="s">
        <v>107</v>
      </c>
      <c r="C81" s="14">
        <v>45.551000000000002</v>
      </c>
      <c r="D81" s="14">
        <v>15.3</v>
      </c>
      <c r="E81" s="14">
        <v>5</v>
      </c>
      <c r="F81" s="14">
        <v>5</v>
      </c>
      <c r="G81" s="14">
        <v>31.431000000000001</v>
      </c>
      <c r="H81" s="14">
        <v>47200000</v>
      </c>
      <c r="I81" s="14">
        <v>6</v>
      </c>
      <c r="J81" s="14" t="s">
        <v>14</v>
      </c>
      <c r="K81" s="14">
        <v>19.842700000000001</v>
      </c>
      <c r="L81" s="14" t="s">
        <v>14</v>
      </c>
      <c r="M81" s="14">
        <v>20.154</v>
      </c>
      <c r="N81" s="14">
        <v>19.9984</v>
      </c>
      <c r="O81" s="14" t="s">
        <v>14</v>
      </c>
      <c r="P81" s="14" t="s">
        <v>14</v>
      </c>
      <c r="Q81" s="14" t="s">
        <v>14</v>
      </c>
      <c r="R81" s="14">
        <v>19.357900000000001</v>
      </c>
      <c r="S81" s="14" t="s">
        <v>14</v>
      </c>
      <c r="T81" s="14" t="s">
        <v>14</v>
      </c>
      <c r="U81" s="14" t="s">
        <v>103</v>
      </c>
    </row>
    <row r="82" spans="1:21" s="14" customFormat="1" x14ac:dyDescent="0.25">
      <c r="A82" s="14" t="s">
        <v>95</v>
      </c>
      <c r="C82" s="14">
        <v>65.084999999999994</v>
      </c>
      <c r="D82" s="14">
        <v>17.399999999999999</v>
      </c>
      <c r="E82" s="14">
        <v>10</v>
      </c>
      <c r="F82" s="14">
        <v>10</v>
      </c>
      <c r="G82" s="14">
        <v>69.126000000000005</v>
      </c>
      <c r="H82" s="14">
        <v>134360000</v>
      </c>
      <c r="I82" s="14">
        <v>28</v>
      </c>
      <c r="J82" s="14">
        <v>21.477799999999998</v>
      </c>
      <c r="K82" s="14">
        <v>21.462800000000001</v>
      </c>
      <c r="L82" s="14">
        <v>21.101400000000002</v>
      </c>
      <c r="M82" s="14">
        <v>21.001200000000001</v>
      </c>
      <c r="N82" s="14">
        <v>21.2821</v>
      </c>
      <c r="O82" s="14">
        <v>20.730699999999999</v>
      </c>
      <c r="P82" s="14">
        <v>20.630600000000001</v>
      </c>
      <c r="Q82" s="14" t="s">
        <v>14</v>
      </c>
      <c r="R82" s="14" t="s">
        <v>14</v>
      </c>
      <c r="S82" s="14" t="s">
        <v>14</v>
      </c>
      <c r="T82" s="14" t="s">
        <v>14</v>
      </c>
      <c r="U82" s="14" t="s">
        <v>103</v>
      </c>
    </row>
    <row r="83" spans="1:21" s="14" customFormat="1" x14ac:dyDescent="0.25">
      <c r="A83" s="14" t="s">
        <v>50</v>
      </c>
      <c r="C83" s="14">
        <v>19.337</v>
      </c>
      <c r="D83" s="14">
        <v>11.8</v>
      </c>
      <c r="E83" s="14">
        <v>2</v>
      </c>
      <c r="F83" s="14">
        <v>2</v>
      </c>
      <c r="G83" s="14">
        <v>18.382000000000001</v>
      </c>
      <c r="H83" s="14">
        <v>41067000</v>
      </c>
      <c r="I83" s="14">
        <v>13</v>
      </c>
      <c r="J83" s="14">
        <v>19.462299999999999</v>
      </c>
      <c r="K83" s="14">
        <v>20.782499999999999</v>
      </c>
      <c r="L83" s="14" t="s">
        <v>14</v>
      </c>
      <c r="M83" s="14">
        <v>20.578700000000001</v>
      </c>
      <c r="N83" s="14">
        <v>20.578700000000001</v>
      </c>
      <c r="O83" s="14" t="s">
        <v>14</v>
      </c>
      <c r="P83" s="14">
        <v>19.8706</v>
      </c>
      <c r="Q83" s="14" t="s">
        <v>14</v>
      </c>
      <c r="R83" s="14" t="s">
        <v>14</v>
      </c>
      <c r="S83" s="14" t="s">
        <v>14</v>
      </c>
      <c r="T83" s="14" t="s">
        <v>14</v>
      </c>
      <c r="U83" s="14" t="s">
        <v>103</v>
      </c>
    </row>
    <row r="84" spans="1:21" s="14" customFormat="1" x14ac:dyDescent="0.25">
      <c r="A84" s="14" t="s">
        <v>152</v>
      </c>
      <c r="C84" s="14">
        <v>16.059999999999999</v>
      </c>
      <c r="D84" s="14">
        <v>24.5</v>
      </c>
      <c r="E84" s="14">
        <v>3</v>
      </c>
      <c r="F84" s="14">
        <v>3</v>
      </c>
      <c r="G84" s="14">
        <v>36.24</v>
      </c>
      <c r="H84" s="14">
        <v>4620600</v>
      </c>
      <c r="I84" s="14">
        <v>7</v>
      </c>
      <c r="J84" s="14" t="s">
        <v>14</v>
      </c>
      <c r="K84" s="14">
        <v>19.331</v>
      </c>
      <c r="L84" s="14">
        <v>19.359000000000002</v>
      </c>
      <c r="M84" s="14">
        <v>20.064699999999998</v>
      </c>
      <c r="N84" s="14">
        <v>19.359000000000002</v>
      </c>
      <c r="O84" s="14" t="s">
        <v>14</v>
      </c>
      <c r="P84" s="14" t="s">
        <v>14</v>
      </c>
      <c r="Q84" s="14">
        <v>18.609500000000001</v>
      </c>
      <c r="R84" s="14" t="s">
        <v>14</v>
      </c>
      <c r="S84" s="14" t="s">
        <v>14</v>
      </c>
      <c r="T84" s="14" t="s">
        <v>14</v>
      </c>
      <c r="U84" s="14" t="s">
        <v>103</v>
      </c>
    </row>
    <row r="85" spans="1:21" s="14" customFormat="1" x14ac:dyDescent="0.25">
      <c r="A85" s="14" t="s">
        <v>245</v>
      </c>
      <c r="C85" s="14">
        <v>24.462</v>
      </c>
      <c r="D85" s="14">
        <v>15.3</v>
      </c>
      <c r="E85" s="14">
        <v>3</v>
      </c>
      <c r="F85" s="14">
        <v>3</v>
      </c>
      <c r="G85" s="14">
        <v>20.558</v>
      </c>
      <c r="H85" s="14">
        <v>13648000</v>
      </c>
      <c r="I85" s="14">
        <v>10</v>
      </c>
      <c r="J85" s="14" t="s">
        <v>14</v>
      </c>
      <c r="K85" s="14">
        <v>20.203700000000001</v>
      </c>
      <c r="L85" s="14">
        <v>19.930700000000002</v>
      </c>
      <c r="M85" s="14">
        <v>19.9133</v>
      </c>
      <c r="N85" s="14">
        <v>19.930700000000002</v>
      </c>
      <c r="O85" s="14" t="s">
        <v>14</v>
      </c>
      <c r="P85" s="14" t="s">
        <v>14</v>
      </c>
      <c r="Q85" s="14" t="s">
        <v>14</v>
      </c>
      <c r="R85" s="14" t="s">
        <v>14</v>
      </c>
      <c r="S85" s="14" t="s">
        <v>14</v>
      </c>
      <c r="T85" s="14" t="s">
        <v>14</v>
      </c>
      <c r="U85" s="14" t="s">
        <v>103</v>
      </c>
    </row>
    <row r="86" spans="1:21" s="14" customFormat="1" x14ac:dyDescent="0.25">
      <c r="A86" s="14" t="s">
        <v>122</v>
      </c>
      <c r="C86" s="14">
        <v>22.135000000000002</v>
      </c>
      <c r="D86" s="14">
        <v>40.799999999999997</v>
      </c>
      <c r="E86" s="14">
        <v>7</v>
      </c>
      <c r="F86" s="14">
        <v>4</v>
      </c>
      <c r="G86" s="14">
        <v>36.067999999999998</v>
      </c>
      <c r="H86" s="14">
        <v>268810000</v>
      </c>
      <c r="I86" s="14">
        <v>8</v>
      </c>
      <c r="J86" s="14" t="s">
        <v>14</v>
      </c>
      <c r="K86" s="14">
        <v>22.761500000000002</v>
      </c>
      <c r="L86" s="14">
        <v>22.869800000000001</v>
      </c>
      <c r="M86" s="14">
        <v>22.877800000000001</v>
      </c>
      <c r="N86" s="14">
        <v>22.869800000000001</v>
      </c>
      <c r="O86" s="14" t="s">
        <v>14</v>
      </c>
      <c r="P86" s="14" t="s">
        <v>14</v>
      </c>
      <c r="Q86" s="14">
        <v>21.611000000000001</v>
      </c>
      <c r="R86" s="14" t="s">
        <v>14</v>
      </c>
      <c r="S86" s="14" t="s">
        <v>14</v>
      </c>
      <c r="T86" s="14" t="s">
        <v>14</v>
      </c>
      <c r="U86" s="14" t="s">
        <v>103</v>
      </c>
    </row>
    <row r="87" spans="1:21" s="14" customFormat="1" x14ac:dyDescent="0.25">
      <c r="A87" s="14" t="s">
        <v>102</v>
      </c>
      <c r="C87" s="14">
        <v>28.608000000000001</v>
      </c>
      <c r="D87" s="14">
        <v>14.9</v>
      </c>
      <c r="E87" s="14">
        <v>3</v>
      </c>
      <c r="F87" s="14">
        <v>3</v>
      </c>
      <c r="G87" s="14">
        <v>47.283999999999999</v>
      </c>
      <c r="H87" s="14">
        <v>24456000</v>
      </c>
      <c r="I87" s="14">
        <v>19</v>
      </c>
      <c r="J87" s="14" t="s">
        <v>14</v>
      </c>
      <c r="K87" s="14">
        <v>21.491599999999998</v>
      </c>
      <c r="L87" s="14">
        <v>21.466799999999999</v>
      </c>
      <c r="M87" s="14">
        <v>21.117899999999999</v>
      </c>
      <c r="N87" s="14">
        <v>21.466799999999999</v>
      </c>
      <c r="O87" s="14" t="s">
        <v>14</v>
      </c>
      <c r="P87" s="14" t="s">
        <v>14</v>
      </c>
      <c r="Q87" s="14">
        <v>19.328199999999999</v>
      </c>
      <c r="R87" s="14" t="s">
        <v>14</v>
      </c>
      <c r="S87" s="14" t="s">
        <v>14</v>
      </c>
      <c r="T87" s="14" t="s">
        <v>14</v>
      </c>
      <c r="U87" s="14" t="s">
        <v>103</v>
      </c>
    </row>
    <row r="88" spans="1:21" s="14" customFormat="1" x14ac:dyDescent="0.25">
      <c r="A88" s="14" t="s">
        <v>116</v>
      </c>
      <c r="C88" s="14">
        <v>39.154000000000003</v>
      </c>
      <c r="D88" s="14">
        <v>18.899999999999999</v>
      </c>
      <c r="E88" s="14">
        <v>5</v>
      </c>
      <c r="F88" s="14">
        <v>5</v>
      </c>
      <c r="G88" s="14">
        <v>86.823999999999998</v>
      </c>
      <c r="H88" s="14">
        <v>22471000</v>
      </c>
      <c r="I88" s="14">
        <v>12</v>
      </c>
      <c r="J88" s="14" t="s">
        <v>14</v>
      </c>
      <c r="K88" s="14">
        <v>20.742100000000001</v>
      </c>
      <c r="L88" s="14">
        <v>22.853000000000002</v>
      </c>
      <c r="M88" s="14">
        <v>20.911100000000001</v>
      </c>
      <c r="N88" s="14">
        <v>20.911100000000001</v>
      </c>
      <c r="O88" s="14" t="s">
        <v>14</v>
      </c>
      <c r="P88" s="14" t="s">
        <v>14</v>
      </c>
      <c r="Q88" s="14" t="s">
        <v>14</v>
      </c>
      <c r="R88" s="14" t="s">
        <v>14</v>
      </c>
      <c r="S88" s="14" t="s">
        <v>14</v>
      </c>
      <c r="T88" s="14" t="s">
        <v>14</v>
      </c>
      <c r="U88" s="14" t="s">
        <v>103</v>
      </c>
    </row>
    <row r="89" spans="1:21" s="14" customFormat="1" x14ac:dyDescent="0.25">
      <c r="A89" s="14" t="s">
        <v>123</v>
      </c>
      <c r="C89" s="14">
        <v>32.652999999999999</v>
      </c>
      <c r="D89" s="14">
        <v>30.7</v>
      </c>
      <c r="E89" s="14">
        <v>7</v>
      </c>
      <c r="F89" s="14">
        <v>3</v>
      </c>
      <c r="G89" s="14">
        <v>22.178999999999998</v>
      </c>
      <c r="H89" s="14">
        <v>111190000</v>
      </c>
      <c r="I89" s="14">
        <v>18</v>
      </c>
      <c r="J89" s="14">
        <v>21.804200000000002</v>
      </c>
      <c r="K89" s="14">
        <v>22.9986</v>
      </c>
      <c r="L89" s="14">
        <v>23.3094</v>
      </c>
      <c r="M89" s="14">
        <v>22.422799999999999</v>
      </c>
      <c r="N89" s="14">
        <v>22.710699999999999</v>
      </c>
      <c r="O89" s="14" t="s">
        <v>14</v>
      </c>
      <c r="P89" s="14">
        <v>20.906400000000001</v>
      </c>
      <c r="Q89" s="14" t="s">
        <v>14</v>
      </c>
      <c r="R89" s="14" t="s">
        <v>14</v>
      </c>
      <c r="S89" s="14" t="s">
        <v>14</v>
      </c>
      <c r="T89" s="14" t="s">
        <v>14</v>
      </c>
      <c r="U89" s="14" t="s">
        <v>103</v>
      </c>
    </row>
    <row r="90" spans="1:21" s="14" customFormat="1" x14ac:dyDescent="0.25">
      <c r="A90" s="14" t="s">
        <v>120</v>
      </c>
      <c r="C90" s="14">
        <v>34.573</v>
      </c>
      <c r="D90" s="14">
        <v>15.6</v>
      </c>
      <c r="E90" s="14">
        <v>5</v>
      </c>
      <c r="F90" s="14">
        <v>4</v>
      </c>
      <c r="G90" s="14">
        <v>37.485999999999997</v>
      </c>
      <c r="H90" s="14">
        <v>35413000</v>
      </c>
      <c r="I90" s="14">
        <v>9</v>
      </c>
      <c r="J90" s="14" t="s">
        <v>14</v>
      </c>
      <c r="K90" s="14">
        <v>21.377300000000002</v>
      </c>
      <c r="L90" s="14">
        <v>21.2761</v>
      </c>
      <c r="M90" s="14">
        <v>21.371099999999998</v>
      </c>
      <c r="N90" s="14">
        <v>21.371099999999998</v>
      </c>
      <c r="O90" s="14" t="s">
        <v>14</v>
      </c>
      <c r="P90" s="14" t="s">
        <v>14</v>
      </c>
      <c r="Q90" s="14" t="s">
        <v>14</v>
      </c>
      <c r="R90" s="14" t="s">
        <v>14</v>
      </c>
      <c r="S90" s="14" t="s">
        <v>14</v>
      </c>
      <c r="T90" s="14" t="s">
        <v>14</v>
      </c>
      <c r="U90" s="14" t="s">
        <v>103</v>
      </c>
    </row>
    <row r="91" spans="1:21" s="14" customFormat="1" x14ac:dyDescent="0.25">
      <c r="A91" s="14" t="s">
        <v>220</v>
      </c>
      <c r="C91" s="14">
        <v>27.489000000000001</v>
      </c>
      <c r="D91" s="14">
        <v>19.3</v>
      </c>
      <c r="E91" s="14">
        <v>5</v>
      </c>
      <c r="F91" s="14">
        <v>5</v>
      </c>
      <c r="G91" s="14">
        <v>34.063000000000002</v>
      </c>
      <c r="H91" s="14">
        <v>17889000</v>
      </c>
      <c r="I91" s="14">
        <v>13</v>
      </c>
      <c r="J91" s="14" t="s">
        <v>14</v>
      </c>
      <c r="K91" s="14">
        <v>19.7865</v>
      </c>
      <c r="L91" s="14">
        <v>21.167899999999999</v>
      </c>
      <c r="M91" s="14">
        <v>21.1464</v>
      </c>
      <c r="N91" s="14">
        <v>21.1464</v>
      </c>
      <c r="O91" s="14" t="s">
        <v>14</v>
      </c>
      <c r="P91" s="14" t="s">
        <v>14</v>
      </c>
      <c r="Q91" s="14" t="s">
        <v>14</v>
      </c>
      <c r="R91" s="14" t="s">
        <v>14</v>
      </c>
      <c r="S91" s="14" t="s">
        <v>14</v>
      </c>
      <c r="T91" s="14" t="s">
        <v>14</v>
      </c>
      <c r="U91" s="14" t="s">
        <v>103</v>
      </c>
    </row>
    <row r="92" spans="1:21" s="14" customFormat="1" x14ac:dyDescent="0.25">
      <c r="A92" s="14" t="s">
        <v>230</v>
      </c>
      <c r="C92" s="14">
        <v>10.898999999999999</v>
      </c>
      <c r="D92" s="14">
        <v>36.4</v>
      </c>
      <c r="E92" s="14">
        <v>3</v>
      </c>
      <c r="F92" s="14">
        <v>3</v>
      </c>
      <c r="G92" s="14">
        <v>33.777000000000001</v>
      </c>
      <c r="H92" s="14">
        <v>22222000</v>
      </c>
      <c r="I92" s="14">
        <v>12</v>
      </c>
      <c r="J92" s="14" t="s">
        <v>14</v>
      </c>
      <c r="K92" s="14">
        <v>21.870799999999999</v>
      </c>
      <c r="L92" s="14">
        <v>21.3002</v>
      </c>
      <c r="M92" s="14">
        <v>21.203399999999998</v>
      </c>
      <c r="N92" s="14">
        <v>21.3002</v>
      </c>
      <c r="O92" s="14" t="s">
        <v>14</v>
      </c>
      <c r="P92" s="14" t="s">
        <v>14</v>
      </c>
      <c r="Q92" s="14">
        <v>18.965499999999999</v>
      </c>
      <c r="R92" s="14" t="s">
        <v>14</v>
      </c>
      <c r="S92" s="14" t="s">
        <v>14</v>
      </c>
      <c r="T92" s="14" t="s">
        <v>14</v>
      </c>
      <c r="U92" s="14" t="s">
        <v>103</v>
      </c>
    </row>
    <row r="93" spans="1:21" s="14" customFormat="1" x14ac:dyDescent="0.25">
      <c r="A93" s="14" t="s">
        <v>132</v>
      </c>
      <c r="C93" s="14">
        <v>98.457999999999998</v>
      </c>
      <c r="D93" s="14">
        <v>6</v>
      </c>
      <c r="E93" s="14">
        <v>5</v>
      </c>
      <c r="F93" s="14">
        <v>5</v>
      </c>
      <c r="G93" s="14">
        <v>93.992999999999995</v>
      </c>
      <c r="H93" s="14">
        <v>6406900</v>
      </c>
      <c r="I93" s="14">
        <v>11</v>
      </c>
      <c r="J93" s="14" t="s">
        <v>14</v>
      </c>
      <c r="K93" s="14">
        <v>20.0091</v>
      </c>
      <c r="L93" s="14">
        <v>20.059999999999999</v>
      </c>
      <c r="M93" s="14">
        <v>20.167899999999999</v>
      </c>
      <c r="N93" s="14">
        <v>20.059999999999999</v>
      </c>
      <c r="O93" s="14" t="s">
        <v>14</v>
      </c>
      <c r="P93" s="14" t="s">
        <v>14</v>
      </c>
      <c r="Q93" s="14">
        <v>17.6599</v>
      </c>
      <c r="R93" s="14" t="s">
        <v>14</v>
      </c>
      <c r="S93" s="14" t="s">
        <v>14</v>
      </c>
      <c r="T93" s="14" t="s">
        <v>14</v>
      </c>
      <c r="U93" s="14" t="s">
        <v>103</v>
      </c>
    </row>
    <row r="94" spans="1:21" s="14" customFormat="1" x14ac:dyDescent="0.25">
      <c r="A94" s="14" t="s">
        <v>112</v>
      </c>
      <c r="C94" s="14">
        <v>34.344999999999999</v>
      </c>
      <c r="D94" s="14">
        <v>18</v>
      </c>
      <c r="E94" s="14">
        <v>4</v>
      </c>
      <c r="F94" s="14">
        <v>1</v>
      </c>
      <c r="G94" s="14">
        <v>39.746000000000002</v>
      </c>
      <c r="H94" s="14">
        <v>31860000</v>
      </c>
      <c r="I94" s="14">
        <v>16</v>
      </c>
      <c r="J94" s="14" t="s">
        <v>14</v>
      </c>
      <c r="K94" s="14">
        <v>22.534500000000001</v>
      </c>
      <c r="L94" s="14">
        <v>22.188500000000001</v>
      </c>
      <c r="M94" s="14">
        <v>22.2501</v>
      </c>
      <c r="N94" s="14">
        <v>22.2501</v>
      </c>
      <c r="O94" s="14" t="s">
        <v>14</v>
      </c>
      <c r="P94" s="14" t="s">
        <v>14</v>
      </c>
      <c r="Q94" s="14">
        <v>19.375800000000002</v>
      </c>
      <c r="R94" s="14" t="s">
        <v>14</v>
      </c>
      <c r="S94" s="14" t="s">
        <v>14</v>
      </c>
      <c r="T94" s="14" t="s">
        <v>14</v>
      </c>
      <c r="U94" s="14" t="s">
        <v>103</v>
      </c>
    </row>
    <row r="95" spans="1:21" s="14" customFormat="1" x14ac:dyDescent="0.25">
      <c r="A95" s="14" t="s">
        <v>133</v>
      </c>
      <c r="C95" s="14">
        <v>50.113</v>
      </c>
      <c r="D95" s="14">
        <v>21.2</v>
      </c>
      <c r="E95" s="14">
        <v>6</v>
      </c>
      <c r="F95" s="14">
        <v>1</v>
      </c>
      <c r="G95" s="14">
        <v>230.31</v>
      </c>
      <c r="H95" s="14">
        <v>141690000</v>
      </c>
      <c r="I95" s="14">
        <v>12</v>
      </c>
      <c r="J95" s="14">
        <v>21.090299999999999</v>
      </c>
      <c r="K95" s="14">
        <v>24.4237</v>
      </c>
      <c r="L95" s="14">
        <v>25.075600000000001</v>
      </c>
      <c r="M95" s="14">
        <v>22.646699999999999</v>
      </c>
      <c r="N95" s="14">
        <v>23.5352</v>
      </c>
      <c r="O95" s="14" t="s">
        <v>14</v>
      </c>
      <c r="P95" s="14" t="s">
        <v>14</v>
      </c>
      <c r="Q95" s="14">
        <v>20.563400000000001</v>
      </c>
      <c r="R95" s="14" t="s">
        <v>14</v>
      </c>
      <c r="S95" s="14" t="s">
        <v>14</v>
      </c>
      <c r="T95" s="14" t="s">
        <v>14</v>
      </c>
      <c r="U95" s="14" t="s">
        <v>103</v>
      </c>
    </row>
    <row r="96" spans="1:21" s="14" customFormat="1" x14ac:dyDescent="0.25">
      <c r="A96" s="14" t="s">
        <v>244</v>
      </c>
      <c r="C96" s="14">
        <v>40.381</v>
      </c>
      <c r="D96" s="14">
        <v>17.8</v>
      </c>
      <c r="E96" s="14">
        <v>6</v>
      </c>
      <c r="F96" s="14">
        <v>1</v>
      </c>
      <c r="G96" s="14">
        <v>51.976999999999997</v>
      </c>
      <c r="H96" s="14">
        <v>38277000</v>
      </c>
      <c r="I96" s="14">
        <v>21</v>
      </c>
      <c r="J96" s="14" t="s">
        <v>14</v>
      </c>
      <c r="K96" s="14">
        <v>22.512</v>
      </c>
      <c r="L96" s="14">
        <v>22.42</v>
      </c>
      <c r="M96" s="14">
        <v>21.706199999999999</v>
      </c>
      <c r="N96" s="14">
        <v>22.42</v>
      </c>
      <c r="O96" s="14" t="s">
        <v>14</v>
      </c>
      <c r="P96" s="14" t="s">
        <v>14</v>
      </c>
      <c r="Q96" s="14" t="s">
        <v>14</v>
      </c>
      <c r="R96" s="14" t="s">
        <v>14</v>
      </c>
      <c r="S96" s="14" t="s">
        <v>14</v>
      </c>
      <c r="T96" s="14" t="s">
        <v>14</v>
      </c>
      <c r="U96" s="14" t="s">
        <v>103</v>
      </c>
    </row>
    <row r="97" spans="1:21" s="14" customFormat="1" x14ac:dyDescent="0.25">
      <c r="A97" s="14" t="s">
        <v>216</v>
      </c>
      <c r="C97" s="14">
        <v>16.315999999999999</v>
      </c>
      <c r="D97" s="14">
        <v>34.4</v>
      </c>
      <c r="E97" s="14">
        <v>4</v>
      </c>
      <c r="F97" s="14">
        <v>3</v>
      </c>
      <c r="G97" s="14">
        <v>194.98</v>
      </c>
      <c r="H97" s="14">
        <v>39559000</v>
      </c>
      <c r="I97" s="14">
        <v>16</v>
      </c>
      <c r="J97" s="14" t="s">
        <v>14</v>
      </c>
      <c r="K97" s="14">
        <v>22.454599999999999</v>
      </c>
      <c r="L97" s="14">
        <v>22.031500000000001</v>
      </c>
      <c r="M97" s="14">
        <v>21.7257</v>
      </c>
      <c r="N97" s="14">
        <v>22.031500000000001</v>
      </c>
      <c r="O97" s="14" t="s">
        <v>14</v>
      </c>
      <c r="P97" s="14" t="s">
        <v>14</v>
      </c>
      <c r="Q97" s="14">
        <v>19.030100000000001</v>
      </c>
      <c r="R97" s="14" t="s">
        <v>14</v>
      </c>
      <c r="S97" s="14" t="s">
        <v>14</v>
      </c>
      <c r="T97" s="14" t="s">
        <v>14</v>
      </c>
      <c r="U97" s="14" t="s">
        <v>103</v>
      </c>
    </row>
    <row r="98" spans="1:21" s="14" customFormat="1" x14ac:dyDescent="0.25">
      <c r="A98" s="14" t="s">
        <v>111</v>
      </c>
      <c r="C98" s="14">
        <v>28.097999999999999</v>
      </c>
      <c r="D98" s="14">
        <v>17.399999999999999</v>
      </c>
      <c r="E98" s="14">
        <v>4</v>
      </c>
      <c r="F98" s="14">
        <v>4</v>
      </c>
      <c r="G98" s="14">
        <v>26.702999999999999</v>
      </c>
      <c r="H98" s="14">
        <v>12542000</v>
      </c>
      <c r="I98" s="14">
        <v>12</v>
      </c>
      <c r="J98" s="14" t="s">
        <v>14</v>
      </c>
      <c r="K98" s="14">
        <v>21.0382</v>
      </c>
      <c r="L98" s="14">
        <v>20.953199999999999</v>
      </c>
      <c r="M98" s="14">
        <v>20.351299999999998</v>
      </c>
      <c r="N98" s="14">
        <v>20.953199999999999</v>
      </c>
      <c r="O98" s="14" t="s">
        <v>14</v>
      </c>
      <c r="P98" s="14" t="s">
        <v>14</v>
      </c>
      <c r="Q98" s="14">
        <v>17.7883</v>
      </c>
      <c r="R98" s="14" t="s">
        <v>14</v>
      </c>
      <c r="S98" s="14" t="s">
        <v>14</v>
      </c>
      <c r="T98" s="14" t="s">
        <v>14</v>
      </c>
      <c r="U98" s="14" t="s">
        <v>103</v>
      </c>
    </row>
    <row r="99" spans="1:21" s="14" customFormat="1" x14ac:dyDescent="0.25">
      <c r="A99" s="14" t="s">
        <v>131</v>
      </c>
      <c r="C99" s="14">
        <v>35.71</v>
      </c>
      <c r="D99" s="14">
        <v>28.9</v>
      </c>
      <c r="E99" s="14">
        <v>5</v>
      </c>
      <c r="F99" s="14">
        <v>3</v>
      </c>
      <c r="G99" s="14">
        <v>72.090999999999994</v>
      </c>
      <c r="H99" s="14">
        <v>27504000</v>
      </c>
      <c r="I99" s="14">
        <v>12</v>
      </c>
      <c r="J99" s="14" t="s">
        <v>14</v>
      </c>
      <c r="K99" s="14">
        <v>22.616900000000001</v>
      </c>
      <c r="L99" s="14">
        <v>21.4221</v>
      </c>
      <c r="M99" s="14">
        <v>23.057700000000001</v>
      </c>
      <c r="N99" s="14">
        <v>22.616900000000001</v>
      </c>
      <c r="O99" s="14" t="s">
        <v>14</v>
      </c>
      <c r="P99" s="14" t="s">
        <v>14</v>
      </c>
      <c r="Q99" s="14" t="s">
        <v>14</v>
      </c>
      <c r="R99" s="14" t="s">
        <v>14</v>
      </c>
      <c r="S99" s="14" t="s">
        <v>14</v>
      </c>
      <c r="T99" s="14" t="s">
        <v>14</v>
      </c>
      <c r="U99" s="14" t="s">
        <v>103</v>
      </c>
    </row>
    <row r="100" spans="1:21" s="14" customFormat="1" x14ac:dyDescent="0.25">
      <c r="A100" s="14" t="s">
        <v>98</v>
      </c>
      <c r="C100" s="14">
        <v>53.317999999999998</v>
      </c>
      <c r="D100" s="14">
        <v>23.5</v>
      </c>
      <c r="E100" s="14">
        <v>9</v>
      </c>
      <c r="F100" s="14">
        <v>0</v>
      </c>
      <c r="G100" s="14">
        <v>97.655000000000001</v>
      </c>
      <c r="H100" s="14">
        <v>113840000</v>
      </c>
      <c r="I100" s="14">
        <v>26</v>
      </c>
      <c r="J100" s="14">
        <v>21.4681</v>
      </c>
      <c r="K100" s="14">
        <v>24.962</v>
      </c>
      <c r="L100" s="14">
        <v>23.838000000000001</v>
      </c>
      <c r="M100" s="14">
        <v>24.198699999999999</v>
      </c>
      <c r="N100" s="14">
        <v>24.0183</v>
      </c>
      <c r="O100" s="14" t="s">
        <v>14</v>
      </c>
      <c r="P100" s="14" t="s">
        <v>14</v>
      </c>
      <c r="Q100" s="14">
        <v>20.209</v>
      </c>
      <c r="R100" s="14" t="s">
        <v>14</v>
      </c>
      <c r="S100" s="14" t="s">
        <v>14</v>
      </c>
      <c r="T100" s="14" t="s">
        <v>14</v>
      </c>
      <c r="U100" s="14" t="s">
        <v>103</v>
      </c>
    </row>
    <row r="101" spans="1:21" s="14" customFormat="1" x14ac:dyDescent="0.25">
      <c r="A101" s="14" t="s">
        <v>117</v>
      </c>
      <c r="C101" s="14">
        <v>93.323999999999998</v>
      </c>
      <c r="D101" s="14">
        <v>19.5</v>
      </c>
      <c r="E101" s="14">
        <v>14</v>
      </c>
      <c r="F101" s="14">
        <v>14</v>
      </c>
      <c r="G101" s="14">
        <v>140.46</v>
      </c>
      <c r="H101" s="14">
        <v>68757000</v>
      </c>
      <c r="I101" s="14">
        <v>47</v>
      </c>
      <c r="J101" s="14">
        <v>20.6143</v>
      </c>
      <c r="K101" s="14">
        <v>23.296299999999999</v>
      </c>
      <c r="L101" s="14">
        <v>23.356999999999999</v>
      </c>
      <c r="M101" s="14">
        <v>23.072399999999998</v>
      </c>
      <c r="N101" s="14">
        <v>23.1844</v>
      </c>
      <c r="O101" s="14" t="s">
        <v>14</v>
      </c>
      <c r="P101" s="14" t="s">
        <v>14</v>
      </c>
      <c r="Q101" s="14">
        <v>19.380099999999999</v>
      </c>
      <c r="R101" s="14" t="s">
        <v>14</v>
      </c>
      <c r="S101" s="14" t="s">
        <v>14</v>
      </c>
      <c r="T101" s="14" t="s">
        <v>14</v>
      </c>
      <c r="U101" s="14" t="s">
        <v>103</v>
      </c>
    </row>
    <row r="102" spans="1:21" s="14" customFormat="1" x14ac:dyDescent="0.25">
      <c r="A102" s="14" t="s">
        <v>93</v>
      </c>
      <c r="C102" s="14">
        <v>71.376999999999995</v>
      </c>
      <c r="D102" s="14">
        <v>38.299999999999997</v>
      </c>
      <c r="E102" s="14">
        <v>19</v>
      </c>
      <c r="F102" s="14">
        <v>18</v>
      </c>
      <c r="G102" s="14">
        <v>176.73</v>
      </c>
      <c r="H102" s="14">
        <v>223850000</v>
      </c>
      <c r="I102" s="14">
        <v>42</v>
      </c>
      <c r="J102" s="14">
        <v>23.877600000000001</v>
      </c>
      <c r="K102" s="14">
        <v>25.2745</v>
      </c>
      <c r="L102" s="14">
        <v>25.179500000000001</v>
      </c>
      <c r="M102" s="14">
        <v>25.262699999999999</v>
      </c>
      <c r="N102" s="14">
        <v>25.2211</v>
      </c>
      <c r="O102" s="14">
        <v>21.322299999999998</v>
      </c>
      <c r="P102" s="14">
        <v>21.3096</v>
      </c>
      <c r="Q102" s="14">
        <v>21.723700000000001</v>
      </c>
      <c r="R102" s="14" t="s">
        <v>14</v>
      </c>
      <c r="S102" s="14" t="s">
        <v>14</v>
      </c>
      <c r="T102" s="14" t="s">
        <v>14</v>
      </c>
      <c r="U102" s="14" t="s">
        <v>103</v>
      </c>
    </row>
    <row r="103" spans="1:21" s="14" customFormat="1" x14ac:dyDescent="0.25">
      <c r="A103" s="14" t="s">
        <v>100</v>
      </c>
      <c r="C103" s="14">
        <v>39.241</v>
      </c>
      <c r="D103" s="14">
        <v>38.5</v>
      </c>
      <c r="E103" s="14">
        <v>12</v>
      </c>
      <c r="F103" s="14">
        <v>1</v>
      </c>
      <c r="G103" s="14">
        <v>267.98</v>
      </c>
      <c r="H103" s="14">
        <v>329000000</v>
      </c>
      <c r="I103" s="14">
        <v>33</v>
      </c>
      <c r="J103" s="14">
        <v>23.308599999999998</v>
      </c>
      <c r="K103" s="14">
        <v>25.8279</v>
      </c>
      <c r="L103" s="14">
        <v>25.841999999999999</v>
      </c>
      <c r="M103" s="14">
        <v>25.6328</v>
      </c>
      <c r="N103" s="14">
        <v>25.7303</v>
      </c>
      <c r="O103" s="14" t="s">
        <v>14</v>
      </c>
      <c r="P103" s="14" t="s">
        <v>14</v>
      </c>
      <c r="Q103" s="14">
        <v>21.240200000000002</v>
      </c>
      <c r="R103" s="14" t="s">
        <v>14</v>
      </c>
      <c r="S103" s="14" t="s">
        <v>14</v>
      </c>
      <c r="T103" s="14" t="s">
        <v>14</v>
      </c>
      <c r="U103" s="14" t="s">
        <v>103</v>
      </c>
    </row>
    <row r="104" spans="1:21" s="14" customFormat="1" x14ac:dyDescent="0.25">
      <c r="A104" s="14" t="s">
        <v>135</v>
      </c>
      <c r="C104" s="14">
        <v>68.641000000000005</v>
      </c>
      <c r="D104" s="14">
        <v>4.9000000000000004</v>
      </c>
      <c r="E104" s="14">
        <v>3</v>
      </c>
      <c r="F104" s="14">
        <v>3</v>
      </c>
      <c r="G104" s="14">
        <v>16.914000000000001</v>
      </c>
      <c r="H104" s="14">
        <v>1019400</v>
      </c>
      <c r="I104" s="14">
        <v>3</v>
      </c>
      <c r="J104" s="14" t="s">
        <v>14</v>
      </c>
      <c r="K104" s="14">
        <v>17.9514</v>
      </c>
      <c r="L104" s="14">
        <v>18.382400000000001</v>
      </c>
      <c r="M104" s="14">
        <v>18.1479</v>
      </c>
      <c r="N104" s="14">
        <v>18.1479</v>
      </c>
      <c r="O104" s="14" t="s">
        <v>14</v>
      </c>
      <c r="P104" s="14" t="s">
        <v>14</v>
      </c>
      <c r="Q104" s="14" t="s">
        <v>14</v>
      </c>
      <c r="R104" s="14" t="s">
        <v>14</v>
      </c>
      <c r="S104" s="14" t="s">
        <v>14</v>
      </c>
      <c r="T104" s="14" t="s">
        <v>14</v>
      </c>
      <c r="U104" s="14" t="s">
        <v>103</v>
      </c>
    </row>
    <row r="105" spans="1:21" s="14" customFormat="1" x14ac:dyDescent="0.25">
      <c r="A105" s="14" t="s">
        <v>136</v>
      </c>
      <c r="C105" s="14">
        <v>99.094999999999999</v>
      </c>
      <c r="D105" s="14">
        <v>2.6</v>
      </c>
      <c r="E105" s="14">
        <v>2</v>
      </c>
      <c r="F105" s="14">
        <v>2</v>
      </c>
      <c r="G105" s="14">
        <v>11.605</v>
      </c>
      <c r="H105" s="14">
        <v>802450</v>
      </c>
      <c r="I105" s="14">
        <v>3</v>
      </c>
      <c r="J105" s="14" t="s">
        <v>14</v>
      </c>
      <c r="K105" s="14">
        <v>18.197500000000002</v>
      </c>
      <c r="L105" s="14">
        <v>18.513200000000001</v>
      </c>
      <c r="M105" s="14" t="s">
        <v>14</v>
      </c>
      <c r="N105" s="14">
        <v>18.355399999999999</v>
      </c>
      <c r="O105" s="14" t="s">
        <v>14</v>
      </c>
      <c r="P105" s="14" t="s">
        <v>14</v>
      </c>
      <c r="Q105" s="14" t="s">
        <v>14</v>
      </c>
      <c r="R105" s="14" t="s">
        <v>14</v>
      </c>
      <c r="S105" s="14" t="s">
        <v>14</v>
      </c>
      <c r="T105" s="14" t="s">
        <v>14</v>
      </c>
      <c r="U105" s="14" t="s">
        <v>103</v>
      </c>
    </row>
    <row r="106" spans="1:21" s="14" customFormat="1" x14ac:dyDescent="0.25">
      <c r="A106" s="14" t="s">
        <v>137</v>
      </c>
      <c r="C106" s="14">
        <v>55.49</v>
      </c>
      <c r="D106" s="14">
        <v>3.6</v>
      </c>
      <c r="E106" s="14">
        <v>2</v>
      </c>
      <c r="F106" s="14">
        <v>2</v>
      </c>
      <c r="G106" s="14">
        <v>11.845000000000001</v>
      </c>
      <c r="H106" s="14">
        <v>1206800</v>
      </c>
      <c r="I106" s="14">
        <v>3</v>
      </c>
      <c r="J106" s="14" t="s">
        <v>14</v>
      </c>
      <c r="K106" s="14">
        <v>18.457699999999999</v>
      </c>
      <c r="L106" s="14">
        <v>18.418700000000001</v>
      </c>
      <c r="M106" s="14">
        <v>18.453700000000001</v>
      </c>
      <c r="N106" s="14">
        <v>18.453700000000001</v>
      </c>
      <c r="O106" s="14" t="s">
        <v>14</v>
      </c>
      <c r="P106" s="14" t="s">
        <v>14</v>
      </c>
      <c r="Q106" s="14" t="s">
        <v>14</v>
      </c>
      <c r="R106" s="14" t="s">
        <v>14</v>
      </c>
      <c r="S106" s="14" t="s">
        <v>14</v>
      </c>
      <c r="T106" s="14" t="s">
        <v>14</v>
      </c>
      <c r="U106" s="14" t="s">
        <v>103</v>
      </c>
    </row>
    <row r="107" spans="1:21" s="14" customFormat="1" x14ac:dyDescent="0.25">
      <c r="A107" s="14" t="s">
        <v>238</v>
      </c>
      <c r="C107" s="14">
        <v>12.204000000000001</v>
      </c>
      <c r="D107" s="14">
        <v>18.100000000000001</v>
      </c>
      <c r="E107" s="14">
        <v>2</v>
      </c>
      <c r="F107" s="14">
        <v>2</v>
      </c>
      <c r="G107" s="14">
        <v>51.616</v>
      </c>
      <c r="H107" s="14">
        <v>3187500</v>
      </c>
      <c r="I107" s="14">
        <v>10</v>
      </c>
      <c r="J107" s="14" t="s">
        <v>14</v>
      </c>
      <c r="K107" s="14">
        <v>18.406099999999999</v>
      </c>
      <c r="L107" s="14">
        <v>18.467500000000001</v>
      </c>
      <c r="M107" s="14">
        <v>18.595300000000002</v>
      </c>
      <c r="N107" s="14">
        <v>18.467500000000001</v>
      </c>
      <c r="O107" s="14" t="s">
        <v>14</v>
      </c>
      <c r="P107" s="14" t="s">
        <v>14</v>
      </c>
      <c r="Q107" s="14" t="s">
        <v>14</v>
      </c>
      <c r="R107" s="14" t="s">
        <v>14</v>
      </c>
      <c r="S107" s="14" t="s">
        <v>14</v>
      </c>
      <c r="T107" s="14" t="s">
        <v>14</v>
      </c>
      <c r="U107" s="14" t="s">
        <v>103</v>
      </c>
    </row>
    <row r="108" spans="1:21" s="14" customFormat="1" x14ac:dyDescent="0.25">
      <c r="A108" s="14" t="s">
        <v>138</v>
      </c>
      <c r="C108" s="14">
        <v>15.545999999999999</v>
      </c>
      <c r="D108" s="14">
        <v>16.899999999999999</v>
      </c>
      <c r="E108" s="14">
        <v>2</v>
      </c>
      <c r="F108" s="14">
        <v>2</v>
      </c>
      <c r="G108" s="14">
        <v>12.616</v>
      </c>
      <c r="H108" s="14">
        <v>1288800</v>
      </c>
      <c r="I108" s="14">
        <v>4</v>
      </c>
      <c r="J108" s="14" t="s">
        <v>14</v>
      </c>
      <c r="K108" s="14">
        <v>18.536999999999999</v>
      </c>
      <c r="L108" s="14">
        <v>18.470600000000001</v>
      </c>
      <c r="M108" s="14">
        <v>18.336300000000001</v>
      </c>
      <c r="N108" s="14">
        <v>18.470600000000001</v>
      </c>
      <c r="O108" s="14" t="s">
        <v>14</v>
      </c>
      <c r="P108" s="14" t="s">
        <v>14</v>
      </c>
      <c r="Q108" s="14" t="s">
        <v>14</v>
      </c>
      <c r="R108" s="14" t="s">
        <v>14</v>
      </c>
      <c r="S108" s="14" t="s">
        <v>14</v>
      </c>
      <c r="T108" s="14" t="s">
        <v>14</v>
      </c>
      <c r="U108" s="14" t="s">
        <v>103</v>
      </c>
    </row>
    <row r="109" spans="1:21" s="14" customFormat="1" x14ac:dyDescent="0.25">
      <c r="A109" s="14" t="s">
        <v>139</v>
      </c>
      <c r="C109" s="14">
        <v>75.781000000000006</v>
      </c>
      <c r="D109" s="14">
        <v>3.7</v>
      </c>
      <c r="E109" s="14">
        <v>2</v>
      </c>
      <c r="F109" s="14">
        <v>2</v>
      </c>
      <c r="G109" s="14">
        <v>12.254</v>
      </c>
      <c r="H109" s="14">
        <v>1877600</v>
      </c>
      <c r="I109" s="14">
        <v>2</v>
      </c>
      <c r="J109" s="14" t="s">
        <v>14</v>
      </c>
      <c r="K109" s="14" t="s">
        <v>14</v>
      </c>
      <c r="L109" s="14">
        <v>18.695699999999999</v>
      </c>
      <c r="M109" s="14">
        <v>18.904399999999999</v>
      </c>
      <c r="N109" s="14">
        <v>18.8001</v>
      </c>
      <c r="O109" s="14" t="s">
        <v>14</v>
      </c>
      <c r="P109" s="14" t="s">
        <v>14</v>
      </c>
      <c r="Q109" s="14" t="s">
        <v>14</v>
      </c>
      <c r="R109" s="14" t="s">
        <v>14</v>
      </c>
      <c r="S109" s="14" t="s">
        <v>14</v>
      </c>
      <c r="T109" s="14" t="s">
        <v>14</v>
      </c>
      <c r="U109" s="14" t="s">
        <v>103</v>
      </c>
    </row>
    <row r="110" spans="1:21" s="14" customFormat="1" x14ac:dyDescent="0.25">
      <c r="A110" s="14" t="s">
        <v>140</v>
      </c>
      <c r="C110" s="14">
        <v>20.245000000000001</v>
      </c>
      <c r="D110" s="14">
        <v>27.7</v>
      </c>
      <c r="E110" s="14">
        <v>2</v>
      </c>
      <c r="F110" s="14">
        <v>2</v>
      </c>
      <c r="G110" s="14">
        <v>16.841000000000001</v>
      </c>
      <c r="H110" s="14">
        <v>1389600</v>
      </c>
      <c r="I110" s="14">
        <v>3</v>
      </c>
      <c r="J110" s="14" t="s">
        <v>14</v>
      </c>
      <c r="K110" s="14">
        <v>18.270600000000002</v>
      </c>
      <c r="L110" s="14">
        <v>18.8292</v>
      </c>
      <c r="M110" s="14">
        <v>18.814299999999999</v>
      </c>
      <c r="N110" s="14">
        <v>18.814299999999999</v>
      </c>
      <c r="O110" s="14" t="s">
        <v>14</v>
      </c>
      <c r="P110" s="14" t="s">
        <v>14</v>
      </c>
      <c r="Q110" s="14" t="s">
        <v>14</v>
      </c>
      <c r="R110" s="14" t="s">
        <v>14</v>
      </c>
      <c r="S110" s="14" t="s">
        <v>14</v>
      </c>
      <c r="T110" s="14" t="s">
        <v>14</v>
      </c>
      <c r="U110" s="14" t="s">
        <v>103</v>
      </c>
    </row>
    <row r="111" spans="1:21" s="14" customFormat="1" x14ac:dyDescent="0.25">
      <c r="A111" s="14" t="s">
        <v>211</v>
      </c>
      <c r="C111" s="14">
        <v>44.808999999999997</v>
      </c>
      <c r="D111" s="14">
        <v>8.3000000000000007</v>
      </c>
      <c r="E111" s="14">
        <v>3</v>
      </c>
      <c r="F111" s="14">
        <v>3</v>
      </c>
      <c r="G111" s="14">
        <v>17.526</v>
      </c>
      <c r="H111" s="14">
        <v>20242000</v>
      </c>
      <c r="I111" s="14">
        <v>5</v>
      </c>
      <c r="J111" s="14">
        <v>18.825299999999999</v>
      </c>
      <c r="K111" s="14" t="s">
        <v>14</v>
      </c>
      <c r="L111" s="14" t="s">
        <v>14</v>
      </c>
      <c r="M111" s="14" t="s">
        <v>14</v>
      </c>
      <c r="N111" s="14">
        <v>18.825299999999999</v>
      </c>
      <c r="O111" s="14" t="s">
        <v>14</v>
      </c>
      <c r="P111" s="14" t="s">
        <v>14</v>
      </c>
      <c r="Q111" s="14" t="s">
        <v>14</v>
      </c>
      <c r="R111" s="14" t="s">
        <v>14</v>
      </c>
      <c r="S111" s="14" t="s">
        <v>14</v>
      </c>
      <c r="T111" s="14" t="s">
        <v>14</v>
      </c>
      <c r="U111" s="14" t="s">
        <v>103</v>
      </c>
    </row>
    <row r="112" spans="1:21" s="14" customFormat="1" x14ac:dyDescent="0.25">
      <c r="A112" s="14" t="s">
        <v>141</v>
      </c>
      <c r="C112" s="14">
        <v>42.469000000000001</v>
      </c>
      <c r="D112" s="14">
        <v>8.5</v>
      </c>
      <c r="E112" s="14">
        <v>3</v>
      </c>
      <c r="F112" s="14">
        <v>3</v>
      </c>
      <c r="G112" s="14">
        <v>20.68</v>
      </c>
      <c r="H112" s="14">
        <v>2414900</v>
      </c>
      <c r="I112" s="14">
        <v>5</v>
      </c>
      <c r="J112" s="14" t="s">
        <v>14</v>
      </c>
      <c r="K112" s="14">
        <v>18.867899999999999</v>
      </c>
      <c r="L112" s="14">
        <v>19.197099999999999</v>
      </c>
      <c r="M112" s="14">
        <v>18.752300000000002</v>
      </c>
      <c r="N112" s="14">
        <v>18.867899999999999</v>
      </c>
      <c r="O112" s="14" t="s">
        <v>14</v>
      </c>
      <c r="P112" s="14" t="s">
        <v>14</v>
      </c>
      <c r="Q112" s="14" t="s">
        <v>14</v>
      </c>
      <c r="R112" s="14" t="s">
        <v>14</v>
      </c>
      <c r="S112" s="14" t="s">
        <v>14</v>
      </c>
      <c r="T112" s="14" t="s">
        <v>14</v>
      </c>
      <c r="U112" s="14" t="s">
        <v>103</v>
      </c>
    </row>
    <row r="113" spans="1:21" s="14" customFormat="1" x14ac:dyDescent="0.25">
      <c r="A113" s="14" t="s">
        <v>142</v>
      </c>
      <c r="C113" s="14">
        <v>110.86</v>
      </c>
      <c r="D113" s="14">
        <v>2.9</v>
      </c>
      <c r="E113" s="14">
        <v>2</v>
      </c>
      <c r="F113" s="14">
        <v>2</v>
      </c>
      <c r="G113" s="14">
        <v>12.311</v>
      </c>
      <c r="H113" s="14">
        <v>1729900</v>
      </c>
      <c r="I113" s="14">
        <v>4</v>
      </c>
      <c r="J113" s="14" t="s">
        <v>14</v>
      </c>
      <c r="K113" s="14">
        <v>19.0138</v>
      </c>
      <c r="L113" s="14">
        <v>18.946100000000001</v>
      </c>
      <c r="M113" s="14">
        <v>18.918500000000002</v>
      </c>
      <c r="N113" s="14">
        <v>18.946100000000001</v>
      </c>
      <c r="O113" s="14" t="s">
        <v>14</v>
      </c>
      <c r="P113" s="14" t="s">
        <v>14</v>
      </c>
      <c r="Q113" s="14" t="s">
        <v>14</v>
      </c>
      <c r="R113" s="14" t="s">
        <v>14</v>
      </c>
      <c r="S113" s="14" t="s">
        <v>14</v>
      </c>
      <c r="T113" s="14" t="s">
        <v>14</v>
      </c>
      <c r="U113" s="14" t="s">
        <v>103</v>
      </c>
    </row>
    <row r="114" spans="1:21" s="14" customFormat="1" x14ac:dyDescent="0.25">
      <c r="A114" s="14" t="s">
        <v>143</v>
      </c>
      <c r="C114" s="14">
        <v>19.882000000000001</v>
      </c>
      <c r="D114" s="14">
        <v>18.3</v>
      </c>
      <c r="E114" s="14">
        <v>3</v>
      </c>
      <c r="F114" s="14">
        <v>3</v>
      </c>
      <c r="G114" s="14">
        <v>17.327999999999999</v>
      </c>
      <c r="H114" s="14">
        <v>3077300</v>
      </c>
      <c r="I114" s="14">
        <v>5</v>
      </c>
      <c r="J114" s="14" t="s">
        <v>14</v>
      </c>
      <c r="K114" s="14">
        <v>18.981200000000001</v>
      </c>
      <c r="L114" s="14">
        <v>18.760200000000001</v>
      </c>
      <c r="M114" s="14">
        <v>19.132999999999999</v>
      </c>
      <c r="N114" s="14">
        <v>18.981200000000001</v>
      </c>
      <c r="O114" s="14" t="s">
        <v>14</v>
      </c>
      <c r="P114" s="14" t="s">
        <v>14</v>
      </c>
      <c r="Q114" s="14" t="s">
        <v>14</v>
      </c>
      <c r="R114" s="14" t="s">
        <v>14</v>
      </c>
      <c r="S114" s="14" t="s">
        <v>14</v>
      </c>
      <c r="T114" s="14" t="s">
        <v>14</v>
      </c>
      <c r="U114" s="14" t="s">
        <v>103</v>
      </c>
    </row>
    <row r="115" spans="1:21" s="14" customFormat="1" x14ac:dyDescent="0.25">
      <c r="A115" s="14" t="s">
        <v>144</v>
      </c>
      <c r="C115" s="14">
        <v>50.088000000000001</v>
      </c>
      <c r="D115" s="14">
        <v>7.7</v>
      </c>
      <c r="E115" s="14">
        <v>2</v>
      </c>
      <c r="F115" s="14">
        <v>2</v>
      </c>
      <c r="G115" s="14">
        <v>11.436999999999999</v>
      </c>
      <c r="H115" s="14">
        <v>1865900</v>
      </c>
      <c r="I115" s="14">
        <v>2</v>
      </c>
      <c r="J115" s="14" t="s">
        <v>14</v>
      </c>
      <c r="K115" s="14" t="s">
        <v>14</v>
      </c>
      <c r="L115" s="14">
        <v>18.896100000000001</v>
      </c>
      <c r="M115" s="14">
        <v>19.112400000000001</v>
      </c>
      <c r="N115" s="14">
        <v>19.004200000000001</v>
      </c>
      <c r="O115" s="14" t="s">
        <v>14</v>
      </c>
      <c r="P115" s="14" t="s">
        <v>14</v>
      </c>
      <c r="Q115" s="14" t="s">
        <v>14</v>
      </c>
      <c r="R115" s="14" t="s">
        <v>14</v>
      </c>
      <c r="S115" s="14" t="s">
        <v>14</v>
      </c>
      <c r="T115" s="14" t="s">
        <v>14</v>
      </c>
      <c r="U115" s="14" t="s">
        <v>103</v>
      </c>
    </row>
    <row r="116" spans="1:21" s="14" customFormat="1" x14ac:dyDescent="0.25">
      <c r="A116" s="14" t="s">
        <v>145</v>
      </c>
      <c r="C116" s="14">
        <v>65.734999999999999</v>
      </c>
      <c r="D116" s="14">
        <v>5.3</v>
      </c>
      <c r="E116" s="14">
        <v>2</v>
      </c>
      <c r="F116" s="14">
        <v>2</v>
      </c>
      <c r="G116" s="14">
        <v>11.795999999999999</v>
      </c>
      <c r="H116" s="14">
        <v>1848000</v>
      </c>
      <c r="I116" s="14">
        <v>2</v>
      </c>
      <c r="J116" s="14" t="s">
        <v>14</v>
      </c>
      <c r="K116" s="14">
        <v>19.0321</v>
      </c>
      <c r="L116" s="14">
        <v>19.1128</v>
      </c>
      <c r="M116" s="14">
        <v>19.018699999999999</v>
      </c>
      <c r="N116" s="14">
        <v>19.0321</v>
      </c>
      <c r="O116" s="14" t="s">
        <v>14</v>
      </c>
      <c r="P116" s="14" t="s">
        <v>14</v>
      </c>
      <c r="Q116" s="14" t="s">
        <v>14</v>
      </c>
      <c r="R116" s="14" t="s">
        <v>14</v>
      </c>
      <c r="S116" s="14" t="s">
        <v>14</v>
      </c>
      <c r="T116" s="14" t="s">
        <v>14</v>
      </c>
      <c r="U116" s="14" t="s">
        <v>103</v>
      </c>
    </row>
    <row r="117" spans="1:21" s="14" customFormat="1" x14ac:dyDescent="0.25">
      <c r="A117" s="14" t="s">
        <v>146</v>
      </c>
      <c r="C117" s="14">
        <v>106.89</v>
      </c>
      <c r="D117" s="14">
        <v>3.7</v>
      </c>
      <c r="E117" s="14">
        <v>3</v>
      </c>
      <c r="F117" s="14">
        <v>3</v>
      </c>
      <c r="G117" s="14">
        <v>17.370999999999999</v>
      </c>
      <c r="H117" s="14">
        <v>29494000</v>
      </c>
      <c r="I117" s="14">
        <v>5</v>
      </c>
      <c r="J117" s="14" t="s">
        <v>14</v>
      </c>
      <c r="K117" s="14">
        <v>19.121099999999998</v>
      </c>
      <c r="L117" s="14">
        <v>18.8948</v>
      </c>
      <c r="M117" s="14">
        <v>19.327999999999999</v>
      </c>
      <c r="N117" s="14">
        <v>19.121099999999998</v>
      </c>
      <c r="O117" s="14" t="s">
        <v>14</v>
      </c>
      <c r="P117" s="14" t="s">
        <v>14</v>
      </c>
      <c r="Q117" s="14" t="s">
        <v>14</v>
      </c>
      <c r="R117" s="14" t="s">
        <v>14</v>
      </c>
      <c r="S117" s="14" t="s">
        <v>14</v>
      </c>
      <c r="T117" s="14" t="s">
        <v>14</v>
      </c>
      <c r="U117" s="14" t="s">
        <v>103</v>
      </c>
    </row>
    <row r="118" spans="1:21" s="14" customFormat="1" x14ac:dyDescent="0.25">
      <c r="A118" s="14" t="s">
        <v>147</v>
      </c>
      <c r="C118" s="14">
        <v>74.941000000000003</v>
      </c>
      <c r="D118" s="14">
        <v>2.9</v>
      </c>
      <c r="E118" s="14">
        <v>2</v>
      </c>
      <c r="F118" s="14">
        <v>2</v>
      </c>
      <c r="G118" s="14">
        <v>11.401</v>
      </c>
      <c r="H118" s="14">
        <v>2248700</v>
      </c>
      <c r="I118" s="14">
        <v>2</v>
      </c>
      <c r="J118" s="14" t="s">
        <v>14</v>
      </c>
      <c r="K118" s="14" t="s">
        <v>14</v>
      </c>
      <c r="L118" s="14">
        <v>19.076699999999999</v>
      </c>
      <c r="M118" s="14">
        <v>19.242000000000001</v>
      </c>
      <c r="N118" s="14">
        <v>19.159400000000002</v>
      </c>
      <c r="O118" s="14" t="s">
        <v>14</v>
      </c>
      <c r="P118" s="14" t="s">
        <v>14</v>
      </c>
      <c r="Q118" s="14" t="s">
        <v>14</v>
      </c>
      <c r="R118" s="14" t="s">
        <v>14</v>
      </c>
      <c r="S118" s="14" t="s">
        <v>14</v>
      </c>
      <c r="T118" s="14" t="s">
        <v>14</v>
      </c>
      <c r="U118" s="14" t="s">
        <v>103</v>
      </c>
    </row>
    <row r="119" spans="1:21" s="14" customFormat="1" x14ac:dyDescent="0.25">
      <c r="A119" s="14" t="s">
        <v>148</v>
      </c>
      <c r="C119" s="14">
        <v>57.981999999999999</v>
      </c>
      <c r="D119" s="14">
        <v>5.4</v>
      </c>
      <c r="E119" s="14">
        <v>2</v>
      </c>
      <c r="F119" s="14">
        <v>2</v>
      </c>
      <c r="G119" s="14">
        <v>24.343</v>
      </c>
      <c r="H119" s="14">
        <v>2001300</v>
      </c>
      <c r="I119" s="14">
        <v>3</v>
      </c>
      <c r="J119" s="14" t="s">
        <v>14</v>
      </c>
      <c r="K119" s="14">
        <v>19.142900000000001</v>
      </c>
      <c r="L119" s="14">
        <v>19.22</v>
      </c>
      <c r="M119" s="14">
        <v>19.175000000000001</v>
      </c>
      <c r="N119" s="14">
        <v>19.175000000000001</v>
      </c>
      <c r="O119" s="14" t="s">
        <v>14</v>
      </c>
      <c r="P119" s="14" t="s">
        <v>14</v>
      </c>
      <c r="Q119" s="14" t="s">
        <v>14</v>
      </c>
      <c r="R119" s="14" t="s">
        <v>14</v>
      </c>
      <c r="S119" s="14" t="s">
        <v>14</v>
      </c>
      <c r="T119" s="14" t="s">
        <v>14</v>
      </c>
      <c r="U119" s="14" t="s">
        <v>103</v>
      </c>
    </row>
    <row r="120" spans="1:21" s="14" customFormat="1" x14ac:dyDescent="0.25">
      <c r="A120" s="14" t="s">
        <v>106</v>
      </c>
      <c r="C120" s="14">
        <v>41.780999999999999</v>
      </c>
      <c r="D120" s="14">
        <v>7.5</v>
      </c>
      <c r="E120" s="14">
        <v>2</v>
      </c>
      <c r="F120" s="14">
        <v>2</v>
      </c>
      <c r="G120" s="14">
        <v>20.222000000000001</v>
      </c>
      <c r="H120" s="14">
        <v>11474000</v>
      </c>
      <c r="I120" s="14">
        <v>8</v>
      </c>
      <c r="J120" s="14" t="s">
        <v>14</v>
      </c>
      <c r="K120" s="14">
        <v>19.1006</v>
      </c>
      <c r="L120" s="14">
        <v>19.445399999999999</v>
      </c>
      <c r="M120" s="14">
        <v>19.215900000000001</v>
      </c>
      <c r="N120" s="14">
        <v>19.215900000000001</v>
      </c>
      <c r="O120" s="14" t="s">
        <v>14</v>
      </c>
      <c r="P120" s="14" t="s">
        <v>14</v>
      </c>
      <c r="Q120" s="14" t="s">
        <v>14</v>
      </c>
      <c r="R120" s="14" t="s">
        <v>14</v>
      </c>
      <c r="S120" s="14" t="s">
        <v>14</v>
      </c>
      <c r="T120" s="14" t="s">
        <v>14</v>
      </c>
      <c r="U120" s="14" t="s">
        <v>103</v>
      </c>
    </row>
    <row r="121" spans="1:21" s="14" customFormat="1" x14ac:dyDescent="0.25">
      <c r="A121" s="14" t="s">
        <v>149</v>
      </c>
      <c r="C121" s="14">
        <v>67.498000000000005</v>
      </c>
      <c r="D121" s="14">
        <v>5.2</v>
      </c>
      <c r="E121" s="14">
        <v>2</v>
      </c>
      <c r="F121" s="14">
        <v>2</v>
      </c>
      <c r="G121" s="14">
        <v>16.942</v>
      </c>
      <c r="H121" s="14">
        <v>2648600</v>
      </c>
      <c r="I121" s="14">
        <v>2</v>
      </c>
      <c r="J121" s="14" t="s">
        <v>14</v>
      </c>
      <c r="K121" s="14">
        <v>19.180700000000002</v>
      </c>
      <c r="L121" s="14">
        <v>19.2241</v>
      </c>
      <c r="M121" s="14">
        <v>19.309899999999999</v>
      </c>
      <c r="N121" s="14">
        <v>19.2241</v>
      </c>
      <c r="O121" s="14" t="s">
        <v>14</v>
      </c>
      <c r="P121" s="14" t="s">
        <v>14</v>
      </c>
      <c r="Q121" s="14" t="s">
        <v>14</v>
      </c>
      <c r="R121" s="14" t="s">
        <v>14</v>
      </c>
      <c r="S121" s="14" t="s">
        <v>14</v>
      </c>
      <c r="T121" s="14" t="s">
        <v>14</v>
      </c>
      <c r="U121" s="14" t="s">
        <v>103</v>
      </c>
    </row>
    <row r="122" spans="1:21" s="14" customFormat="1" x14ac:dyDescent="0.25">
      <c r="A122" s="14" t="s">
        <v>214</v>
      </c>
      <c r="C122" s="14">
        <v>24.309000000000001</v>
      </c>
      <c r="D122" s="14">
        <v>8.4</v>
      </c>
      <c r="E122" s="14">
        <v>2</v>
      </c>
      <c r="F122" s="14">
        <v>2</v>
      </c>
      <c r="G122" s="14">
        <v>24.494</v>
      </c>
      <c r="H122" s="14">
        <v>6121400</v>
      </c>
      <c r="I122" s="14">
        <v>12</v>
      </c>
      <c r="J122" s="14" t="s">
        <v>14</v>
      </c>
      <c r="K122" s="14">
        <v>19.2577</v>
      </c>
      <c r="L122" s="14">
        <v>19.118300000000001</v>
      </c>
      <c r="M122" s="14">
        <v>19.224799999999998</v>
      </c>
      <c r="N122" s="14">
        <v>19.224799999999998</v>
      </c>
      <c r="O122" s="14" t="s">
        <v>14</v>
      </c>
      <c r="P122" s="14" t="s">
        <v>14</v>
      </c>
      <c r="Q122" s="14" t="s">
        <v>14</v>
      </c>
      <c r="R122" s="14" t="s">
        <v>14</v>
      </c>
      <c r="S122" s="14" t="s">
        <v>14</v>
      </c>
      <c r="T122" s="14" t="s">
        <v>14</v>
      </c>
      <c r="U122" s="14" t="s">
        <v>103</v>
      </c>
    </row>
    <row r="123" spans="1:21" s="14" customFormat="1" x14ac:dyDescent="0.25">
      <c r="A123" s="14" t="s">
        <v>150</v>
      </c>
      <c r="C123" s="14">
        <v>81.632999999999996</v>
      </c>
      <c r="D123" s="14">
        <v>5.5</v>
      </c>
      <c r="E123" s="14">
        <v>3</v>
      </c>
      <c r="F123" s="14">
        <v>3</v>
      </c>
      <c r="G123" s="14">
        <v>20.361999999999998</v>
      </c>
      <c r="H123" s="14">
        <v>2215600</v>
      </c>
      <c r="I123" s="14">
        <v>4</v>
      </c>
      <c r="J123" s="14" t="s">
        <v>14</v>
      </c>
      <c r="K123" s="14">
        <v>19.092700000000001</v>
      </c>
      <c r="L123" s="14">
        <v>19.251899999999999</v>
      </c>
      <c r="M123" s="14">
        <v>19.273599999999998</v>
      </c>
      <c r="N123" s="14">
        <v>19.251899999999999</v>
      </c>
      <c r="O123" s="14" t="s">
        <v>14</v>
      </c>
      <c r="P123" s="14" t="s">
        <v>14</v>
      </c>
      <c r="Q123" s="14" t="s">
        <v>14</v>
      </c>
      <c r="R123" s="14" t="s">
        <v>14</v>
      </c>
      <c r="S123" s="14" t="s">
        <v>14</v>
      </c>
      <c r="T123" s="14" t="s">
        <v>14</v>
      </c>
      <c r="U123" s="14" t="s">
        <v>103</v>
      </c>
    </row>
    <row r="124" spans="1:21" s="14" customFormat="1" x14ac:dyDescent="0.25">
      <c r="A124" s="14" t="s">
        <v>219</v>
      </c>
      <c r="C124" s="14">
        <v>21.763999999999999</v>
      </c>
      <c r="D124" s="14">
        <v>10.8</v>
      </c>
      <c r="E124" s="14">
        <v>2</v>
      </c>
      <c r="F124" s="14">
        <v>2</v>
      </c>
      <c r="G124" s="14">
        <v>12.004</v>
      </c>
      <c r="H124" s="14">
        <v>199400000</v>
      </c>
      <c r="I124" s="14">
        <v>4</v>
      </c>
      <c r="J124" s="14" t="s">
        <v>14</v>
      </c>
      <c r="K124" s="14" t="s">
        <v>14</v>
      </c>
      <c r="L124" s="14">
        <v>19.244399999999999</v>
      </c>
      <c r="M124" s="14">
        <v>19.2651</v>
      </c>
      <c r="N124" s="14">
        <v>19.254799999999999</v>
      </c>
      <c r="O124" s="14" t="s">
        <v>14</v>
      </c>
      <c r="P124" s="14" t="s">
        <v>14</v>
      </c>
      <c r="Q124" s="14" t="s">
        <v>14</v>
      </c>
      <c r="R124" s="14" t="s">
        <v>14</v>
      </c>
      <c r="S124" s="14" t="s">
        <v>14</v>
      </c>
      <c r="T124" s="14" t="s">
        <v>14</v>
      </c>
      <c r="U124" s="14" t="s">
        <v>103</v>
      </c>
    </row>
    <row r="125" spans="1:21" s="14" customFormat="1" x14ac:dyDescent="0.25">
      <c r="A125" s="14" t="s">
        <v>105</v>
      </c>
      <c r="C125" s="14">
        <v>10.922000000000001</v>
      </c>
      <c r="D125" s="14">
        <v>43.4</v>
      </c>
      <c r="E125" s="14">
        <v>3</v>
      </c>
      <c r="F125" s="14">
        <v>2</v>
      </c>
      <c r="G125" s="14">
        <v>24.213000000000001</v>
      </c>
      <c r="H125" s="14">
        <v>4928900</v>
      </c>
      <c r="I125" s="14">
        <v>7</v>
      </c>
      <c r="J125" s="14" t="s">
        <v>14</v>
      </c>
      <c r="K125" s="14">
        <v>19.887899999999998</v>
      </c>
      <c r="L125" s="14">
        <v>19.327999999999999</v>
      </c>
      <c r="M125" s="14">
        <v>19.0473</v>
      </c>
      <c r="N125" s="14">
        <v>19.327999999999999</v>
      </c>
      <c r="O125" s="14" t="s">
        <v>14</v>
      </c>
      <c r="P125" s="14" t="s">
        <v>14</v>
      </c>
      <c r="Q125" s="14" t="s">
        <v>14</v>
      </c>
      <c r="R125" s="14" t="s">
        <v>14</v>
      </c>
      <c r="S125" s="14" t="s">
        <v>14</v>
      </c>
      <c r="T125" s="14" t="s">
        <v>14</v>
      </c>
      <c r="U125" s="14" t="s">
        <v>103</v>
      </c>
    </row>
    <row r="126" spans="1:21" s="14" customFormat="1" x14ac:dyDescent="0.25">
      <c r="A126" s="14" t="s">
        <v>151</v>
      </c>
      <c r="C126" s="14">
        <v>68.998999999999995</v>
      </c>
      <c r="D126" s="14">
        <v>7.1</v>
      </c>
      <c r="E126" s="14">
        <v>3</v>
      </c>
      <c r="F126" s="14">
        <v>3</v>
      </c>
      <c r="G126" s="14">
        <v>18.832999999999998</v>
      </c>
      <c r="H126" s="14">
        <v>2330800</v>
      </c>
      <c r="I126" s="14">
        <v>3</v>
      </c>
      <c r="J126" s="14" t="s">
        <v>14</v>
      </c>
      <c r="K126" s="14">
        <v>19.088200000000001</v>
      </c>
      <c r="L126" s="14">
        <v>19.609500000000001</v>
      </c>
      <c r="M126" s="14" t="s">
        <v>14</v>
      </c>
      <c r="N126" s="14">
        <v>19.3489</v>
      </c>
      <c r="O126" s="14" t="s">
        <v>14</v>
      </c>
      <c r="P126" s="14" t="s">
        <v>14</v>
      </c>
      <c r="Q126" s="14" t="s">
        <v>14</v>
      </c>
      <c r="R126" s="14" t="s">
        <v>14</v>
      </c>
      <c r="S126" s="14" t="s">
        <v>14</v>
      </c>
      <c r="T126" s="14" t="s">
        <v>14</v>
      </c>
      <c r="U126" s="14" t="s">
        <v>103</v>
      </c>
    </row>
    <row r="127" spans="1:21" s="14" customFormat="1" x14ac:dyDescent="0.25">
      <c r="A127" s="14" t="s">
        <v>239</v>
      </c>
      <c r="C127" s="14">
        <v>18.38</v>
      </c>
      <c r="D127" s="14">
        <v>18.600000000000001</v>
      </c>
      <c r="E127" s="14">
        <v>2</v>
      </c>
      <c r="F127" s="14">
        <v>1</v>
      </c>
      <c r="G127" s="14">
        <v>44.658000000000001</v>
      </c>
      <c r="H127" s="14">
        <v>5114300</v>
      </c>
      <c r="I127" s="14">
        <v>11</v>
      </c>
      <c r="J127" s="14" t="s">
        <v>14</v>
      </c>
      <c r="K127" s="14">
        <v>19.465800000000002</v>
      </c>
      <c r="L127" s="14">
        <v>19.3261</v>
      </c>
      <c r="M127" s="14">
        <v>19.3672</v>
      </c>
      <c r="N127" s="14">
        <v>19.3672</v>
      </c>
      <c r="O127" s="14" t="s">
        <v>14</v>
      </c>
      <c r="P127" s="14" t="s">
        <v>14</v>
      </c>
      <c r="Q127" s="14" t="s">
        <v>14</v>
      </c>
      <c r="R127" s="14" t="s">
        <v>14</v>
      </c>
      <c r="S127" s="14" t="s">
        <v>14</v>
      </c>
      <c r="T127" s="14" t="s">
        <v>14</v>
      </c>
      <c r="U127" s="14" t="s">
        <v>103</v>
      </c>
    </row>
    <row r="128" spans="1:21" s="14" customFormat="1" x14ac:dyDescent="0.25">
      <c r="A128" s="14" t="s">
        <v>153</v>
      </c>
      <c r="C128" s="14">
        <v>67.519000000000005</v>
      </c>
      <c r="D128" s="14">
        <v>8.8000000000000007</v>
      </c>
      <c r="E128" s="14">
        <v>4</v>
      </c>
      <c r="F128" s="14">
        <v>4</v>
      </c>
      <c r="G128" s="14">
        <v>24.34</v>
      </c>
      <c r="H128" s="14">
        <v>2610900</v>
      </c>
      <c r="I128" s="14">
        <v>4</v>
      </c>
      <c r="J128" s="14" t="s">
        <v>14</v>
      </c>
      <c r="K128" s="14">
        <v>19.370699999999999</v>
      </c>
      <c r="L128" s="14">
        <v>19.074300000000001</v>
      </c>
      <c r="M128" s="14">
        <v>19.473700000000001</v>
      </c>
      <c r="N128" s="14">
        <v>19.370699999999999</v>
      </c>
      <c r="O128" s="14" t="s">
        <v>14</v>
      </c>
      <c r="P128" s="14" t="s">
        <v>14</v>
      </c>
      <c r="Q128" s="14" t="s">
        <v>14</v>
      </c>
      <c r="R128" s="14" t="s">
        <v>14</v>
      </c>
      <c r="S128" s="14" t="s">
        <v>14</v>
      </c>
      <c r="T128" s="14" t="s">
        <v>14</v>
      </c>
      <c r="U128" s="14" t="s">
        <v>103</v>
      </c>
    </row>
    <row r="129" spans="1:21" s="14" customFormat="1" x14ac:dyDescent="0.25">
      <c r="A129" s="14" t="s">
        <v>154</v>
      </c>
      <c r="C129" s="14">
        <v>94.995000000000005</v>
      </c>
      <c r="D129" s="14">
        <v>6.2</v>
      </c>
      <c r="E129" s="14">
        <v>4</v>
      </c>
      <c r="F129" s="14">
        <v>4</v>
      </c>
      <c r="G129" s="14">
        <v>27.347999999999999</v>
      </c>
      <c r="H129" s="14">
        <v>2852100</v>
      </c>
      <c r="I129" s="14">
        <v>4</v>
      </c>
      <c r="J129" s="14" t="s">
        <v>14</v>
      </c>
      <c r="K129" s="14">
        <v>19.348500000000001</v>
      </c>
      <c r="L129" s="14">
        <v>19.411999999999999</v>
      </c>
      <c r="M129" s="14">
        <v>19.4252</v>
      </c>
      <c r="N129" s="14">
        <v>19.411999999999999</v>
      </c>
      <c r="O129" s="14" t="s">
        <v>14</v>
      </c>
      <c r="P129" s="14" t="s">
        <v>14</v>
      </c>
      <c r="Q129" s="14" t="s">
        <v>14</v>
      </c>
      <c r="R129" s="14" t="s">
        <v>14</v>
      </c>
      <c r="S129" s="14" t="s">
        <v>14</v>
      </c>
      <c r="T129" s="14" t="s">
        <v>14</v>
      </c>
      <c r="U129" s="14" t="s">
        <v>103</v>
      </c>
    </row>
    <row r="130" spans="1:21" s="14" customFormat="1" x14ac:dyDescent="0.25">
      <c r="A130" s="14" t="s">
        <v>155</v>
      </c>
      <c r="C130" s="14">
        <v>28.414999999999999</v>
      </c>
      <c r="D130" s="14">
        <v>11.4</v>
      </c>
      <c r="E130" s="14">
        <v>3</v>
      </c>
      <c r="F130" s="14">
        <v>3</v>
      </c>
      <c r="G130" s="14">
        <v>17.734999999999999</v>
      </c>
      <c r="H130" s="14">
        <v>2468100</v>
      </c>
      <c r="I130" s="14">
        <v>6</v>
      </c>
      <c r="J130" s="14" t="s">
        <v>14</v>
      </c>
      <c r="K130" s="14">
        <v>19.397099999999998</v>
      </c>
      <c r="L130" s="14">
        <v>19.4998</v>
      </c>
      <c r="M130" s="14">
        <v>19.540600000000001</v>
      </c>
      <c r="N130" s="14">
        <v>19.4998</v>
      </c>
      <c r="O130" s="14" t="s">
        <v>14</v>
      </c>
      <c r="P130" s="14" t="s">
        <v>14</v>
      </c>
      <c r="Q130" s="14" t="s">
        <v>14</v>
      </c>
      <c r="R130" s="14" t="s">
        <v>14</v>
      </c>
      <c r="S130" s="14" t="s">
        <v>14</v>
      </c>
      <c r="T130" s="14" t="s">
        <v>14</v>
      </c>
      <c r="U130" s="14" t="s">
        <v>103</v>
      </c>
    </row>
    <row r="131" spans="1:21" s="14" customFormat="1" x14ac:dyDescent="0.25">
      <c r="A131" s="14" t="s">
        <v>156</v>
      </c>
      <c r="C131" s="14">
        <v>67.119</v>
      </c>
      <c r="D131" s="14">
        <v>6</v>
      </c>
      <c r="E131" s="14">
        <v>2</v>
      </c>
      <c r="F131" s="14">
        <v>2</v>
      </c>
      <c r="G131" s="14">
        <v>12.523999999999999</v>
      </c>
      <c r="H131" s="14">
        <v>2435700</v>
      </c>
      <c r="I131" s="14">
        <v>4</v>
      </c>
      <c r="J131" s="14" t="s">
        <v>14</v>
      </c>
      <c r="K131" s="14">
        <v>19.286100000000001</v>
      </c>
      <c r="L131" s="14">
        <v>19.579999999999998</v>
      </c>
      <c r="M131" s="14">
        <v>19.517700000000001</v>
      </c>
      <c r="N131" s="14">
        <v>19.517700000000001</v>
      </c>
      <c r="O131" s="14" t="s">
        <v>14</v>
      </c>
      <c r="P131" s="14" t="s">
        <v>14</v>
      </c>
      <c r="Q131" s="14" t="s">
        <v>14</v>
      </c>
      <c r="R131" s="14" t="s">
        <v>14</v>
      </c>
      <c r="S131" s="14" t="s">
        <v>14</v>
      </c>
      <c r="T131" s="14" t="s">
        <v>14</v>
      </c>
      <c r="U131" s="14" t="s">
        <v>103</v>
      </c>
    </row>
    <row r="132" spans="1:21" s="14" customFormat="1" x14ac:dyDescent="0.25">
      <c r="A132" s="14" t="s">
        <v>157</v>
      </c>
      <c r="C132" s="14">
        <v>36.784999999999997</v>
      </c>
      <c r="D132" s="14">
        <v>9.5</v>
      </c>
      <c r="E132" s="14">
        <v>2</v>
      </c>
      <c r="F132" s="14">
        <v>2</v>
      </c>
      <c r="G132" s="14">
        <v>14.939</v>
      </c>
      <c r="H132" s="14">
        <v>2594400</v>
      </c>
      <c r="I132" s="14">
        <v>2</v>
      </c>
      <c r="J132" s="14" t="s">
        <v>14</v>
      </c>
      <c r="K132" s="14">
        <v>19.5059</v>
      </c>
      <c r="L132" s="14">
        <v>19.5426</v>
      </c>
      <c r="M132" s="14" t="s">
        <v>14</v>
      </c>
      <c r="N132" s="14">
        <v>19.5242</v>
      </c>
      <c r="O132" s="14" t="s">
        <v>14</v>
      </c>
      <c r="P132" s="14" t="s">
        <v>14</v>
      </c>
      <c r="Q132" s="14" t="s">
        <v>14</v>
      </c>
      <c r="R132" s="14" t="s">
        <v>14</v>
      </c>
      <c r="S132" s="14" t="s">
        <v>14</v>
      </c>
      <c r="T132" s="14" t="s">
        <v>14</v>
      </c>
      <c r="U132" s="14" t="s">
        <v>103</v>
      </c>
    </row>
    <row r="133" spans="1:21" s="14" customFormat="1" x14ac:dyDescent="0.25">
      <c r="A133" s="14" t="s">
        <v>226</v>
      </c>
      <c r="C133" s="14">
        <v>11.582000000000001</v>
      </c>
      <c r="D133" s="14">
        <v>25.5</v>
      </c>
      <c r="E133" s="14">
        <v>2</v>
      </c>
      <c r="F133" s="14">
        <v>2</v>
      </c>
      <c r="G133" s="14">
        <v>14.879</v>
      </c>
      <c r="H133" s="14">
        <v>5634800</v>
      </c>
      <c r="I133" s="14">
        <v>4</v>
      </c>
      <c r="J133" s="14" t="s">
        <v>14</v>
      </c>
      <c r="K133" s="14">
        <v>19.589200000000002</v>
      </c>
      <c r="L133" s="14" t="s">
        <v>14</v>
      </c>
      <c r="M133" s="14" t="s">
        <v>14</v>
      </c>
      <c r="N133" s="14">
        <v>19.589200000000002</v>
      </c>
      <c r="O133" s="14" t="s">
        <v>14</v>
      </c>
      <c r="P133" s="14" t="s">
        <v>14</v>
      </c>
      <c r="Q133" s="14" t="s">
        <v>14</v>
      </c>
      <c r="R133" s="14" t="s">
        <v>14</v>
      </c>
      <c r="S133" s="14" t="s">
        <v>14</v>
      </c>
      <c r="T133" s="14" t="s">
        <v>14</v>
      </c>
      <c r="U133" s="14" t="s">
        <v>103</v>
      </c>
    </row>
    <row r="134" spans="1:21" s="14" customFormat="1" x14ac:dyDescent="0.25">
      <c r="A134" s="14" t="s">
        <v>158</v>
      </c>
      <c r="C134" s="14">
        <v>108.81</v>
      </c>
      <c r="D134" s="14">
        <v>5.3</v>
      </c>
      <c r="E134" s="14">
        <v>5</v>
      </c>
      <c r="F134" s="14">
        <v>2</v>
      </c>
      <c r="G134" s="14">
        <v>11.541</v>
      </c>
      <c r="H134" s="14">
        <v>2846700</v>
      </c>
      <c r="I134" s="14">
        <v>2</v>
      </c>
      <c r="J134" s="14" t="s">
        <v>14</v>
      </c>
      <c r="K134" s="14" t="s">
        <v>14</v>
      </c>
      <c r="L134" s="14">
        <v>19.755500000000001</v>
      </c>
      <c r="M134" s="14">
        <v>19.47</v>
      </c>
      <c r="N134" s="14">
        <v>19.6128</v>
      </c>
      <c r="O134" s="14" t="s">
        <v>14</v>
      </c>
      <c r="P134" s="14" t="s">
        <v>14</v>
      </c>
      <c r="Q134" s="14" t="s">
        <v>14</v>
      </c>
      <c r="R134" s="14" t="s">
        <v>14</v>
      </c>
      <c r="S134" s="14" t="s">
        <v>14</v>
      </c>
      <c r="T134" s="14" t="s">
        <v>14</v>
      </c>
      <c r="U134" s="14" t="s">
        <v>103</v>
      </c>
    </row>
    <row r="135" spans="1:21" s="14" customFormat="1" x14ac:dyDescent="0.25">
      <c r="A135" s="14" t="s">
        <v>233</v>
      </c>
      <c r="C135" s="14">
        <v>35.116</v>
      </c>
      <c r="D135" s="14">
        <v>10.9</v>
      </c>
      <c r="E135" s="14">
        <v>3</v>
      </c>
      <c r="F135" s="14">
        <v>3</v>
      </c>
      <c r="G135" s="14">
        <v>18.763999999999999</v>
      </c>
      <c r="H135" s="14">
        <v>50490000</v>
      </c>
      <c r="I135" s="14">
        <v>10</v>
      </c>
      <c r="J135" s="14" t="s">
        <v>14</v>
      </c>
      <c r="K135" s="14">
        <v>19.554099999999998</v>
      </c>
      <c r="L135" s="14" t="s">
        <v>14</v>
      </c>
      <c r="M135" s="14">
        <v>19.680299999999999</v>
      </c>
      <c r="N135" s="14">
        <v>19.6172</v>
      </c>
      <c r="O135" s="14" t="s">
        <v>14</v>
      </c>
      <c r="P135" s="14" t="s">
        <v>14</v>
      </c>
      <c r="Q135" s="14" t="s">
        <v>14</v>
      </c>
      <c r="R135" s="14" t="s">
        <v>14</v>
      </c>
      <c r="S135" s="14" t="s">
        <v>14</v>
      </c>
      <c r="T135" s="14" t="s">
        <v>14</v>
      </c>
      <c r="U135" s="14" t="s">
        <v>103</v>
      </c>
    </row>
    <row r="136" spans="1:21" s="14" customFormat="1" x14ac:dyDescent="0.25">
      <c r="A136" s="14" t="s">
        <v>159</v>
      </c>
      <c r="C136" s="14">
        <v>58.728000000000002</v>
      </c>
      <c r="D136" s="14">
        <v>9.5</v>
      </c>
      <c r="E136" s="14">
        <v>3</v>
      </c>
      <c r="F136" s="14">
        <v>3</v>
      </c>
      <c r="G136" s="14">
        <v>18.928000000000001</v>
      </c>
      <c r="H136" s="14">
        <v>4427800</v>
      </c>
      <c r="I136" s="14">
        <v>4</v>
      </c>
      <c r="J136" s="14" t="s">
        <v>14</v>
      </c>
      <c r="K136" s="14">
        <v>19.764099999999999</v>
      </c>
      <c r="L136" s="14">
        <v>19.624300000000002</v>
      </c>
      <c r="M136" s="14">
        <v>19.584199999999999</v>
      </c>
      <c r="N136" s="14">
        <v>19.624300000000002</v>
      </c>
      <c r="O136" s="14" t="s">
        <v>14</v>
      </c>
      <c r="P136" s="14" t="s">
        <v>14</v>
      </c>
      <c r="Q136" s="14" t="s">
        <v>14</v>
      </c>
      <c r="R136" s="14" t="s">
        <v>14</v>
      </c>
      <c r="S136" s="14" t="s">
        <v>14</v>
      </c>
      <c r="T136" s="14" t="s">
        <v>14</v>
      </c>
      <c r="U136" s="14" t="s">
        <v>103</v>
      </c>
    </row>
    <row r="137" spans="1:21" s="14" customFormat="1" x14ac:dyDescent="0.25">
      <c r="A137" s="14" t="s">
        <v>237</v>
      </c>
      <c r="C137" s="14">
        <v>13.91</v>
      </c>
      <c r="D137" s="14">
        <v>18.7</v>
      </c>
      <c r="E137" s="14">
        <v>2</v>
      </c>
      <c r="F137" s="14">
        <v>2</v>
      </c>
      <c r="G137" s="14">
        <v>12.78</v>
      </c>
      <c r="H137" s="14">
        <v>7146700</v>
      </c>
      <c r="I137" s="14">
        <v>4</v>
      </c>
      <c r="J137" s="14" t="s">
        <v>14</v>
      </c>
      <c r="K137" s="14">
        <v>19.663399999999999</v>
      </c>
      <c r="L137" s="14">
        <v>19.645399999999999</v>
      </c>
      <c r="M137" s="14">
        <v>19.761199999999999</v>
      </c>
      <c r="N137" s="14">
        <v>19.663399999999999</v>
      </c>
      <c r="O137" s="14" t="s">
        <v>14</v>
      </c>
      <c r="P137" s="14" t="s">
        <v>14</v>
      </c>
      <c r="Q137" s="14" t="s">
        <v>14</v>
      </c>
      <c r="R137" s="14" t="s">
        <v>14</v>
      </c>
      <c r="S137" s="14" t="s">
        <v>14</v>
      </c>
      <c r="T137" s="14" t="s">
        <v>14</v>
      </c>
      <c r="U137" s="14" t="s">
        <v>103</v>
      </c>
    </row>
    <row r="138" spans="1:21" s="14" customFormat="1" x14ac:dyDescent="0.25">
      <c r="A138" s="14" t="s">
        <v>160</v>
      </c>
      <c r="C138" s="14">
        <v>27.122</v>
      </c>
      <c r="D138" s="14">
        <v>16.899999999999999</v>
      </c>
      <c r="E138" s="14">
        <v>3</v>
      </c>
      <c r="F138" s="14">
        <v>3</v>
      </c>
      <c r="G138" s="14">
        <v>37.628999999999998</v>
      </c>
      <c r="H138" s="14">
        <v>3623800</v>
      </c>
      <c r="I138" s="14">
        <v>5</v>
      </c>
      <c r="J138" s="14" t="s">
        <v>14</v>
      </c>
      <c r="K138" s="14" t="s">
        <v>14</v>
      </c>
      <c r="L138" s="14">
        <v>19.701899999999998</v>
      </c>
      <c r="M138" s="14">
        <v>19.659600000000001</v>
      </c>
      <c r="N138" s="14">
        <v>19.680700000000002</v>
      </c>
      <c r="O138" s="14" t="s">
        <v>14</v>
      </c>
      <c r="P138" s="14" t="s">
        <v>14</v>
      </c>
      <c r="Q138" s="14" t="s">
        <v>14</v>
      </c>
      <c r="R138" s="14" t="s">
        <v>14</v>
      </c>
      <c r="S138" s="14" t="s">
        <v>14</v>
      </c>
      <c r="T138" s="14" t="s">
        <v>14</v>
      </c>
      <c r="U138" s="14" t="s">
        <v>103</v>
      </c>
    </row>
    <row r="139" spans="1:21" s="14" customFormat="1" x14ac:dyDescent="0.25">
      <c r="A139" s="14" t="s">
        <v>108</v>
      </c>
      <c r="C139" s="14">
        <v>61.155999999999999</v>
      </c>
      <c r="D139" s="14">
        <v>7.2</v>
      </c>
      <c r="E139" s="14">
        <v>3</v>
      </c>
      <c r="F139" s="14">
        <v>3</v>
      </c>
      <c r="G139" s="14">
        <v>23.373000000000001</v>
      </c>
      <c r="H139" s="14">
        <v>8773700</v>
      </c>
      <c r="I139" s="14">
        <v>8</v>
      </c>
      <c r="J139" s="14" t="s">
        <v>14</v>
      </c>
      <c r="K139" s="14">
        <v>19.742599999999999</v>
      </c>
      <c r="L139" s="14">
        <v>19.710799999999999</v>
      </c>
      <c r="M139" s="14">
        <v>20.009899999999998</v>
      </c>
      <c r="N139" s="14">
        <v>19.742599999999999</v>
      </c>
      <c r="O139" s="14" t="s">
        <v>14</v>
      </c>
      <c r="P139" s="14" t="s">
        <v>14</v>
      </c>
      <c r="Q139" s="14" t="s">
        <v>14</v>
      </c>
      <c r="R139" s="14" t="s">
        <v>14</v>
      </c>
      <c r="S139" s="14" t="s">
        <v>14</v>
      </c>
      <c r="T139" s="14" t="s">
        <v>14</v>
      </c>
      <c r="U139" s="14" t="s">
        <v>103</v>
      </c>
    </row>
    <row r="140" spans="1:21" s="14" customFormat="1" x14ac:dyDescent="0.25">
      <c r="A140" s="14" t="s">
        <v>161</v>
      </c>
      <c r="C140" s="14">
        <v>73.218999999999994</v>
      </c>
      <c r="D140" s="14">
        <v>9.9</v>
      </c>
      <c r="E140" s="14">
        <v>5</v>
      </c>
      <c r="F140" s="14">
        <v>4</v>
      </c>
      <c r="G140" s="14">
        <v>50.893000000000001</v>
      </c>
      <c r="H140" s="14">
        <v>4182900</v>
      </c>
      <c r="I140" s="14">
        <v>9</v>
      </c>
      <c r="J140" s="14" t="s">
        <v>14</v>
      </c>
      <c r="K140" s="14">
        <v>19.9816</v>
      </c>
      <c r="L140" s="14">
        <v>19.8567</v>
      </c>
      <c r="M140" s="14">
        <v>19.868200000000002</v>
      </c>
      <c r="N140" s="14">
        <v>19.868200000000002</v>
      </c>
      <c r="O140" s="14" t="s">
        <v>14</v>
      </c>
      <c r="P140" s="14" t="s">
        <v>14</v>
      </c>
      <c r="Q140" s="14" t="s">
        <v>14</v>
      </c>
      <c r="R140" s="14" t="s">
        <v>14</v>
      </c>
      <c r="S140" s="14" t="s">
        <v>14</v>
      </c>
      <c r="T140" s="14" t="s">
        <v>14</v>
      </c>
      <c r="U140" s="14" t="s">
        <v>103</v>
      </c>
    </row>
    <row r="141" spans="1:21" s="14" customFormat="1" x14ac:dyDescent="0.25">
      <c r="A141" s="14" t="s">
        <v>231</v>
      </c>
      <c r="C141" s="14">
        <v>22.411999999999999</v>
      </c>
      <c r="D141" s="14">
        <v>18.5</v>
      </c>
      <c r="E141" s="14">
        <v>4</v>
      </c>
      <c r="F141" s="14">
        <v>4</v>
      </c>
      <c r="G141" s="14">
        <v>24.484999999999999</v>
      </c>
      <c r="H141" s="14">
        <v>9479400</v>
      </c>
      <c r="I141" s="14">
        <v>12</v>
      </c>
      <c r="J141" s="14" t="s">
        <v>14</v>
      </c>
      <c r="K141" s="14">
        <v>19.9345</v>
      </c>
      <c r="L141" s="14">
        <v>19.941299999999998</v>
      </c>
      <c r="M141" s="14">
        <v>20.035799999999998</v>
      </c>
      <c r="N141" s="14">
        <v>19.941299999999998</v>
      </c>
      <c r="O141" s="14" t="s">
        <v>14</v>
      </c>
      <c r="P141" s="14" t="s">
        <v>14</v>
      </c>
      <c r="Q141" s="14" t="s">
        <v>14</v>
      </c>
      <c r="R141" s="14" t="s">
        <v>14</v>
      </c>
      <c r="S141" s="14" t="s">
        <v>14</v>
      </c>
      <c r="T141" s="14" t="s">
        <v>14</v>
      </c>
      <c r="U141" s="14" t="s">
        <v>103</v>
      </c>
    </row>
    <row r="142" spans="1:21" s="14" customFormat="1" x14ac:dyDescent="0.25">
      <c r="A142" s="14" t="s">
        <v>162</v>
      </c>
      <c r="C142" s="14">
        <v>24.268000000000001</v>
      </c>
      <c r="D142" s="14">
        <v>11.8</v>
      </c>
      <c r="E142" s="14">
        <v>2</v>
      </c>
      <c r="F142" s="14">
        <v>2</v>
      </c>
      <c r="G142" s="14">
        <v>11.786</v>
      </c>
      <c r="H142" s="14">
        <v>8149300</v>
      </c>
      <c r="I142" s="14">
        <v>2</v>
      </c>
      <c r="J142" s="14" t="s">
        <v>14</v>
      </c>
      <c r="K142" s="14">
        <v>20.030100000000001</v>
      </c>
      <c r="L142" s="14">
        <v>19.859300000000001</v>
      </c>
      <c r="M142" s="14" t="s">
        <v>14</v>
      </c>
      <c r="N142" s="14">
        <v>19.944700000000001</v>
      </c>
      <c r="O142" s="14" t="s">
        <v>14</v>
      </c>
      <c r="P142" s="14" t="s">
        <v>14</v>
      </c>
      <c r="Q142" s="14" t="s">
        <v>14</v>
      </c>
      <c r="R142" s="14" t="s">
        <v>14</v>
      </c>
      <c r="S142" s="14" t="s">
        <v>14</v>
      </c>
      <c r="T142" s="14" t="s">
        <v>14</v>
      </c>
      <c r="U142" s="14" t="s">
        <v>103</v>
      </c>
    </row>
    <row r="143" spans="1:21" s="14" customFormat="1" x14ac:dyDescent="0.25">
      <c r="A143" s="14" t="s">
        <v>125</v>
      </c>
      <c r="C143" s="14">
        <v>55.741999999999997</v>
      </c>
      <c r="D143" s="14">
        <v>6.1</v>
      </c>
      <c r="E143" s="14">
        <v>3</v>
      </c>
      <c r="F143" s="14">
        <v>3</v>
      </c>
      <c r="G143" s="14">
        <v>29.331</v>
      </c>
      <c r="H143" s="14">
        <v>17571000</v>
      </c>
      <c r="I143" s="14">
        <v>6</v>
      </c>
      <c r="J143" s="14">
        <v>21.397300000000001</v>
      </c>
      <c r="K143" s="14">
        <v>19.909500000000001</v>
      </c>
      <c r="L143" s="14">
        <v>20.033999999999999</v>
      </c>
      <c r="M143" s="14">
        <v>19.918199999999999</v>
      </c>
      <c r="N143" s="14">
        <v>19.976099999999999</v>
      </c>
      <c r="O143" s="14" t="s">
        <v>14</v>
      </c>
      <c r="P143" s="14" t="s">
        <v>14</v>
      </c>
      <c r="Q143" s="14" t="s">
        <v>14</v>
      </c>
      <c r="R143" s="14" t="s">
        <v>14</v>
      </c>
      <c r="S143" s="14" t="s">
        <v>14</v>
      </c>
      <c r="T143" s="14" t="s">
        <v>14</v>
      </c>
      <c r="U143" s="14" t="s">
        <v>103</v>
      </c>
    </row>
    <row r="144" spans="1:21" s="14" customFormat="1" x14ac:dyDescent="0.25">
      <c r="A144" s="14" t="s">
        <v>163</v>
      </c>
      <c r="C144" s="14">
        <v>57.848999999999997</v>
      </c>
      <c r="D144" s="14">
        <v>8.8000000000000007</v>
      </c>
      <c r="E144" s="14">
        <v>3</v>
      </c>
      <c r="F144" s="14">
        <v>3</v>
      </c>
      <c r="G144" s="14">
        <v>23.818000000000001</v>
      </c>
      <c r="H144" s="14">
        <v>5424500</v>
      </c>
      <c r="I144" s="14">
        <v>4</v>
      </c>
      <c r="J144" s="14" t="s">
        <v>14</v>
      </c>
      <c r="K144" s="14">
        <v>19.920100000000001</v>
      </c>
      <c r="L144" s="14">
        <v>20.4819</v>
      </c>
      <c r="M144" s="14">
        <v>20.000299999999999</v>
      </c>
      <c r="N144" s="14">
        <v>20.000299999999999</v>
      </c>
      <c r="O144" s="14" t="s">
        <v>14</v>
      </c>
      <c r="P144" s="14" t="s">
        <v>14</v>
      </c>
      <c r="Q144" s="14" t="s">
        <v>14</v>
      </c>
      <c r="R144" s="14" t="s">
        <v>14</v>
      </c>
      <c r="S144" s="14" t="s">
        <v>14</v>
      </c>
      <c r="T144" s="14" t="s">
        <v>14</v>
      </c>
      <c r="U144" s="14" t="s">
        <v>103</v>
      </c>
    </row>
    <row r="145" spans="1:21" s="14" customFormat="1" x14ac:dyDescent="0.25">
      <c r="A145" s="14" t="s">
        <v>223</v>
      </c>
      <c r="C145" s="14">
        <v>21.001999999999999</v>
      </c>
      <c r="D145" s="14">
        <v>11.2</v>
      </c>
      <c r="E145" s="14">
        <v>2</v>
      </c>
      <c r="F145" s="14">
        <v>2</v>
      </c>
      <c r="G145" s="14">
        <v>20.442</v>
      </c>
      <c r="H145" s="14">
        <v>8946400</v>
      </c>
      <c r="I145" s="14">
        <v>10</v>
      </c>
      <c r="J145" s="14" t="s">
        <v>14</v>
      </c>
      <c r="K145" s="14">
        <v>20.1814</v>
      </c>
      <c r="L145" s="14">
        <v>19.961600000000001</v>
      </c>
      <c r="M145" s="14">
        <v>20.0182</v>
      </c>
      <c r="N145" s="14">
        <v>20.0182</v>
      </c>
      <c r="O145" s="14" t="s">
        <v>14</v>
      </c>
      <c r="P145" s="14" t="s">
        <v>14</v>
      </c>
      <c r="Q145" s="14" t="s">
        <v>14</v>
      </c>
      <c r="R145" s="14" t="s">
        <v>14</v>
      </c>
      <c r="S145" s="14" t="s">
        <v>14</v>
      </c>
      <c r="T145" s="14" t="s">
        <v>14</v>
      </c>
      <c r="U145" s="14" t="s">
        <v>103</v>
      </c>
    </row>
    <row r="146" spans="1:21" s="14" customFormat="1" x14ac:dyDescent="0.25">
      <c r="A146" s="14" t="s">
        <v>115</v>
      </c>
      <c r="C146" s="14">
        <v>55.652000000000001</v>
      </c>
      <c r="D146" s="14">
        <v>8.5</v>
      </c>
      <c r="E146" s="14">
        <v>3</v>
      </c>
      <c r="F146" s="14">
        <v>3</v>
      </c>
      <c r="G146" s="14">
        <v>21.81</v>
      </c>
      <c r="H146" s="14">
        <v>6333500</v>
      </c>
      <c r="I146" s="14">
        <v>6</v>
      </c>
      <c r="J146" s="14" t="s">
        <v>14</v>
      </c>
      <c r="K146" s="14">
        <v>20.0427</v>
      </c>
      <c r="L146" s="14">
        <v>21.064299999999999</v>
      </c>
      <c r="M146" s="14">
        <v>20.018799999999999</v>
      </c>
      <c r="N146" s="14">
        <v>20.0427</v>
      </c>
      <c r="O146" s="14" t="s">
        <v>14</v>
      </c>
      <c r="P146" s="14" t="s">
        <v>14</v>
      </c>
      <c r="Q146" s="14" t="s">
        <v>14</v>
      </c>
      <c r="R146" s="14" t="s">
        <v>14</v>
      </c>
      <c r="S146" s="14" t="s">
        <v>14</v>
      </c>
      <c r="T146" s="14" t="s">
        <v>14</v>
      </c>
      <c r="U146" s="14" t="s">
        <v>103</v>
      </c>
    </row>
    <row r="147" spans="1:21" s="14" customFormat="1" x14ac:dyDescent="0.25">
      <c r="A147" s="14" t="s">
        <v>232</v>
      </c>
      <c r="C147" s="14">
        <v>16.071999999999999</v>
      </c>
      <c r="D147" s="14">
        <v>25.8</v>
      </c>
      <c r="E147" s="14">
        <v>3</v>
      </c>
      <c r="F147" s="14">
        <v>2</v>
      </c>
      <c r="G147" s="14">
        <v>21.007999999999999</v>
      </c>
      <c r="H147" s="14">
        <v>9185600</v>
      </c>
      <c r="I147" s="14">
        <v>4</v>
      </c>
      <c r="J147" s="14" t="s">
        <v>14</v>
      </c>
      <c r="K147" s="14">
        <v>20.138200000000001</v>
      </c>
      <c r="L147" s="14">
        <v>20.0867</v>
      </c>
      <c r="M147" s="14">
        <v>20.119700000000002</v>
      </c>
      <c r="N147" s="14">
        <v>20.119700000000002</v>
      </c>
      <c r="O147" s="14" t="s">
        <v>14</v>
      </c>
      <c r="P147" s="14" t="s">
        <v>14</v>
      </c>
      <c r="Q147" s="14" t="s">
        <v>14</v>
      </c>
      <c r="R147" s="14" t="s">
        <v>14</v>
      </c>
      <c r="S147" s="14" t="s">
        <v>14</v>
      </c>
      <c r="T147" s="14" t="s">
        <v>14</v>
      </c>
      <c r="U147" s="14" t="s">
        <v>103</v>
      </c>
    </row>
    <row r="148" spans="1:21" s="14" customFormat="1" x14ac:dyDescent="0.25">
      <c r="A148" s="14" t="s">
        <v>164</v>
      </c>
      <c r="C148" s="14">
        <v>63.305</v>
      </c>
      <c r="D148" s="14">
        <v>6.8</v>
      </c>
      <c r="E148" s="14">
        <v>3</v>
      </c>
      <c r="F148" s="14">
        <v>3</v>
      </c>
      <c r="G148" s="14">
        <v>17.617999999999999</v>
      </c>
      <c r="H148" s="14">
        <v>9673900</v>
      </c>
      <c r="I148" s="14">
        <v>4</v>
      </c>
      <c r="J148" s="14">
        <v>19.784600000000001</v>
      </c>
      <c r="K148" s="14">
        <v>20.1157</v>
      </c>
      <c r="L148" s="14">
        <v>20.127199999999998</v>
      </c>
      <c r="M148" s="14">
        <v>20.529499999999999</v>
      </c>
      <c r="N148" s="14">
        <v>20.121400000000001</v>
      </c>
      <c r="O148" s="14" t="s">
        <v>14</v>
      </c>
      <c r="P148" s="14" t="s">
        <v>14</v>
      </c>
      <c r="Q148" s="14" t="s">
        <v>14</v>
      </c>
      <c r="R148" s="14" t="s">
        <v>14</v>
      </c>
      <c r="S148" s="14" t="s">
        <v>14</v>
      </c>
      <c r="T148" s="14" t="s">
        <v>14</v>
      </c>
      <c r="U148" s="14" t="s">
        <v>103</v>
      </c>
    </row>
    <row r="149" spans="1:21" s="14" customFormat="1" x14ac:dyDescent="0.25">
      <c r="A149" s="14" t="s">
        <v>165</v>
      </c>
      <c r="C149" s="14">
        <v>177.62</v>
      </c>
      <c r="D149" s="14">
        <v>2.5</v>
      </c>
      <c r="E149" s="14">
        <v>4</v>
      </c>
      <c r="F149" s="14">
        <v>4</v>
      </c>
      <c r="G149" s="14">
        <v>23.326000000000001</v>
      </c>
      <c r="H149" s="14">
        <v>4066300</v>
      </c>
      <c r="I149" s="14">
        <v>7</v>
      </c>
      <c r="J149" s="14" t="s">
        <v>14</v>
      </c>
      <c r="K149" s="14">
        <v>20.290900000000001</v>
      </c>
      <c r="L149" s="14">
        <v>19.678799999999999</v>
      </c>
      <c r="M149" s="14">
        <v>20.124099999999999</v>
      </c>
      <c r="N149" s="14">
        <v>20.124099999999999</v>
      </c>
      <c r="O149" s="14" t="s">
        <v>14</v>
      </c>
      <c r="P149" s="14" t="s">
        <v>14</v>
      </c>
      <c r="Q149" s="14" t="s">
        <v>14</v>
      </c>
      <c r="R149" s="14" t="s">
        <v>14</v>
      </c>
      <c r="S149" s="14" t="s">
        <v>14</v>
      </c>
      <c r="T149" s="14" t="s">
        <v>14</v>
      </c>
      <c r="U149" s="14" t="s">
        <v>103</v>
      </c>
    </row>
    <row r="150" spans="1:21" s="14" customFormat="1" x14ac:dyDescent="0.25">
      <c r="A150" s="14" t="s">
        <v>166</v>
      </c>
      <c r="C150" s="14">
        <v>33.347000000000001</v>
      </c>
      <c r="D150" s="14">
        <v>11</v>
      </c>
      <c r="E150" s="14">
        <v>2</v>
      </c>
      <c r="F150" s="14">
        <v>2</v>
      </c>
      <c r="G150" s="14">
        <v>18.510999999999999</v>
      </c>
      <c r="H150" s="14">
        <v>4227200</v>
      </c>
      <c r="I150" s="14">
        <v>4</v>
      </c>
      <c r="J150" s="14" t="s">
        <v>14</v>
      </c>
      <c r="K150" s="14">
        <v>20.123100000000001</v>
      </c>
      <c r="L150" s="14">
        <v>20.191199999999998</v>
      </c>
      <c r="M150" s="14">
        <v>20.449200000000001</v>
      </c>
      <c r="N150" s="14">
        <v>20.191199999999998</v>
      </c>
      <c r="O150" s="14" t="s">
        <v>14</v>
      </c>
      <c r="P150" s="14" t="s">
        <v>14</v>
      </c>
      <c r="Q150" s="14" t="s">
        <v>14</v>
      </c>
      <c r="R150" s="14" t="s">
        <v>14</v>
      </c>
      <c r="S150" s="14" t="s">
        <v>14</v>
      </c>
      <c r="T150" s="14" t="s">
        <v>14</v>
      </c>
      <c r="U150" s="14" t="s">
        <v>103</v>
      </c>
    </row>
    <row r="151" spans="1:21" s="14" customFormat="1" x14ac:dyDescent="0.25">
      <c r="A151" s="14" t="s">
        <v>167</v>
      </c>
      <c r="C151" s="14">
        <v>67.896000000000001</v>
      </c>
      <c r="D151" s="14">
        <v>9.3000000000000007</v>
      </c>
      <c r="E151" s="14">
        <v>4</v>
      </c>
      <c r="F151" s="14">
        <v>4</v>
      </c>
      <c r="G151" s="14">
        <v>97.573999999999998</v>
      </c>
      <c r="H151" s="14">
        <v>15938000</v>
      </c>
      <c r="I151" s="14">
        <v>7</v>
      </c>
      <c r="J151" s="14" t="s">
        <v>14</v>
      </c>
      <c r="K151" s="14">
        <v>20.2987</v>
      </c>
      <c r="L151" s="14">
        <v>20.2134</v>
      </c>
      <c r="M151" s="14">
        <v>20.243099999999998</v>
      </c>
      <c r="N151" s="14">
        <v>20.243099999999998</v>
      </c>
      <c r="O151" s="14" t="s">
        <v>14</v>
      </c>
      <c r="P151" s="14" t="s">
        <v>14</v>
      </c>
      <c r="Q151" s="14" t="s">
        <v>14</v>
      </c>
      <c r="R151" s="14" t="s">
        <v>14</v>
      </c>
      <c r="S151" s="14" t="s">
        <v>14</v>
      </c>
      <c r="T151" s="14" t="s">
        <v>14</v>
      </c>
      <c r="U151" s="14" t="s">
        <v>103</v>
      </c>
    </row>
    <row r="152" spans="1:21" s="14" customFormat="1" x14ac:dyDescent="0.25">
      <c r="A152" s="14" t="s">
        <v>168</v>
      </c>
      <c r="C152" s="14">
        <v>44.082999999999998</v>
      </c>
      <c r="D152" s="14">
        <v>10</v>
      </c>
      <c r="E152" s="14">
        <v>3</v>
      </c>
      <c r="F152" s="14">
        <v>3</v>
      </c>
      <c r="G152" s="14">
        <v>40.465000000000003</v>
      </c>
      <c r="H152" s="14">
        <v>6515000</v>
      </c>
      <c r="I152" s="14">
        <v>5</v>
      </c>
      <c r="J152" s="14" t="s">
        <v>14</v>
      </c>
      <c r="K152" s="14">
        <v>20.2514</v>
      </c>
      <c r="L152" s="14">
        <v>20.2453</v>
      </c>
      <c r="M152" s="14">
        <v>20.188199999999998</v>
      </c>
      <c r="N152" s="14">
        <v>20.2453</v>
      </c>
      <c r="O152" s="14" t="s">
        <v>14</v>
      </c>
      <c r="P152" s="14" t="s">
        <v>14</v>
      </c>
      <c r="Q152" s="14" t="s">
        <v>14</v>
      </c>
      <c r="R152" s="14" t="s">
        <v>14</v>
      </c>
      <c r="S152" s="14" t="s">
        <v>14</v>
      </c>
      <c r="T152" s="14" t="s">
        <v>14</v>
      </c>
      <c r="U152" s="14" t="s">
        <v>103</v>
      </c>
    </row>
    <row r="153" spans="1:21" s="14" customFormat="1" x14ac:dyDescent="0.25">
      <c r="A153" s="14" t="s">
        <v>169</v>
      </c>
      <c r="C153" s="14">
        <v>191.44</v>
      </c>
      <c r="D153" s="14">
        <v>2.7</v>
      </c>
      <c r="E153" s="14">
        <v>3</v>
      </c>
      <c r="F153" s="14">
        <v>3</v>
      </c>
      <c r="G153" s="14">
        <v>20.023</v>
      </c>
      <c r="H153" s="14">
        <v>5004800</v>
      </c>
      <c r="I153" s="14">
        <v>4</v>
      </c>
      <c r="J153" s="14" t="s">
        <v>14</v>
      </c>
      <c r="K153" s="14">
        <v>20.421399999999998</v>
      </c>
      <c r="L153" s="14">
        <v>20.167300000000001</v>
      </c>
      <c r="M153" s="14">
        <v>20.295400000000001</v>
      </c>
      <c r="N153" s="14">
        <v>20.295400000000001</v>
      </c>
      <c r="O153" s="14" t="s">
        <v>14</v>
      </c>
      <c r="P153" s="14" t="s">
        <v>14</v>
      </c>
      <c r="Q153" s="14" t="s">
        <v>14</v>
      </c>
      <c r="R153" s="14" t="s">
        <v>14</v>
      </c>
      <c r="S153" s="14" t="s">
        <v>14</v>
      </c>
      <c r="T153" s="14" t="s">
        <v>14</v>
      </c>
      <c r="U153" s="14" t="s">
        <v>103</v>
      </c>
    </row>
    <row r="154" spans="1:21" s="14" customFormat="1" x14ac:dyDescent="0.25">
      <c r="A154" s="14" t="s">
        <v>170</v>
      </c>
      <c r="C154" s="14">
        <v>58.304000000000002</v>
      </c>
      <c r="D154" s="14">
        <v>11.4</v>
      </c>
      <c r="E154" s="14">
        <v>5</v>
      </c>
      <c r="F154" s="14">
        <v>5</v>
      </c>
      <c r="G154" s="14">
        <v>40.195999999999998</v>
      </c>
      <c r="H154" s="14">
        <v>7549400</v>
      </c>
      <c r="I154" s="14">
        <v>10</v>
      </c>
      <c r="J154" s="14">
        <v>19.4435</v>
      </c>
      <c r="K154" s="14">
        <v>20.431799999999999</v>
      </c>
      <c r="L154" s="14">
        <v>20.393799999999999</v>
      </c>
      <c r="M154" s="14">
        <v>20.214099999999998</v>
      </c>
      <c r="N154" s="14">
        <v>20.303899999999999</v>
      </c>
      <c r="O154" s="14" t="s">
        <v>14</v>
      </c>
      <c r="P154" s="14" t="s">
        <v>14</v>
      </c>
      <c r="Q154" s="14" t="s">
        <v>14</v>
      </c>
      <c r="R154" s="14" t="s">
        <v>14</v>
      </c>
      <c r="S154" s="14" t="s">
        <v>14</v>
      </c>
      <c r="T154" s="14" t="s">
        <v>14</v>
      </c>
      <c r="U154" s="14" t="s">
        <v>103</v>
      </c>
    </row>
    <row r="155" spans="1:21" s="14" customFormat="1" x14ac:dyDescent="0.25">
      <c r="A155" s="14" t="s">
        <v>128</v>
      </c>
      <c r="C155" s="14">
        <v>14.972</v>
      </c>
      <c r="D155" s="14">
        <v>22.9</v>
      </c>
      <c r="E155" s="14">
        <v>3</v>
      </c>
      <c r="F155" s="14">
        <v>3</v>
      </c>
      <c r="G155" s="14">
        <v>21.286999999999999</v>
      </c>
      <c r="H155" s="14">
        <v>9617500</v>
      </c>
      <c r="I155" s="14">
        <v>6</v>
      </c>
      <c r="J155" s="14" t="s">
        <v>14</v>
      </c>
      <c r="K155" s="14">
        <v>22.176200000000001</v>
      </c>
      <c r="L155" s="14">
        <v>20.311399999999999</v>
      </c>
      <c r="M155" s="14">
        <v>20.25</v>
      </c>
      <c r="N155" s="14">
        <v>20.311399999999999</v>
      </c>
      <c r="O155" s="14" t="s">
        <v>14</v>
      </c>
      <c r="P155" s="14" t="s">
        <v>14</v>
      </c>
      <c r="Q155" s="14" t="s">
        <v>14</v>
      </c>
      <c r="R155" s="14" t="s">
        <v>14</v>
      </c>
      <c r="S155" s="14" t="s">
        <v>14</v>
      </c>
      <c r="T155" s="14" t="s">
        <v>14</v>
      </c>
      <c r="U155" s="14" t="s">
        <v>103</v>
      </c>
    </row>
    <row r="156" spans="1:21" s="14" customFormat="1" x14ac:dyDescent="0.25">
      <c r="A156" s="14" t="s">
        <v>114</v>
      </c>
      <c r="C156" s="14">
        <v>60.442999999999998</v>
      </c>
      <c r="D156" s="14">
        <v>10</v>
      </c>
      <c r="E156" s="14">
        <v>4</v>
      </c>
      <c r="F156" s="14">
        <v>4</v>
      </c>
      <c r="G156" s="14">
        <v>41.097000000000001</v>
      </c>
      <c r="H156" s="14">
        <v>8923500</v>
      </c>
      <c r="I156" s="14">
        <v>4</v>
      </c>
      <c r="J156" s="14" t="s">
        <v>14</v>
      </c>
      <c r="K156" s="14">
        <v>20.476500000000001</v>
      </c>
      <c r="L156" s="14">
        <v>20.454899999999999</v>
      </c>
      <c r="M156" s="14">
        <v>20.7256</v>
      </c>
      <c r="N156" s="14">
        <v>20.476500000000001</v>
      </c>
      <c r="O156" s="14" t="s">
        <v>14</v>
      </c>
      <c r="P156" s="14" t="s">
        <v>14</v>
      </c>
      <c r="Q156" s="14" t="s">
        <v>14</v>
      </c>
      <c r="R156" s="14" t="s">
        <v>14</v>
      </c>
      <c r="S156" s="14" t="s">
        <v>14</v>
      </c>
      <c r="T156" s="14" t="s">
        <v>14</v>
      </c>
      <c r="U156" s="14" t="s">
        <v>103</v>
      </c>
    </row>
    <row r="157" spans="1:21" s="14" customFormat="1" x14ac:dyDescent="0.25">
      <c r="A157" s="14" t="s">
        <v>113</v>
      </c>
      <c r="C157" s="14">
        <v>34.847999999999999</v>
      </c>
      <c r="D157" s="14">
        <v>13.6</v>
      </c>
      <c r="E157" s="14">
        <v>3</v>
      </c>
      <c r="F157" s="14">
        <v>3</v>
      </c>
      <c r="G157" s="14">
        <v>34.192</v>
      </c>
      <c r="H157" s="14">
        <v>8802100</v>
      </c>
      <c r="I157" s="14">
        <v>7</v>
      </c>
      <c r="J157" s="14" t="s">
        <v>14</v>
      </c>
      <c r="K157" s="14">
        <v>20.578499999999998</v>
      </c>
      <c r="L157" s="14">
        <v>20.111000000000001</v>
      </c>
      <c r="M157" s="14">
        <v>20.491</v>
      </c>
      <c r="N157" s="14">
        <v>20.491</v>
      </c>
      <c r="O157" s="14" t="s">
        <v>14</v>
      </c>
      <c r="P157" s="14" t="s">
        <v>14</v>
      </c>
      <c r="Q157" s="14" t="s">
        <v>14</v>
      </c>
      <c r="R157" s="14" t="s">
        <v>14</v>
      </c>
      <c r="S157" s="14" t="s">
        <v>14</v>
      </c>
      <c r="T157" s="14" t="s">
        <v>14</v>
      </c>
      <c r="U157" s="14" t="s">
        <v>103</v>
      </c>
    </row>
    <row r="158" spans="1:21" s="14" customFormat="1" x14ac:dyDescent="0.25">
      <c r="A158" s="14" t="s">
        <v>234</v>
      </c>
      <c r="C158" s="14">
        <v>15.917</v>
      </c>
      <c r="D158" s="14">
        <v>23.7</v>
      </c>
      <c r="E158" s="14">
        <v>3</v>
      </c>
      <c r="F158" s="14">
        <v>3</v>
      </c>
      <c r="G158" s="14">
        <v>27.367999999999999</v>
      </c>
      <c r="H158" s="14">
        <v>16621000</v>
      </c>
      <c r="I158" s="14">
        <v>7</v>
      </c>
      <c r="J158" s="14" t="s">
        <v>14</v>
      </c>
      <c r="K158" s="14">
        <v>20.572900000000001</v>
      </c>
      <c r="L158" s="14" t="s">
        <v>14</v>
      </c>
      <c r="M158" s="14">
        <v>20.439599999999999</v>
      </c>
      <c r="N158" s="14">
        <v>20.5063</v>
      </c>
      <c r="O158" s="14" t="s">
        <v>14</v>
      </c>
      <c r="P158" s="14" t="s">
        <v>14</v>
      </c>
      <c r="Q158" s="14" t="s">
        <v>14</v>
      </c>
      <c r="R158" s="14" t="s">
        <v>14</v>
      </c>
      <c r="S158" s="14" t="s">
        <v>14</v>
      </c>
      <c r="T158" s="14" t="s">
        <v>14</v>
      </c>
      <c r="U158" s="14" t="s">
        <v>103</v>
      </c>
    </row>
    <row r="159" spans="1:21" s="14" customFormat="1" x14ac:dyDescent="0.25">
      <c r="A159" s="14" t="s">
        <v>171</v>
      </c>
      <c r="C159" s="14">
        <v>71.468999999999994</v>
      </c>
      <c r="D159" s="14">
        <v>9.9</v>
      </c>
      <c r="E159" s="14">
        <v>5</v>
      </c>
      <c r="F159" s="14">
        <v>5</v>
      </c>
      <c r="G159" s="14">
        <v>78.048000000000002</v>
      </c>
      <c r="H159" s="14">
        <v>8433500</v>
      </c>
      <c r="I159" s="14">
        <v>8</v>
      </c>
      <c r="J159" s="14">
        <v>20.121400000000001</v>
      </c>
      <c r="K159" s="14">
        <v>20.5185</v>
      </c>
      <c r="L159" s="14">
        <v>20.8325</v>
      </c>
      <c r="M159" s="14">
        <v>20.579000000000001</v>
      </c>
      <c r="N159" s="14">
        <v>20.5488</v>
      </c>
      <c r="O159" s="14" t="s">
        <v>14</v>
      </c>
      <c r="P159" s="14" t="s">
        <v>14</v>
      </c>
      <c r="Q159" s="14" t="s">
        <v>14</v>
      </c>
      <c r="R159" s="14" t="s">
        <v>14</v>
      </c>
      <c r="S159" s="14" t="s">
        <v>14</v>
      </c>
      <c r="T159" s="14" t="s">
        <v>14</v>
      </c>
      <c r="U159" s="14" t="s">
        <v>103</v>
      </c>
    </row>
    <row r="160" spans="1:21" s="14" customFormat="1" x14ac:dyDescent="0.25">
      <c r="A160" s="14" t="s">
        <v>172</v>
      </c>
      <c r="C160" s="14">
        <v>87.26</v>
      </c>
      <c r="D160" s="14">
        <v>7.2</v>
      </c>
      <c r="E160" s="14">
        <v>4</v>
      </c>
      <c r="F160" s="14">
        <v>4</v>
      </c>
      <c r="G160" s="14">
        <v>26.177</v>
      </c>
      <c r="H160" s="14">
        <v>5400900</v>
      </c>
      <c r="I160" s="14">
        <v>7</v>
      </c>
      <c r="J160" s="14" t="s">
        <v>14</v>
      </c>
      <c r="K160" s="14">
        <v>20.55</v>
      </c>
      <c r="L160" s="14">
        <v>20.4971</v>
      </c>
      <c r="M160" s="14">
        <v>20.6435</v>
      </c>
      <c r="N160" s="14">
        <v>20.55</v>
      </c>
      <c r="O160" s="14" t="s">
        <v>14</v>
      </c>
      <c r="P160" s="14" t="s">
        <v>14</v>
      </c>
      <c r="Q160" s="14" t="s">
        <v>14</v>
      </c>
      <c r="R160" s="14" t="s">
        <v>14</v>
      </c>
      <c r="S160" s="14" t="s">
        <v>14</v>
      </c>
      <c r="T160" s="14" t="s">
        <v>14</v>
      </c>
      <c r="U160" s="14" t="s">
        <v>103</v>
      </c>
    </row>
    <row r="161" spans="1:21" s="14" customFormat="1" x14ac:dyDescent="0.25">
      <c r="A161" s="14" t="s">
        <v>118</v>
      </c>
      <c r="C161" s="14">
        <v>83.688999999999993</v>
      </c>
      <c r="D161" s="14">
        <v>8.5</v>
      </c>
      <c r="E161" s="14">
        <v>4</v>
      </c>
      <c r="F161" s="14">
        <v>4</v>
      </c>
      <c r="G161" s="14">
        <v>33.021000000000001</v>
      </c>
      <c r="H161" s="14">
        <v>230980000</v>
      </c>
      <c r="I161" s="14">
        <v>8</v>
      </c>
      <c r="J161" s="14" t="s">
        <v>14</v>
      </c>
      <c r="K161" s="14">
        <v>21.301600000000001</v>
      </c>
      <c r="L161" s="14">
        <v>20.533799999999999</v>
      </c>
      <c r="M161" s="14">
        <v>20.5823</v>
      </c>
      <c r="N161" s="14">
        <v>20.5823</v>
      </c>
      <c r="O161" s="14" t="s">
        <v>14</v>
      </c>
      <c r="P161" s="14" t="s">
        <v>14</v>
      </c>
      <c r="Q161" s="14" t="s">
        <v>14</v>
      </c>
      <c r="R161" s="14" t="s">
        <v>14</v>
      </c>
      <c r="S161" s="14" t="s">
        <v>14</v>
      </c>
      <c r="T161" s="14" t="s">
        <v>14</v>
      </c>
      <c r="U161" s="14" t="s">
        <v>103</v>
      </c>
    </row>
    <row r="162" spans="1:21" s="14" customFormat="1" x14ac:dyDescent="0.25">
      <c r="A162" s="14" t="s">
        <v>127</v>
      </c>
      <c r="C162" s="14">
        <v>37.064999999999998</v>
      </c>
      <c r="D162" s="14">
        <v>7.5</v>
      </c>
      <c r="E162" s="14">
        <v>2</v>
      </c>
      <c r="F162" s="14">
        <v>2</v>
      </c>
      <c r="G162" s="14">
        <v>13.085000000000001</v>
      </c>
      <c r="H162" s="14">
        <v>7597700</v>
      </c>
      <c r="I162" s="14">
        <v>6</v>
      </c>
      <c r="J162" s="14" t="s">
        <v>14</v>
      </c>
      <c r="K162" s="14">
        <v>20.691700000000001</v>
      </c>
      <c r="L162" s="14">
        <v>20.631799999999998</v>
      </c>
      <c r="M162" s="14">
        <v>20.475899999999999</v>
      </c>
      <c r="N162" s="14">
        <v>20.631799999999998</v>
      </c>
      <c r="O162" s="14" t="s">
        <v>14</v>
      </c>
      <c r="P162" s="14" t="s">
        <v>14</v>
      </c>
      <c r="Q162" s="14" t="s">
        <v>14</v>
      </c>
      <c r="R162" s="14" t="s">
        <v>14</v>
      </c>
      <c r="S162" s="14" t="s">
        <v>14</v>
      </c>
      <c r="T162" s="14" t="s">
        <v>14</v>
      </c>
      <c r="U162" s="14" t="s">
        <v>103</v>
      </c>
    </row>
    <row r="163" spans="1:21" s="14" customFormat="1" x14ac:dyDescent="0.25">
      <c r="A163" s="14" t="s">
        <v>173</v>
      </c>
      <c r="C163" s="14">
        <v>57.973999999999997</v>
      </c>
      <c r="D163" s="14">
        <v>6.2</v>
      </c>
      <c r="E163" s="14">
        <v>3</v>
      </c>
      <c r="F163" s="14">
        <v>3</v>
      </c>
      <c r="G163" s="14">
        <v>20.98</v>
      </c>
      <c r="H163" s="14">
        <v>10226000</v>
      </c>
      <c r="I163" s="14">
        <v>5</v>
      </c>
      <c r="J163" s="14" t="s">
        <v>14</v>
      </c>
      <c r="K163" s="14">
        <v>20.813300000000002</v>
      </c>
      <c r="L163" s="14">
        <v>20.6968</v>
      </c>
      <c r="M163" s="14">
        <v>20.825800000000001</v>
      </c>
      <c r="N163" s="14">
        <v>20.813300000000002</v>
      </c>
      <c r="O163" s="14" t="s">
        <v>14</v>
      </c>
      <c r="P163" s="14" t="s">
        <v>14</v>
      </c>
      <c r="Q163" s="14" t="s">
        <v>14</v>
      </c>
      <c r="R163" s="14" t="s">
        <v>14</v>
      </c>
      <c r="S163" s="14" t="s">
        <v>14</v>
      </c>
      <c r="T163" s="14" t="s">
        <v>14</v>
      </c>
      <c r="U163" s="14" t="s">
        <v>103</v>
      </c>
    </row>
    <row r="164" spans="1:21" s="14" customFormat="1" x14ac:dyDescent="0.25">
      <c r="A164" s="14" t="s">
        <v>174</v>
      </c>
      <c r="C164" s="14">
        <v>72.578000000000003</v>
      </c>
      <c r="D164" s="14">
        <v>11.1</v>
      </c>
      <c r="E164" s="14">
        <v>7</v>
      </c>
      <c r="F164" s="14">
        <v>5</v>
      </c>
      <c r="G164" s="14">
        <v>54.418999999999997</v>
      </c>
      <c r="H164" s="14">
        <v>207860000</v>
      </c>
      <c r="I164" s="14">
        <v>16</v>
      </c>
      <c r="J164" s="14">
        <v>21.910499999999999</v>
      </c>
      <c r="K164" s="14">
        <v>20.851099999999999</v>
      </c>
      <c r="L164" s="14">
        <v>20.800899999999999</v>
      </c>
      <c r="M164" s="14">
        <v>20.953499999999998</v>
      </c>
      <c r="N164" s="14">
        <v>20.9023</v>
      </c>
      <c r="O164" s="14" t="s">
        <v>14</v>
      </c>
      <c r="P164" s="14" t="s">
        <v>14</v>
      </c>
      <c r="Q164" s="14" t="s">
        <v>14</v>
      </c>
      <c r="R164" s="14" t="s">
        <v>14</v>
      </c>
      <c r="S164" s="14" t="s">
        <v>14</v>
      </c>
      <c r="T164" s="14" t="s">
        <v>14</v>
      </c>
      <c r="U164" s="14" t="s">
        <v>103</v>
      </c>
    </row>
    <row r="165" spans="1:21" s="14" customFormat="1" x14ac:dyDescent="0.25">
      <c r="A165" s="14" t="s">
        <v>175</v>
      </c>
      <c r="C165" s="14">
        <v>43.552999999999997</v>
      </c>
      <c r="D165" s="14">
        <v>14.6</v>
      </c>
      <c r="E165" s="14">
        <v>4</v>
      </c>
      <c r="F165" s="14">
        <v>4</v>
      </c>
      <c r="G165" s="14">
        <v>25.669</v>
      </c>
      <c r="H165" s="14">
        <v>16967000</v>
      </c>
      <c r="I165" s="14">
        <v>11</v>
      </c>
      <c r="J165" s="14" t="s">
        <v>14</v>
      </c>
      <c r="K165" s="14">
        <v>20.906099999999999</v>
      </c>
      <c r="L165" s="14">
        <v>20.8734</v>
      </c>
      <c r="M165" s="14">
        <v>21.2544</v>
      </c>
      <c r="N165" s="14">
        <v>20.906099999999999</v>
      </c>
      <c r="O165" s="14" t="s">
        <v>14</v>
      </c>
      <c r="P165" s="14" t="s">
        <v>14</v>
      </c>
      <c r="Q165" s="14" t="s">
        <v>14</v>
      </c>
      <c r="R165" s="14" t="s">
        <v>14</v>
      </c>
      <c r="S165" s="14" t="s">
        <v>14</v>
      </c>
      <c r="T165" s="14" t="s">
        <v>14</v>
      </c>
      <c r="U165" s="14" t="s">
        <v>103</v>
      </c>
    </row>
    <row r="166" spans="1:21" s="14" customFormat="1" x14ac:dyDescent="0.25">
      <c r="A166" s="14" t="s">
        <v>176</v>
      </c>
      <c r="C166" s="14">
        <v>10.746</v>
      </c>
      <c r="D166" s="14">
        <v>19.8</v>
      </c>
      <c r="E166" s="14">
        <v>2</v>
      </c>
      <c r="F166" s="14">
        <v>2</v>
      </c>
      <c r="G166" s="14">
        <v>26.452000000000002</v>
      </c>
      <c r="H166" s="14">
        <v>57992000</v>
      </c>
      <c r="I166" s="14">
        <v>6</v>
      </c>
      <c r="J166" s="14" t="s">
        <v>14</v>
      </c>
      <c r="K166" s="14">
        <v>20.9528</v>
      </c>
      <c r="L166" s="14">
        <v>20.921299999999999</v>
      </c>
      <c r="M166" s="14">
        <v>20.825600000000001</v>
      </c>
      <c r="N166" s="14">
        <v>20.921299999999999</v>
      </c>
      <c r="O166" s="14" t="s">
        <v>14</v>
      </c>
      <c r="P166" s="14" t="s">
        <v>14</v>
      </c>
      <c r="Q166" s="14" t="s">
        <v>14</v>
      </c>
      <c r="R166" s="14" t="s">
        <v>14</v>
      </c>
      <c r="S166" s="14" t="s">
        <v>14</v>
      </c>
      <c r="T166" s="14" t="s">
        <v>14</v>
      </c>
      <c r="U166" s="14" t="s">
        <v>103</v>
      </c>
    </row>
    <row r="167" spans="1:21" s="14" customFormat="1" x14ac:dyDescent="0.25">
      <c r="A167" s="14" t="s">
        <v>242</v>
      </c>
      <c r="C167" s="14">
        <v>18.495999999999999</v>
      </c>
      <c r="D167" s="14">
        <v>28.7</v>
      </c>
      <c r="E167" s="14">
        <v>3</v>
      </c>
      <c r="F167" s="14">
        <v>3</v>
      </c>
      <c r="G167" s="14">
        <v>21.521999999999998</v>
      </c>
      <c r="H167" s="14">
        <v>37056000</v>
      </c>
      <c r="I167" s="14">
        <v>8</v>
      </c>
      <c r="J167" s="14" t="s">
        <v>14</v>
      </c>
      <c r="K167" s="14" t="s">
        <v>14</v>
      </c>
      <c r="L167" s="14">
        <v>21.093299999999999</v>
      </c>
      <c r="M167" s="14">
        <v>20.847999999999999</v>
      </c>
      <c r="N167" s="14">
        <v>20.970600000000001</v>
      </c>
      <c r="O167" s="14" t="s">
        <v>14</v>
      </c>
      <c r="P167" s="14" t="s">
        <v>14</v>
      </c>
      <c r="Q167" s="14" t="s">
        <v>14</v>
      </c>
      <c r="R167" s="14" t="s">
        <v>14</v>
      </c>
      <c r="S167" s="14" t="s">
        <v>14</v>
      </c>
      <c r="T167" s="14" t="s">
        <v>14</v>
      </c>
      <c r="U167" s="14" t="s">
        <v>103</v>
      </c>
    </row>
    <row r="168" spans="1:21" s="14" customFormat="1" x14ac:dyDescent="0.25">
      <c r="A168" s="14" t="s">
        <v>240</v>
      </c>
      <c r="C168" s="14">
        <v>22.077000000000002</v>
      </c>
      <c r="D168" s="14">
        <v>13.7</v>
      </c>
      <c r="E168" s="14">
        <v>2</v>
      </c>
      <c r="F168" s="14">
        <v>2</v>
      </c>
      <c r="G168" s="14">
        <v>12.281000000000001</v>
      </c>
      <c r="H168" s="14">
        <v>17822000</v>
      </c>
      <c r="I168" s="14">
        <v>3</v>
      </c>
      <c r="J168" s="14" t="s">
        <v>14</v>
      </c>
      <c r="K168" s="14">
        <v>21.157800000000002</v>
      </c>
      <c r="L168" s="14">
        <v>20.8889</v>
      </c>
      <c r="M168" s="14">
        <v>20.974799999999998</v>
      </c>
      <c r="N168" s="14">
        <v>20.974799999999998</v>
      </c>
      <c r="O168" s="14" t="s">
        <v>14</v>
      </c>
      <c r="P168" s="14" t="s">
        <v>14</v>
      </c>
      <c r="Q168" s="14" t="s">
        <v>14</v>
      </c>
      <c r="R168" s="14" t="s">
        <v>14</v>
      </c>
      <c r="S168" s="14" t="s">
        <v>14</v>
      </c>
      <c r="T168" s="14" t="s">
        <v>14</v>
      </c>
      <c r="U168" s="14" t="s">
        <v>103</v>
      </c>
    </row>
    <row r="169" spans="1:21" s="14" customFormat="1" x14ac:dyDescent="0.25">
      <c r="A169" s="14" t="s">
        <v>177</v>
      </c>
      <c r="C169" s="14">
        <v>106.26</v>
      </c>
      <c r="D169" s="14">
        <v>12.6</v>
      </c>
      <c r="E169" s="14">
        <v>9</v>
      </c>
      <c r="F169" s="14">
        <v>9</v>
      </c>
      <c r="G169" s="14">
        <v>184.26</v>
      </c>
      <c r="H169" s="14">
        <v>9997600</v>
      </c>
      <c r="I169" s="14">
        <v>16</v>
      </c>
      <c r="J169" s="14">
        <v>19.3582</v>
      </c>
      <c r="K169" s="14">
        <v>21.5884</v>
      </c>
      <c r="L169" s="14">
        <v>21.2712</v>
      </c>
      <c r="M169" s="14">
        <v>20.801300000000001</v>
      </c>
      <c r="N169" s="14">
        <v>21.036300000000001</v>
      </c>
      <c r="O169" s="14" t="s">
        <v>14</v>
      </c>
      <c r="P169" s="14" t="s">
        <v>14</v>
      </c>
      <c r="Q169" s="14" t="s">
        <v>14</v>
      </c>
      <c r="R169" s="14" t="s">
        <v>14</v>
      </c>
      <c r="S169" s="14" t="s">
        <v>14</v>
      </c>
      <c r="T169" s="14" t="s">
        <v>14</v>
      </c>
      <c r="U169" s="14" t="s">
        <v>103</v>
      </c>
    </row>
    <row r="170" spans="1:21" s="14" customFormat="1" x14ac:dyDescent="0.25">
      <c r="A170" s="14" t="s">
        <v>241</v>
      </c>
      <c r="C170" s="14">
        <v>16.962</v>
      </c>
      <c r="D170" s="14">
        <v>37.700000000000003</v>
      </c>
      <c r="E170" s="14">
        <v>5</v>
      </c>
      <c r="F170" s="14">
        <v>5</v>
      </c>
      <c r="G170" s="14">
        <v>55.216000000000001</v>
      </c>
      <c r="H170" s="14">
        <v>21361000</v>
      </c>
      <c r="I170" s="14">
        <v>23</v>
      </c>
      <c r="J170" s="14" t="s">
        <v>14</v>
      </c>
      <c r="K170" s="14">
        <v>21.032</v>
      </c>
      <c r="L170" s="14">
        <v>21.053999999999998</v>
      </c>
      <c r="M170" s="14">
        <v>21.052499999999998</v>
      </c>
      <c r="N170" s="14">
        <v>21.052499999999998</v>
      </c>
      <c r="O170" s="14" t="s">
        <v>14</v>
      </c>
      <c r="P170" s="14" t="s">
        <v>14</v>
      </c>
      <c r="Q170" s="14" t="s">
        <v>14</v>
      </c>
      <c r="R170" s="14" t="s">
        <v>14</v>
      </c>
      <c r="S170" s="14" t="s">
        <v>14</v>
      </c>
      <c r="T170" s="14" t="s">
        <v>14</v>
      </c>
      <c r="U170" s="14" t="s">
        <v>103</v>
      </c>
    </row>
    <row r="171" spans="1:21" s="14" customFormat="1" x14ac:dyDescent="0.25">
      <c r="A171" s="14" t="s">
        <v>126</v>
      </c>
      <c r="C171" s="14">
        <v>56.811</v>
      </c>
      <c r="D171" s="14">
        <v>20.3</v>
      </c>
      <c r="E171" s="14">
        <v>7</v>
      </c>
      <c r="F171" s="14">
        <v>7</v>
      </c>
      <c r="G171" s="14">
        <v>51.835999999999999</v>
      </c>
      <c r="H171" s="14">
        <v>9356100</v>
      </c>
      <c r="I171" s="14">
        <v>13</v>
      </c>
      <c r="J171" s="14" t="s">
        <v>14</v>
      </c>
      <c r="K171" s="14">
        <v>21.130199999999999</v>
      </c>
      <c r="L171" s="14">
        <v>21.0626</v>
      </c>
      <c r="M171" s="14">
        <v>20.6342</v>
      </c>
      <c r="N171" s="14">
        <v>21.0626</v>
      </c>
      <c r="O171" s="14" t="s">
        <v>14</v>
      </c>
      <c r="P171" s="14" t="s">
        <v>14</v>
      </c>
      <c r="Q171" s="14" t="s">
        <v>14</v>
      </c>
      <c r="R171" s="14" t="s">
        <v>14</v>
      </c>
      <c r="S171" s="14" t="s">
        <v>14</v>
      </c>
      <c r="T171" s="14" t="s">
        <v>14</v>
      </c>
      <c r="U171" s="14" t="s">
        <v>103</v>
      </c>
    </row>
    <row r="172" spans="1:21" s="14" customFormat="1" x14ac:dyDescent="0.25">
      <c r="A172" s="14" t="s">
        <v>124</v>
      </c>
      <c r="C172" s="14">
        <v>48.110999999999997</v>
      </c>
      <c r="D172" s="14">
        <v>14.7</v>
      </c>
      <c r="E172" s="14">
        <v>5</v>
      </c>
      <c r="F172" s="14">
        <v>2</v>
      </c>
      <c r="G172" s="14">
        <v>48.783999999999999</v>
      </c>
      <c r="H172" s="14">
        <v>17481000</v>
      </c>
      <c r="I172" s="14">
        <v>8</v>
      </c>
      <c r="J172" s="14">
        <v>21.521899999999999</v>
      </c>
      <c r="K172" s="14">
        <v>21.104900000000001</v>
      </c>
      <c r="L172" s="14">
        <v>20.8035</v>
      </c>
      <c r="M172" s="14">
        <v>21.104299999999999</v>
      </c>
      <c r="N172" s="14">
        <v>21.104600000000001</v>
      </c>
      <c r="O172" s="14" t="s">
        <v>14</v>
      </c>
      <c r="P172" s="14" t="s">
        <v>14</v>
      </c>
      <c r="Q172" s="14" t="s">
        <v>14</v>
      </c>
      <c r="R172" s="14" t="s">
        <v>14</v>
      </c>
      <c r="S172" s="14" t="s">
        <v>14</v>
      </c>
      <c r="T172" s="14" t="s">
        <v>14</v>
      </c>
      <c r="U172" s="14" t="s">
        <v>103</v>
      </c>
    </row>
    <row r="173" spans="1:21" s="14" customFormat="1" x14ac:dyDescent="0.25">
      <c r="A173" s="14" t="s">
        <v>110</v>
      </c>
      <c r="C173" s="14">
        <v>65.608999999999995</v>
      </c>
      <c r="D173" s="14">
        <v>10.199999999999999</v>
      </c>
      <c r="E173" s="14">
        <v>5</v>
      </c>
      <c r="F173" s="14">
        <v>5</v>
      </c>
      <c r="G173" s="14">
        <v>30.853000000000002</v>
      </c>
      <c r="H173" s="14">
        <v>15339000</v>
      </c>
      <c r="I173" s="14">
        <v>8</v>
      </c>
      <c r="J173" s="14" t="s">
        <v>14</v>
      </c>
      <c r="K173" s="14">
        <v>21.0169</v>
      </c>
      <c r="L173" s="14">
        <v>21.121400000000001</v>
      </c>
      <c r="M173" s="14">
        <v>21.307500000000001</v>
      </c>
      <c r="N173" s="14">
        <v>21.121400000000001</v>
      </c>
      <c r="O173" s="14" t="s">
        <v>14</v>
      </c>
      <c r="P173" s="14" t="s">
        <v>14</v>
      </c>
      <c r="Q173" s="14" t="s">
        <v>14</v>
      </c>
      <c r="R173" s="14" t="s">
        <v>14</v>
      </c>
      <c r="S173" s="14" t="s">
        <v>14</v>
      </c>
      <c r="T173" s="14" t="s">
        <v>14</v>
      </c>
      <c r="U173" s="14" t="s">
        <v>103</v>
      </c>
    </row>
    <row r="174" spans="1:21" s="14" customFormat="1" x14ac:dyDescent="0.25">
      <c r="A174" s="14" t="s">
        <v>222</v>
      </c>
      <c r="C174" s="14">
        <v>46.823</v>
      </c>
      <c r="D174" s="14">
        <v>11.3</v>
      </c>
      <c r="E174" s="14">
        <v>4</v>
      </c>
      <c r="F174" s="14">
        <v>4</v>
      </c>
      <c r="G174" s="14">
        <v>24.673999999999999</v>
      </c>
      <c r="H174" s="14">
        <v>19867000</v>
      </c>
      <c r="I174" s="14">
        <v>8</v>
      </c>
      <c r="J174" s="14" t="s">
        <v>14</v>
      </c>
      <c r="K174" s="14">
        <v>21.140499999999999</v>
      </c>
      <c r="L174" s="14">
        <v>21.504300000000001</v>
      </c>
      <c r="M174" s="14">
        <v>21.196000000000002</v>
      </c>
      <c r="N174" s="14">
        <v>21.196000000000002</v>
      </c>
      <c r="O174" s="14" t="s">
        <v>14</v>
      </c>
      <c r="P174" s="14" t="s">
        <v>14</v>
      </c>
      <c r="Q174" s="14" t="s">
        <v>14</v>
      </c>
      <c r="R174" s="14" t="s">
        <v>14</v>
      </c>
      <c r="S174" s="14" t="s">
        <v>14</v>
      </c>
      <c r="T174" s="14" t="s">
        <v>14</v>
      </c>
      <c r="U174" s="14" t="s">
        <v>103</v>
      </c>
    </row>
    <row r="175" spans="1:21" s="14" customFormat="1" x14ac:dyDescent="0.25">
      <c r="A175" s="14" t="s">
        <v>178</v>
      </c>
      <c r="C175" s="14">
        <v>109.05</v>
      </c>
      <c r="D175" s="14">
        <v>8.5</v>
      </c>
      <c r="E175" s="14">
        <v>7</v>
      </c>
      <c r="F175" s="14">
        <v>4</v>
      </c>
      <c r="G175" s="14">
        <v>44.368000000000002</v>
      </c>
      <c r="H175" s="14">
        <v>9867800</v>
      </c>
      <c r="I175" s="14">
        <v>16</v>
      </c>
      <c r="J175" s="14" t="s">
        <v>14</v>
      </c>
      <c r="K175" s="14">
        <v>21.315999999999999</v>
      </c>
      <c r="L175" s="14">
        <v>21.355599999999999</v>
      </c>
      <c r="M175" s="14">
        <v>21.151499999999999</v>
      </c>
      <c r="N175" s="14">
        <v>21.315999999999999</v>
      </c>
      <c r="O175" s="14" t="s">
        <v>14</v>
      </c>
      <c r="P175" s="14" t="s">
        <v>14</v>
      </c>
      <c r="Q175" s="14" t="s">
        <v>14</v>
      </c>
      <c r="R175" s="14" t="s">
        <v>14</v>
      </c>
      <c r="S175" s="14" t="s">
        <v>14</v>
      </c>
      <c r="T175" s="14" t="s">
        <v>14</v>
      </c>
      <c r="U175" s="14" t="s">
        <v>103</v>
      </c>
    </row>
    <row r="176" spans="1:21" s="14" customFormat="1" x14ac:dyDescent="0.25">
      <c r="A176" s="14" t="s">
        <v>227</v>
      </c>
      <c r="C176" s="14">
        <v>19.803999999999998</v>
      </c>
      <c r="D176" s="14">
        <v>27.8</v>
      </c>
      <c r="E176" s="14">
        <v>4</v>
      </c>
      <c r="F176" s="14">
        <v>4</v>
      </c>
      <c r="G176" s="14">
        <v>42.567</v>
      </c>
      <c r="H176" s="14">
        <v>26518000</v>
      </c>
      <c r="I176" s="14">
        <v>18</v>
      </c>
      <c r="J176" s="14" t="s">
        <v>14</v>
      </c>
      <c r="K176" s="14">
        <v>21.340699999999998</v>
      </c>
      <c r="L176" s="14">
        <v>21.5047</v>
      </c>
      <c r="M176" s="14">
        <v>21.1937</v>
      </c>
      <c r="N176" s="14">
        <v>21.340699999999998</v>
      </c>
      <c r="O176" s="14" t="s">
        <v>14</v>
      </c>
      <c r="P176" s="14" t="s">
        <v>14</v>
      </c>
      <c r="Q176" s="14" t="s">
        <v>14</v>
      </c>
      <c r="R176" s="14" t="s">
        <v>14</v>
      </c>
      <c r="S176" s="14" t="s">
        <v>14</v>
      </c>
      <c r="T176" s="14" t="s">
        <v>14</v>
      </c>
      <c r="U176" s="14" t="s">
        <v>103</v>
      </c>
    </row>
    <row r="177" spans="1:21" s="14" customFormat="1" x14ac:dyDescent="0.25">
      <c r="A177" s="14" t="s">
        <v>221</v>
      </c>
      <c r="C177" s="14">
        <v>14.635999999999999</v>
      </c>
      <c r="D177" s="14">
        <v>25</v>
      </c>
      <c r="E177" s="14">
        <v>3</v>
      </c>
      <c r="F177" s="14">
        <v>2</v>
      </c>
      <c r="G177" s="14">
        <v>57.493000000000002</v>
      </c>
      <c r="H177" s="14">
        <v>21949000</v>
      </c>
      <c r="I177" s="14">
        <v>11</v>
      </c>
      <c r="J177" s="14" t="s">
        <v>14</v>
      </c>
      <c r="K177" s="14">
        <v>21.510899999999999</v>
      </c>
      <c r="L177" s="14">
        <v>21.439800000000002</v>
      </c>
      <c r="M177" s="14">
        <v>21.357299999999999</v>
      </c>
      <c r="N177" s="14">
        <v>21.439800000000002</v>
      </c>
      <c r="O177" s="14" t="s">
        <v>14</v>
      </c>
      <c r="P177" s="14" t="s">
        <v>14</v>
      </c>
      <c r="Q177" s="14" t="s">
        <v>14</v>
      </c>
      <c r="R177" s="14" t="s">
        <v>14</v>
      </c>
      <c r="S177" s="14" t="s">
        <v>14</v>
      </c>
      <c r="T177" s="14" t="s">
        <v>14</v>
      </c>
      <c r="U177" s="14" t="s">
        <v>103</v>
      </c>
    </row>
    <row r="178" spans="1:21" s="14" customFormat="1" x14ac:dyDescent="0.25">
      <c r="A178" s="14" t="s">
        <v>243</v>
      </c>
      <c r="C178" s="14">
        <v>21.352</v>
      </c>
      <c r="D178" s="14">
        <v>21.5</v>
      </c>
      <c r="E178" s="14">
        <v>2</v>
      </c>
      <c r="F178" s="14">
        <v>2</v>
      </c>
      <c r="G178" s="14">
        <v>12.768000000000001</v>
      </c>
      <c r="H178" s="14">
        <v>88661000</v>
      </c>
      <c r="I178" s="14">
        <v>8</v>
      </c>
      <c r="J178" s="14">
        <v>21.45</v>
      </c>
      <c r="K178" s="14" t="s">
        <v>14</v>
      </c>
      <c r="L178" s="14" t="s">
        <v>14</v>
      </c>
      <c r="M178" s="14" t="s">
        <v>14</v>
      </c>
      <c r="N178" s="14">
        <v>21.45</v>
      </c>
      <c r="O178" s="14" t="s">
        <v>14</v>
      </c>
      <c r="P178" s="14" t="s">
        <v>14</v>
      </c>
      <c r="Q178" s="14" t="s">
        <v>14</v>
      </c>
      <c r="R178" s="14" t="s">
        <v>14</v>
      </c>
      <c r="S178" s="14" t="s">
        <v>14</v>
      </c>
      <c r="T178" s="14" t="s">
        <v>14</v>
      </c>
      <c r="U178" s="14" t="s">
        <v>103</v>
      </c>
    </row>
    <row r="179" spans="1:21" s="14" customFormat="1" x14ac:dyDescent="0.25">
      <c r="A179" s="14" t="s">
        <v>224</v>
      </c>
      <c r="C179" s="14">
        <v>17.18</v>
      </c>
      <c r="D179" s="14">
        <v>33.799999999999997</v>
      </c>
      <c r="E179" s="14">
        <v>5</v>
      </c>
      <c r="F179" s="14">
        <v>5</v>
      </c>
      <c r="G179" s="14">
        <v>33.710999999999999</v>
      </c>
      <c r="H179" s="14">
        <v>22568000</v>
      </c>
      <c r="I179" s="14">
        <v>11</v>
      </c>
      <c r="J179" s="14" t="s">
        <v>14</v>
      </c>
      <c r="K179" s="14">
        <v>21.452999999999999</v>
      </c>
      <c r="L179" s="14">
        <v>21.499199999999998</v>
      </c>
      <c r="M179" s="14">
        <v>21.472899999999999</v>
      </c>
      <c r="N179" s="14">
        <v>21.472899999999999</v>
      </c>
      <c r="O179" s="14" t="s">
        <v>14</v>
      </c>
      <c r="P179" s="14" t="s">
        <v>14</v>
      </c>
      <c r="Q179" s="14" t="s">
        <v>14</v>
      </c>
      <c r="R179" s="14" t="s">
        <v>14</v>
      </c>
      <c r="S179" s="14" t="s">
        <v>14</v>
      </c>
      <c r="T179" s="14" t="s">
        <v>14</v>
      </c>
      <c r="U179" s="14" t="s">
        <v>103</v>
      </c>
    </row>
    <row r="180" spans="1:21" s="14" customFormat="1" x14ac:dyDescent="0.25">
      <c r="A180" s="14" t="s">
        <v>109</v>
      </c>
      <c r="C180" s="14">
        <v>11.367000000000001</v>
      </c>
      <c r="D180" s="14">
        <v>21.8</v>
      </c>
      <c r="E180" s="14">
        <v>2</v>
      </c>
      <c r="F180" s="14">
        <v>2</v>
      </c>
      <c r="G180" s="14">
        <v>14.31</v>
      </c>
      <c r="H180" s="14">
        <v>136950000</v>
      </c>
      <c r="I180" s="14">
        <v>14</v>
      </c>
      <c r="J180" s="14" t="s">
        <v>14</v>
      </c>
      <c r="K180" s="14">
        <v>21.542300000000001</v>
      </c>
      <c r="L180" s="14">
        <v>21.514600000000002</v>
      </c>
      <c r="M180" s="14">
        <v>21.498100000000001</v>
      </c>
      <c r="N180" s="14">
        <v>21.514600000000002</v>
      </c>
      <c r="O180" s="14" t="s">
        <v>14</v>
      </c>
      <c r="P180" s="14" t="s">
        <v>14</v>
      </c>
      <c r="Q180" s="14" t="s">
        <v>14</v>
      </c>
      <c r="R180" s="14" t="s">
        <v>14</v>
      </c>
      <c r="S180" s="14" t="s">
        <v>14</v>
      </c>
      <c r="T180" s="14" t="s">
        <v>14</v>
      </c>
      <c r="U180" s="14" t="s">
        <v>103</v>
      </c>
    </row>
    <row r="181" spans="1:21" s="14" customFormat="1" x14ac:dyDescent="0.25">
      <c r="A181" s="14" t="s">
        <v>134</v>
      </c>
      <c r="C181" s="14">
        <v>101.08</v>
      </c>
      <c r="D181" s="14">
        <v>11.9</v>
      </c>
      <c r="E181" s="14">
        <v>9</v>
      </c>
      <c r="F181" s="14">
        <v>9</v>
      </c>
      <c r="G181" s="14">
        <v>82.35</v>
      </c>
      <c r="H181" s="14">
        <v>12607000</v>
      </c>
      <c r="I181" s="14">
        <v>18</v>
      </c>
      <c r="J181" s="14" t="s">
        <v>14</v>
      </c>
      <c r="K181" s="14">
        <v>21.3887</v>
      </c>
      <c r="L181" s="14">
        <v>21.5426</v>
      </c>
      <c r="M181" s="14">
        <v>21.542999999999999</v>
      </c>
      <c r="N181" s="14">
        <v>21.5426</v>
      </c>
      <c r="O181" s="14" t="s">
        <v>14</v>
      </c>
      <c r="P181" s="14" t="s">
        <v>14</v>
      </c>
      <c r="Q181" s="14" t="s">
        <v>14</v>
      </c>
      <c r="R181" s="14" t="s">
        <v>14</v>
      </c>
      <c r="S181" s="14" t="s">
        <v>14</v>
      </c>
      <c r="T181" s="14" t="s">
        <v>14</v>
      </c>
      <c r="U181" s="14" t="s">
        <v>103</v>
      </c>
    </row>
    <row r="182" spans="1:21" s="14" customFormat="1" x14ac:dyDescent="0.25">
      <c r="A182" s="14" t="s">
        <v>235</v>
      </c>
      <c r="C182" s="14">
        <v>14.654999999999999</v>
      </c>
      <c r="D182" s="14">
        <v>25</v>
      </c>
      <c r="E182" s="14">
        <v>3</v>
      </c>
      <c r="F182" s="14">
        <v>2</v>
      </c>
      <c r="G182" s="14">
        <v>24.783999999999999</v>
      </c>
      <c r="H182" s="14">
        <v>25766000</v>
      </c>
      <c r="I182" s="14">
        <v>7</v>
      </c>
      <c r="J182" s="14" t="s">
        <v>14</v>
      </c>
      <c r="K182" s="14">
        <v>21.651199999999999</v>
      </c>
      <c r="L182" s="14" t="s">
        <v>14</v>
      </c>
      <c r="M182" s="14">
        <v>21.591000000000001</v>
      </c>
      <c r="N182" s="14">
        <v>21.621099999999998</v>
      </c>
      <c r="O182" s="14" t="s">
        <v>14</v>
      </c>
      <c r="P182" s="14" t="s">
        <v>14</v>
      </c>
      <c r="Q182" s="14" t="s">
        <v>14</v>
      </c>
      <c r="R182" s="14" t="s">
        <v>14</v>
      </c>
      <c r="S182" s="14" t="s">
        <v>14</v>
      </c>
      <c r="T182" s="14" t="s">
        <v>14</v>
      </c>
      <c r="U182" s="14" t="s">
        <v>103</v>
      </c>
    </row>
    <row r="183" spans="1:21" s="14" customFormat="1" x14ac:dyDescent="0.25">
      <c r="A183" s="14" t="s">
        <v>129</v>
      </c>
      <c r="C183" s="14">
        <v>45.338999999999999</v>
      </c>
      <c r="D183" s="14">
        <v>14.8</v>
      </c>
      <c r="E183" s="14">
        <v>6</v>
      </c>
      <c r="F183" s="14">
        <v>1</v>
      </c>
      <c r="G183" s="14">
        <v>44.927</v>
      </c>
      <c r="H183" s="14">
        <v>15292000</v>
      </c>
      <c r="I183" s="14">
        <v>13</v>
      </c>
      <c r="J183" s="14" t="s">
        <v>14</v>
      </c>
      <c r="K183" s="14">
        <v>21.788</v>
      </c>
      <c r="L183" s="14">
        <v>21.6493</v>
      </c>
      <c r="M183" s="14">
        <v>21.3399</v>
      </c>
      <c r="N183" s="14">
        <v>21.6493</v>
      </c>
      <c r="O183" s="14" t="s">
        <v>14</v>
      </c>
      <c r="P183" s="14" t="s">
        <v>14</v>
      </c>
      <c r="Q183" s="14" t="s">
        <v>14</v>
      </c>
      <c r="R183" s="14" t="s">
        <v>14</v>
      </c>
      <c r="S183" s="14" t="s">
        <v>14</v>
      </c>
      <c r="T183" s="14" t="s">
        <v>14</v>
      </c>
      <c r="U183" s="14" t="s">
        <v>103</v>
      </c>
    </row>
    <row r="184" spans="1:21" s="14" customFormat="1" x14ac:dyDescent="0.25">
      <c r="A184" s="14" t="s">
        <v>229</v>
      </c>
      <c r="C184" s="14">
        <v>57.375</v>
      </c>
      <c r="D184" s="14">
        <v>30.8</v>
      </c>
      <c r="E184" s="14">
        <v>15</v>
      </c>
      <c r="F184" s="14">
        <v>0</v>
      </c>
      <c r="G184" s="14">
        <v>21.547999999999998</v>
      </c>
      <c r="H184" s="14">
        <v>118980000</v>
      </c>
      <c r="I184" s="14">
        <v>6</v>
      </c>
      <c r="J184" s="14" t="s">
        <v>14</v>
      </c>
      <c r="K184" s="14">
        <v>21.935099999999998</v>
      </c>
      <c r="L184" s="14">
        <v>21.9895</v>
      </c>
      <c r="M184" s="14" t="s">
        <v>14</v>
      </c>
      <c r="N184" s="14">
        <v>21.962299999999999</v>
      </c>
      <c r="O184" s="14" t="s">
        <v>14</v>
      </c>
      <c r="P184" s="14" t="s">
        <v>14</v>
      </c>
      <c r="Q184" s="14" t="s">
        <v>14</v>
      </c>
      <c r="R184" s="14" t="s">
        <v>14</v>
      </c>
      <c r="S184" s="14" t="s">
        <v>14</v>
      </c>
      <c r="T184" s="14" t="s">
        <v>14</v>
      </c>
      <c r="U184" s="14" t="s">
        <v>103</v>
      </c>
    </row>
    <row r="185" spans="1:21" s="14" customFormat="1" x14ac:dyDescent="0.25">
      <c r="A185" s="14" t="s">
        <v>217</v>
      </c>
      <c r="C185" s="14">
        <v>26.898</v>
      </c>
      <c r="D185" s="14">
        <v>33.5</v>
      </c>
      <c r="E185" s="14">
        <v>7</v>
      </c>
      <c r="F185" s="14">
        <v>7</v>
      </c>
      <c r="G185" s="14">
        <v>55.32</v>
      </c>
      <c r="H185" s="14">
        <v>39780000</v>
      </c>
      <c r="I185" s="14">
        <v>20</v>
      </c>
      <c r="J185" s="14">
        <v>18.936299999999999</v>
      </c>
      <c r="K185" s="14">
        <v>22.255299999999998</v>
      </c>
      <c r="L185" s="14">
        <v>22.075800000000001</v>
      </c>
      <c r="M185" s="14">
        <v>21.9634</v>
      </c>
      <c r="N185" s="14">
        <v>22.019600000000001</v>
      </c>
      <c r="O185" s="14" t="s">
        <v>14</v>
      </c>
      <c r="P185" s="14" t="s">
        <v>14</v>
      </c>
      <c r="Q185" s="14" t="s">
        <v>14</v>
      </c>
      <c r="R185" s="14" t="s">
        <v>14</v>
      </c>
      <c r="S185" s="14" t="s">
        <v>14</v>
      </c>
      <c r="T185" s="14" t="s">
        <v>14</v>
      </c>
      <c r="U185" s="14" t="s">
        <v>103</v>
      </c>
    </row>
    <row r="186" spans="1:21" s="14" customFormat="1" x14ac:dyDescent="0.25">
      <c r="A186" s="14" t="s">
        <v>121</v>
      </c>
      <c r="C186" s="14">
        <v>43.780999999999999</v>
      </c>
      <c r="D186" s="14">
        <v>49.1</v>
      </c>
      <c r="E186" s="14">
        <v>15</v>
      </c>
      <c r="F186" s="14">
        <v>4</v>
      </c>
      <c r="G186" s="14">
        <v>25.707999999999998</v>
      </c>
      <c r="H186" s="14">
        <v>68220000</v>
      </c>
      <c r="I186" s="14">
        <v>15</v>
      </c>
      <c r="J186" s="14">
        <v>20.675999999999998</v>
      </c>
      <c r="K186" s="14">
        <v>22.137599999999999</v>
      </c>
      <c r="L186" s="14">
        <v>22.311599999999999</v>
      </c>
      <c r="M186" s="14">
        <v>22.208500000000001</v>
      </c>
      <c r="N186" s="14">
        <v>22.172999999999998</v>
      </c>
      <c r="O186" s="14" t="s">
        <v>14</v>
      </c>
      <c r="P186" s="14" t="s">
        <v>14</v>
      </c>
      <c r="Q186" s="14" t="s">
        <v>14</v>
      </c>
      <c r="R186" s="14" t="s">
        <v>14</v>
      </c>
      <c r="S186" s="14" t="s">
        <v>14</v>
      </c>
      <c r="T186" s="14" t="s">
        <v>14</v>
      </c>
      <c r="U186" s="14" t="s">
        <v>103</v>
      </c>
    </row>
    <row r="187" spans="1:21" s="14" customFormat="1" x14ac:dyDescent="0.25">
      <c r="A187" s="14" t="s">
        <v>130</v>
      </c>
      <c r="C187" s="14">
        <v>127.88</v>
      </c>
      <c r="D187" s="14">
        <v>12.3</v>
      </c>
      <c r="E187" s="14">
        <v>10</v>
      </c>
      <c r="F187" s="14">
        <v>10</v>
      </c>
      <c r="G187" s="14">
        <v>118.67</v>
      </c>
      <c r="H187" s="14">
        <v>16767000</v>
      </c>
      <c r="I187" s="14">
        <v>12</v>
      </c>
      <c r="J187" s="14" t="s">
        <v>14</v>
      </c>
      <c r="K187" s="14">
        <v>21.532599999999999</v>
      </c>
      <c r="L187" s="14">
        <v>22.223400000000002</v>
      </c>
      <c r="M187" s="14">
        <v>22.325800000000001</v>
      </c>
      <c r="N187" s="14">
        <v>22.223400000000002</v>
      </c>
      <c r="O187" s="14" t="s">
        <v>14</v>
      </c>
      <c r="P187" s="14" t="s">
        <v>14</v>
      </c>
      <c r="Q187" s="14" t="s">
        <v>14</v>
      </c>
      <c r="R187" s="14" t="s">
        <v>14</v>
      </c>
      <c r="S187" s="14" t="s">
        <v>14</v>
      </c>
      <c r="T187" s="14" t="s">
        <v>14</v>
      </c>
      <c r="U187" s="14" t="s">
        <v>103</v>
      </c>
    </row>
    <row r="188" spans="1:21" s="14" customFormat="1" x14ac:dyDescent="0.25">
      <c r="A188" s="14" t="s">
        <v>119</v>
      </c>
      <c r="C188" s="14">
        <v>32.140999999999998</v>
      </c>
      <c r="D188" s="14">
        <v>26.1</v>
      </c>
      <c r="E188" s="14">
        <v>4</v>
      </c>
      <c r="F188" s="14">
        <v>4</v>
      </c>
      <c r="G188" s="14">
        <v>60.154000000000003</v>
      </c>
      <c r="H188" s="14">
        <v>30396000</v>
      </c>
      <c r="I188" s="14">
        <v>6</v>
      </c>
      <c r="J188" s="14" t="s">
        <v>14</v>
      </c>
      <c r="K188" s="14">
        <v>23.2608</v>
      </c>
      <c r="L188" s="14">
        <v>22.5867</v>
      </c>
      <c r="M188" s="14">
        <v>22.498100000000001</v>
      </c>
      <c r="N188" s="14">
        <v>22.5867</v>
      </c>
      <c r="O188" s="14" t="s">
        <v>14</v>
      </c>
      <c r="P188" s="14" t="s">
        <v>14</v>
      </c>
      <c r="Q188" s="14" t="s">
        <v>14</v>
      </c>
      <c r="R188" s="14" t="s">
        <v>14</v>
      </c>
      <c r="S188" s="14" t="s">
        <v>14</v>
      </c>
      <c r="T188" s="14" t="s">
        <v>14</v>
      </c>
      <c r="U188" s="14" t="s">
        <v>103</v>
      </c>
    </row>
    <row r="189" spans="1:21" s="14" customFormat="1" x14ac:dyDescent="0.25">
      <c r="A189" s="14" t="s">
        <v>29</v>
      </c>
      <c r="C189" s="14">
        <v>21.091999999999999</v>
      </c>
      <c r="D189" s="14">
        <v>11.6</v>
      </c>
      <c r="E189" s="14">
        <v>2</v>
      </c>
      <c r="F189" s="14">
        <v>2</v>
      </c>
      <c r="G189" s="14">
        <v>21.693999999999999</v>
      </c>
      <c r="H189" s="14">
        <v>13739000</v>
      </c>
      <c r="I189" s="14">
        <v>11</v>
      </c>
      <c r="J189" s="14" t="s">
        <v>14</v>
      </c>
      <c r="K189" s="14" t="s">
        <v>14</v>
      </c>
      <c r="L189" s="14" t="s">
        <v>14</v>
      </c>
      <c r="M189" s="14" t="s">
        <v>14</v>
      </c>
      <c r="N189" s="14" t="s">
        <v>14</v>
      </c>
      <c r="O189" s="14" t="s">
        <v>14</v>
      </c>
      <c r="P189" s="14" t="s">
        <v>14</v>
      </c>
      <c r="Q189" s="14">
        <v>19.008600000000001</v>
      </c>
      <c r="R189" s="14" t="s">
        <v>14</v>
      </c>
      <c r="S189" s="14" t="s">
        <v>14</v>
      </c>
      <c r="T189" s="14" t="s">
        <v>14</v>
      </c>
      <c r="U189" s="14" t="s">
        <v>14</v>
      </c>
    </row>
    <row r="190" spans="1:21" s="14" customFormat="1" x14ac:dyDescent="0.25">
      <c r="A190" s="14" t="s">
        <v>27</v>
      </c>
      <c r="C190" s="14">
        <v>44.822000000000003</v>
      </c>
      <c r="D190" s="14">
        <v>9.9</v>
      </c>
      <c r="E190" s="14">
        <v>3</v>
      </c>
      <c r="F190" s="14">
        <v>3</v>
      </c>
      <c r="G190" s="14">
        <v>17.885999999999999</v>
      </c>
      <c r="H190" s="14">
        <v>34625000</v>
      </c>
      <c r="I190" s="14">
        <v>6</v>
      </c>
      <c r="J190" s="14" t="s">
        <v>14</v>
      </c>
      <c r="K190" s="14" t="s">
        <v>14</v>
      </c>
      <c r="L190" s="14" t="s">
        <v>14</v>
      </c>
      <c r="M190" s="14" t="s">
        <v>14</v>
      </c>
      <c r="N190" s="14" t="s">
        <v>14</v>
      </c>
      <c r="O190" s="14">
        <v>19.579699999999999</v>
      </c>
      <c r="P190" s="14">
        <v>19.313700000000001</v>
      </c>
      <c r="Q190" s="14">
        <v>18.877800000000001</v>
      </c>
      <c r="R190" s="14">
        <v>19.890599999999999</v>
      </c>
      <c r="S190" s="14">
        <f>(O190+P190+Q190+R190)/4</f>
        <v>19.41545</v>
      </c>
      <c r="T190" s="14" t="s">
        <v>14</v>
      </c>
      <c r="U190" s="14" t="s">
        <v>14</v>
      </c>
    </row>
    <row r="191" spans="1:21" s="14" customFormat="1" x14ac:dyDescent="0.25">
      <c r="A191" s="14" t="s">
        <v>26</v>
      </c>
      <c r="C191" s="14">
        <v>35.561999999999998</v>
      </c>
      <c r="D191" s="14">
        <v>7.6</v>
      </c>
      <c r="E191" s="14">
        <v>2</v>
      </c>
      <c r="F191" s="14">
        <v>2</v>
      </c>
      <c r="G191" s="14">
        <v>15.065</v>
      </c>
      <c r="H191" s="14">
        <v>30472000</v>
      </c>
      <c r="I191" s="14">
        <v>8</v>
      </c>
      <c r="J191" s="14" t="s">
        <v>14</v>
      </c>
      <c r="K191" s="14" t="s">
        <v>14</v>
      </c>
      <c r="L191" s="14" t="s">
        <v>14</v>
      </c>
      <c r="M191" s="14" t="s">
        <v>14</v>
      </c>
      <c r="N191" s="14" t="s">
        <v>14</v>
      </c>
      <c r="O191" s="14" t="s">
        <v>14</v>
      </c>
      <c r="P191" s="14" t="s">
        <v>14</v>
      </c>
      <c r="Q191" s="14">
        <v>19.180900000000001</v>
      </c>
      <c r="R191" s="14" t="s">
        <v>14</v>
      </c>
      <c r="S191" s="14" t="s">
        <v>14</v>
      </c>
      <c r="T191" s="14" t="s">
        <v>14</v>
      </c>
      <c r="U191" s="14" t="s">
        <v>14</v>
      </c>
    </row>
    <row r="192" spans="1:21" s="14" customFormat="1" x14ac:dyDescent="0.25">
      <c r="A192" s="14" t="s">
        <v>185</v>
      </c>
      <c r="C192" s="14">
        <v>22.667000000000002</v>
      </c>
      <c r="D192" s="14">
        <v>20.5</v>
      </c>
      <c r="E192" s="14">
        <v>4</v>
      </c>
      <c r="F192" s="14">
        <v>4</v>
      </c>
      <c r="G192" s="14">
        <v>42.48</v>
      </c>
      <c r="H192" s="14">
        <v>11067000</v>
      </c>
      <c r="I192" s="14">
        <v>15</v>
      </c>
      <c r="J192" s="14" t="s">
        <v>14</v>
      </c>
      <c r="K192" s="14" t="s">
        <v>14</v>
      </c>
      <c r="L192" s="14" t="s">
        <v>14</v>
      </c>
      <c r="M192" s="14" t="s">
        <v>14</v>
      </c>
      <c r="N192" s="14" t="s">
        <v>14</v>
      </c>
      <c r="O192" s="14" t="s">
        <v>14</v>
      </c>
      <c r="P192" s="14" t="s">
        <v>14</v>
      </c>
      <c r="Q192" s="14">
        <v>19.321899999999999</v>
      </c>
      <c r="R192" s="14" t="s">
        <v>14</v>
      </c>
      <c r="S192" s="14" t="s">
        <v>14</v>
      </c>
      <c r="T192" s="14" t="s">
        <v>14</v>
      </c>
      <c r="U192" s="14" t="s">
        <v>14</v>
      </c>
    </row>
    <row r="193" spans="1:21" s="14" customFormat="1" x14ac:dyDescent="0.25">
      <c r="A193" s="14" t="s">
        <v>12</v>
      </c>
      <c r="C193" s="14">
        <v>32.512</v>
      </c>
      <c r="D193" s="14">
        <v>11.1</v>
      </c>
      <c r="E193" s="14">
        <v>3</v>
      </c>
      <c r="F193" s="14">
        <v>3</v>
      </c>
      <c r="G193" s="14">
        <v>20.841000000000001</v>
      </c>
      <c r="H193" s="14">
        <v>97565000</v>
      </c>
      <c r="I193" s="14">
        <v>17</v>
      </c>
      <c r="J193" s="14" t="s">
        <v>14</v>
      </c>
      <c r="K193" s="14" t="s">
        <v>14</v>
      </c>
      <c r="L193" s="14" t="s">
        <v>14</v>
      </c>
      <c r="M193" s="14" t="s">
        <v>14</v>
      </c>
      <c r="N193" s="14" t="s">
        <v>14</v>
      </c>
      <c r="O193" s="14" t="s">
        <v>14</v>
      </c>
      <c r="P193" s="14">
        <v>19.6144</v>
      </c>
      <c r="Q193" s="14">
        <v>19.437999999999999</v>
      </c>
      <c r="R193" s="14" t="s">
        <v>14</v>
      </c>
      <c r="S193" s="14">
        <f>(P193+Q193)/4</f>
        <v>9.7630999999999997</v>
      </c>
      <c r="T193" s="14" t="s">
        <v>14</v>
      </c>
      <c r="U193" s="14" t="s">
        <v>14</v>
      </c>
    </row>
    <row r="194" spans="1:21" s="14" customFormat="1" x14ac:dyDescent="0.25">
      <c r="A194" s="14" t="s">
        <v>190</v>
      </c>
      <c r="C194" s="14">
        <v>14.385999999999999</v>
      </c>
      <c r="D194" s="14">
        <v>25.2</v>
      </c>
      <c r="E194" s="14">
        <v>3</v>
      </c>
      <c r="F194" s="14">
        <v>3</v>
      </c>
      <c r="G194" s="14">
        <v>21.041</v>
      </c>
      <c r="H194" s="14">
        <v>55679000</v>
      </c>
      <c r="I194" s="14">
        <v>12</v>
      </c>
      <c r="J194" s="14" t="s">
        <v>14</v>
      </c>
      <c r="K194" s="14" t="s">
        <v>14</v>
      </c>
      <c r="L194" s="14" t="s">
        <v>14</v>
      </c>
      <c r="M194" s="14" t="s">
        <v>14</v>
      </c>
      <c r="N194" s="14" t="s">
        <v>14</v>
      </c>
      <c r="O194" s="14">
        <v>19.570900000000002</v>
      </c>
      <c r="P194" s="14">
        <v>19.546900000000001</v>
      </c>
      <c r="Q194" s="14" t="s">
        <v>14</v>
      </c>
      <c r="R194" s="14">
        <v>19.837599999999998</v>
      </c>
      <c r="S194" s="14">
        <f>(O194+P194+R194)/4</f>
        <v>14.738849999999999</v>
      </c>
      <c r="T194" s="14" t="s">
        <v>14</v>
      </c>
      <c r="U194" s="14" t="s">
        <v>14</v>
      </c>
    </row>
    <row r="195" spans="1:21" s="14" customFormat="1" x14ac:dyDescent="0.25">
      <c r="A195" s="14" t="s">
        <v>188</v>
      </c>
      <c r="C195" s="14">
        <v>12.15</v>
      </c>
      <c r="D195" s="14">
        <v>35.200000000000003</v>
      </c>
      <c r="E195" s="14">
        <v>3</v>
      </c>
      <c r="F195" s="14">
        <v>2</v>
      </c>
      <c r="G195" s="14">
        <v>55.207999999999998</v>
      </c>
      <c r="H195" s="14">
        <v>78489000</v>
      </c>
      <c r="I195" s="14">
        <v>10</v>
      </c>
      <c r="J195" s="14" t="s">
        <v>14</v>
      </c>
      <c r="K195" s="14" t="s">
        <v>14</v>
      </c>
      <c r="L195" s="14" t="s">
        <v>14</v>
      </c>
      <c r="M195" s="14" t="s">
        <v>14</v>
      </c>
      <c r="N195" s="14" t="s">
        <v>14</v>
      </c>
      <c r="O195" s="14" t="s">
        <v>14</v>
      </c>
      <c r="P195" s="14" t="s">
        <v>14</v>
      </c>
      <c r="Q195" s="14">
        <v>19.875900000000001</v>
      </c>
      <c r="R195" s="14" t="s">
        <v>14</v>
      </c>
      <c r="S195" s="14" t="s">
        <v>14</v>
      </c>
      <c r="T195" s="14" t="s">
        <v>14</v>
      </c>
      <c r="U195" s="14" t="s">
        <v>14</v>
      </c>
    </row>
    <row r="196" spans="1:21" s="14" customFormat="1" x14ac:dyDescent="0.25">
      <c r="A196" s="14" t="s">
        <v>25</v>
      </c>
      <c r="C196" s="14">
        <v>36.533000000000001</v>
      </c>
      <c r="D196" s="14">
        <v>21.2</v>
      </c>
      <c r="E196" s="14">
        <v>5</v>
      </c>
      <c r="F196" s="14">
        <v>5</v>
      </c>
      <c r="G196" s="14">
        <v>67.406000000000006</v>
      </c>
      <c r="H196" s="14">
        <v>62227000</v>
      </c>
      <c r="I196" s="14">
        <v>18</v>
      </c>
      <c r="J196" s="14" t="s">
        <v>14</v>
      </c>
      <c r="K196" s="14" t="s">
        <v>14</v>
      </c>
      <c r="L196" s="14" t="s">
        <v>14</v>
      </c>
      <c r="M196" s="14" t="s">
        <v>14</v>
      </c>
      <c r="N196" s="14" t="s">
        <v>14</v>
      </c>
      <c r="O196" s="14" t="s">
        <v>14</v>
      </c>
      <c r="P196" s="14">
        <v>19.8992</v>
      </c>
      <c r="Q196" s="14">
        <v>19.798200000000001</v>
      </c>
      <c r="R196" s="14" t="s">
        <v>14</v>
      </c>
      <c r="S196" s="14">
        <f>(P196+Q196)/4</f>
        <v>9.9243500000000004</v>
      </c>
      <c r="T196" s="14" t="s">
        <v>14</v>
      </c>
      <c r="U196" s="14" t="s">
        <v>14</v>
      </c>
    </row>
    <row r="197" spans="1:21" s="14" customFormat="1" x14ac:dyDescent="0.25">
      <c r="A197" s="14" t="s">
        <v>24</v>
      </c>
      <c r="C197" s="14">
        <v>38.183999999999997</v>
      </c>
      <c r="D197" s="14">
        <v>19.899999999999999</v>
      </c>
      <c r="E197" s="14">
        <v>5</v>
      </c>
      <c r="F197" s="14">
        <v>5</v>
      </c>
      <c r="G197" s="14">
        <v>30.152999999999999</v>
      </c>
      <c r="H197" s="14">
        <v>46381000</v>
      </c>
      <c r="I197" s="14">
        <v>11</v>
      </c>
      <c r="J197" s="14" t="s">
        <v>14</v>
      </c>
      <c r="K197" s="14" t="s">
        <v>14</v>
      </c>
      <c r="L197" s="14" t="s">
        <v>14</v>
      </c>
      <c r="M197" s="14" t="s">
        <v>14</v>
      </c>
      <c r="N197" s="14" t="s">
        <v>14</v>
      </c>
      <c r="O197" s="14">
        <v>19.921900000000001</v>
      </c>
      <c r="P197" s="14">
        <v>19.912500000000001</v>
      </c>
      <c r="Q197" s="14">
        <v>20.168600000000001</v>
      </c>
      <c r="R197" s="14">
        <v>20.198399999999999</v>
      </c>
      <c r="S197" s="14">
        <f>(O197+P197+Q197+R197)/4</f>
        <v>20.050350000000002</v>
      </c>
      <c r="T197" s="14" t="s">
        <v>14</v>
      </c>
      <c r="U197" s="14" t="s">
        <v>14</v>
      </c>
    </row>
    <row r="198" spans="1:21" s="14" customFormat="1" x14ac:dyDescent="0.25">
      <c r="A198" s="14" t="s">
        <v>195</v>
      </c>
      <c r="C198" s="14">
        <v>21.741</v>
      </c>
      <c r="D198" s="14">
        <v>11.1</v>
      </c>
      <c r="E198" s="14">
        <v>2</v>
      </c>
      <c r="F198" s="14">
        <v>1</v>
      </c>
      <c r="G198" s="14">
        <v>17.893000000000001</v>
      </c>
      <c r="H198" s="14">
        <v>10863000</v>
      </c>
      <c r="I198" s="14">
        <v>6</v>
      </c>
      <c r="J198" s="14" t="s">
        <v>14</v>
      </c>
      <c r="K198" s="14" t="s">
        <v>14</v>
      </c>
      <c r="L198" s="14" t="s">
        <v>14</v>
      </c>
      <c r="M198" s="14" t="s">
        <v>14</v>
      </c>
      <c r="N198" s="14" t="s">
        <v>14</v>
      </c>
      <c r="O198" s="14" t="s">
        <v>14</v>
      </c>
      <c r="P198" s="14" t="s">
        <v>14</v>
      </c>
      <c r="Q198" s="14">
        <v>20.106999999999999</v>
      </c>
      <c r="R198" s="14" t="s">
        <v>14</v>
      </c>
      <c r="S198" s="14" t="s">
        <v>14</v>
      </c>
      <c r="T198" s="14" t="s">
        <v>14</v>
      </c>
      <c r="U198" s="14" t="s">
        <v>14</v>
      </c>
    </row>
    <row r="199" spans="1:21" s="14" customFormat="1" x14ac:dyDescent="0.25">
      <c r="A199" s="14" t="s">
        <v>194</v>
      </c>
      <c r="C199" s="14">
        <v>53.381</v>
      </c>
      <c r="D199" s="14">
        <v>8.3000000000000007</v>
      </c>
      <c r="E199" s="14">
        <v>3</v>
      </c>
      <c r="F199" s="14">
        <v>3</v>
      </c>
      <c r="G199" s="14">
        <v>36.97</v>
      </c>
      <c r="H199" s="14">
        <v>48740000</v>
      </c>
      <c r="I199" s="14">
        <v>5</v>
      </c>
      <c r="J199" s="14" t="s">
        <v>14</v>
      </c>
      <c r="K199" s="14" t="s">
        <v>14</v>
      </c>
      <c r="L199" s="14" t="s">
        <v>14</v>
      </c>
      <c r="M199" s="14" t="s">
        <v>14</v>
      </c>
      <c r="N199" s="14" t="s">
        <v>14</v>
      </c>
      <c r="O199" s="14">
        <v>20.116800000000001</v>
      </c>
      <c r="P199" s="14" t="s">
        <v>14</v>
      </c>
      <c r="Q199" s="14">
        <v>20.112200000000001</v>
      </c>
      <c r="R199" s="14" t="s">
        <v>14</v>
      </c>
      <c r="S199" s="14">
        <f>(O199+Q199)/4</f>
        <v>10.05725</v>
      </c>
      <c r="T199" s="14" t="s">
        <v>14</v>
      </c>
      <c r="U199" s="14" t="s">
        <v>14</v>
      </c>
    </row>
    <row r="200" spans="1:21" s="14" customFormat="1" x14ac:dyDescent="0.25">
      <c r="A200" s="14" t="s">
        <v>197</v>
      </c>
      <c r="C200" s="14">
        <v>59.935000000000002</v>
      </c>
      <c r="D200" s="14">
        <v>12.2</v>
      </c>
      <c r="E200" s="14">
        <v>5</v>
      </c>
      <c r="F200" s="14">
        <v>3</v>
      </c>
      <c r="G200" s="14">
        <v>25.279</v>
      </c>
      <c r="H200" s="14">
        <v>72415000</v>
      </c>
      <c r="I200" s="14">
        <v>10</v>
      </c>
      <c r="J200" s="14" t="s">
        <v>14</v>
      </c>
      <c r="K200" s="14" t="s">
        <v>14</v>
      </c>
      <c r="L200" s="14" t="s">
        <v>14</v>
      </c>
      <c r="M200" s="14" t="s">
        <v>14</v>
      </c>
      <c r="N200" s="14" t="s">
        <v>14</v>
      </c>
      <c r="O200" s="14">
        <v>20.295000000000002</v>
      </c>
      <c r="P200" s="14">
        <v>20.633600000000001</v>
      </c>
      <c r="Q200" s="14" t="s">
        <v>14</v>
      </c>
      <c r="R200" s="14" t="s">
        <v>14</v>
      </c>
      <c r="S200" s="14" t="s">
        <v>14</v>
      </c>
      <c r="T200" s="14" t="s">
        <v>14</v>
      </c>
      <c r="U200" s="14" t="s">
        <v>14</v>
      </c>
    </row>
    <row r="201" spans="1:21" s="14" customFormat="1" x14ac:dyDescent="0.25">
      <c r="A201" s="14" t="s">
        <v>20</v>
      </c>
      <c r="C201" s="14">
        <v>31.824999999999999</v>
      </c>
      <c r="D201" s="14">
        <v>21.2</v>
      </c>
      <c r="E201" s="14">
        <v>4</v>
      </c>
      <c r="F201" s="14">
        <v>4</v>
      </c>
      <c r="G201" s="14">
        <v>47.018000000000001</v>
      </c>
      <c r="H201" s="14">
        <v>147650000</v>
      </c>
      <c r="I201" s="14">
        <v>22</v>
      </c>
      <c r="J201" s="14" t="s">
        <v>14</v>
      </c>
      <c r="K201" s="14" t="s">
        <v>14</v>
      </c>
      <c r="L201" s="14" t="s">
        <v>14</v>
      </c>
      <c r="M201" s="14" t="s">
        <v>14</v>
      </c>
      <c r="N201" s="14" t="s">
        <v>14</v>
      </c>
      <c r="O201" s="14">
        <v>22.017499999999998</v>
      </c>
      <c r="P201" s="14">
        <v>21.066800000000001</v>
      </c>
      <c r="Q201" s="14">
        <v>19.970800000000001</v>
      </c>
      <c r="R201" s="14">
        <v>21.554500000000001</v>
      </c>
      <c r="S201" s="14">
        <f>(O201+P201+Q201+R201)/4</f>
        <v>21.1524</v>
      </c>
      <c r="T201" s="14" t="s">
        <v>14</v>
      </c>
      <c r="U201" s="14" t="s">
        <v>14</v>
      </c>
    </row>
    <row r="202" spans="1:21" s="14" customFormat="1" x14ac:dyDescent="0.25">
      <c r="A202" s="14" t="s">
        <v>201</v>
      </c>
      <c r="C202" s="14">
        <v>20.763000000000002</v>
      </c>
      <c r="D202" s="14">
        <v>54.7</v>
      </c>
      <c r="E202" s="14">
        <v>7</v>
      </c>
      <c r="F202" s="14">
        <v>1</v>
      </c>
      <c r="G202" s="14">
        <v>29.888000000000002</v>
      </c>
      <c r="H202" s="14">
        <v>289480000</v>
      </c>
      <c r="I202" s="14">
        <v>17</v>
      </c>
      <c r="J202" s="14" t="s">
        <v>14</v>
      </c>
      <c r="K202" s="14" t="s">
        <v>14</v>
      </c>
      <c r="L202" s="14" t="s">
        <v>14</v>
      </c>
      <c r="M202" s="14" t="s">
        <v>14</v>
      </c>
      <c r="N202" s="14" t="s">
        <v>14</v>
      </c>
      <c r="O202" s="14" t="s">
        <v>14</v>
      </c>
      <c r="P202" s="14" t="s">
        <v>14</v>
      </c>
      <c r="Q202" s="14">
        <v>20.600899999999999</v>
      </c>
      <c r="R202" s="14" t="s">
        <v>14</v>
      </c>
      <c r="S202" s="14" t="s">
        <v>14</v>
      </c>
      <c r="T202" s="14" t="s">
        <v>14</v>
      </c>
      <c r="U202" s="14" t="s">
        <v>14</v>
      </c>
    </row>
    <row r="203" spans="1:21" s="14" customFormat="1" x14ac:dyDescent="0.25">
      <c r="A203" s="14" t="s">
        <v>22</v>
      </c>
      <c r="C203" s="14">
        <v>22.044</v>
      </c>
      <c r="D203" s="14">
        <v>28.3</v>
      </c>
      <c r="E203" s="14">
        <v>5</v>
      </c>
      <c r="F203" s="14">
        <v>5</v>
      </c>
      <c r="G203" s="14">
        <v>35.299999999999997</v>
      </c>
      <c r="H203" s="14">
        <v>88791000</v>
      </c>
      <c r="I203" s="14">
        <v>9</v>
      </c>
      <c r="J203" s="14" t="s">
        <v>14</v>
      </c>
      <c r="K203" s="14" t="s">
        <v>14</v>
      </c>
      <c r="L203" s="14" t="s">
        <v>14</v>
      </c>
      <c r="M203" s="14" t="s">
        <v>14</v>
      </c>
      <c r="N203" s="14" t="s">
        <v>14</v>
      </c>
      <c r="O203" s="14" t="s">
        <v>14</v>
      </c>
      <c r="P203" s="14" t="s">
        <v>14</v>
      </c>
      <c r="Q203" s="14">
        <v>20.422799999999999</v>
      </c>
      <c r="R203" s="14">
        <v>20.603999999999999</v>
      </c>
      <c r="S203" s="14" t="s">
        <v>14</v>
      </c>
      <c r="T203" s="14" t="s">
        <v>14</v>
      </c>
      <c r="U203" s="14" t="s">
        <v>14</v>
      </c>
    </row>
    <row r="204" spans="1:21" s="14" customFormat="1" x14ac:dyDescent="0.25">
      <c r="A204" s="14" t="s">
        <v>200</v>
      </c>
      <c r="C204" s="14">
        <v>19.594999999999999</v>
      </c>
      <c r="D204" s="14">
        <v>23.4</v>
      </c>
      <c r="E204" s="14">
        <v>3</v>
      </c>
      <c r="F204" s="14">
        <v>3</v>
      </c>
      <c r="G204" s="14">
        <v>23.37</v>
      </c>
      <c r="H204" s="14">
        <v>101420000</v>
      </c>
      <c r="I204" s="14">
        <v>8</v>
      </c>
      <c r="J204" s="14" t="s">
        <v>14</v>
      </c>
      <c r="K204" s="14" t="s">
        <v>14</v>
      </c>
      <c r="L204" s="14" t="s">
        <v>14</v>
      </c>
      <c r="M204" s="14" t="s">
        <v>14</v>
      </c>
      <c r="N204" s="14" t="s">
        <v>14</v>
      </c>
      <c r="O204" s="14" t="s">
        <v>14</v>
      </c>
      <c r="P204" s="14">
        <v>20.967500000000001</v>
      </c>
      <c r="Q204" s="14" t="s">
        <v>14</v>
      </c>
      <c r="R204" s="14">
        <v>20.811199999999999</v>
      </c>
      <c r="S204" s="14">
        <f>(P204+R204)/4</f>
        <v>10.444675</v>
      </c>
      <c r="T204" s="14" t="s">
        <v>14</v>
      </c>
      <c r="U204" s="14" t="s">
        <v>14</v>
      </c>
    </row>
    <row r="205" spans="1:21" s="14" customFormat="1" x14ac:dyDescent="0.25">
      <c r="A205" s="14" t="s">
        <v>199</v>
      </c>
      <c r="C205" s="14">
        <v>41.981999999999999</v>
      </c>
      <c r="D205" s="14">
        <v>8.9</v>
      </c>
      <c r="E205" s="14">
        <v>2</v>
      </c>
      <c r="F205" s="14">
        <v>2</v>
      </c>
      <c r="G205" s="14">
        <v>15.169</v>
      </c>
      <c r="H205" s="14">
        <v>83296000</v>
      </c>
      <c r="I205" s="14">
        <v>8</v>
      </c>
      <c r="J205" s="14" t="s">
        <v>14</v>
      </c>
      <c r="K205" s="14" t="s">
        <v>14</v>
      </c>
      <c r="L205" s="14" t="s">
        <v>14</v>
      </c>
      <c r="M205" s="14" t="s">
        <v>14</v>
      </c>
      <c r="N205" s="14" t="s">
        <v>14</v>
      </c>
      <c r="O205" s="14">
        <v>21.040700000000001</v>
      </c>
      <c r="P205" s="14" t="s">
        <v>14</v>
      </c>
      <c r="Q205" s="14" t="s">
        <v>14</v>
      </c>
      <c r="R205" s="14" t="s">
        <v>14</v>
      </c>
      <c r="S205" s="14" t="s">
        <v>14</v>
      </c>
      <c r="T205" s="14" t="s">
        <v>14</v>
      </c>
      <c r="U205" s="14" t="s">
        <v>14</v>
      </c>
    </row>
    <row r="206" spans="1:21" s="14" customFormat="1" x14ac:dyDescent="0.25">
      <c r="A206" s="14" t="s">
        <v>198</v>
      </c>
      <c r="C206" s="14">
        <v>32.801000000000002</v>
      </c>
      <c r="D206" s="14">
        <v>17.899999999999999</v>
      </c>
      <c r="E206" s="14">
        <v>3</v>
      </c>
      <c r="F206" s="14">
        <v>3</v>
      </c>
      <c r="G206" s="14">
        <v>39.811999999999998</v>
      </c>
      <c r="H206" s="14">
        <v>90851000</v>
      </c>
      <c r="I206" s="14">
        <v>7</v>
      </c>
      <c r="J206" s="14" t="s">
        <v>14</v>
      </c>
      <c r="K206" s="14" t="s">
        <v>14</v>
      </c>
      <c r="L206" s="14" t="s">
        <v>14</v>
      </c>
      <c r="M206" s="14" t="s">
        <v>14</v>
      </c>
      <c r="N206" s="14" t="s">
        <v>14</v>
      </c>
      <c r="O206" s="14" t="s">
        <v>14</v>
      </c>
      <c r="P206" s="14">
        <v>21.892499999999998</v>
      </c>
      <c r="Q206" s="14" t="s">
        <v>14</v>
      </c>
      <c r="R206" s="14" t="s">
        <v>14</v>
      </c>
      <c r="S206" s="14" t="s">
        <v>14</v>
      </c>
      <c r="T206" s="14" t="s">
        <v>14</v>
      </c>
      <c r="U206" s="14" t="s">
        <v>14</v>
      </c>
    </row>
    <row r="207" spans="1:21" s="14" customFormat="1" x14ac:dyDescent="0.25">
      <c r="A207" s="14" t="s">
        <v>204</v>
      </c>
      <c r="C207" s="14">
        <v>76.631</v>
      </c>
      <c r="D207" s="14">
        <v>3.4</v>
      </c>
      <c r="E207" s="14">
        <v>1</v>
      </c>
      <c r="F207" s="14">
        <v>1</v>
      </c>
      <c r="G207" s="14">
        <v>8.7919999999999998</v>
      </c>
      <c r="H207" s="14">
        <v>542880000</v>
      </c>
      <c r="I207" s="14">
        <v>9</v>
      </c>
      <c r="J207" s="14" t="s">
        <v>14</v>
      </c>
      <c r="K207" s="14" t="s">
        <v>14</v>
      </c>
      <c r="L207" s="14" t="s">
        <v>14</v>
      </c>
      <c r="M207" s="14" t="s">
        <v>14</v>
      </c>
      <c r="N207" s="14" t="s">
        <v>14</v>
      </c>
      <c r="O207" s="14" t="s">
        <v>14</v>
      </c>
      <c r="P207" s="14" t="s">
        <v>14</v>
      </c>
      <c r="Q207" s="14">
        <v>23.2684</v>
      </c>
      <c r="R207" s="14" t="s">
        <v>14</v>
      </c>
      <c r="S207" s="14" t="s">
        <v>14</v>
      </c>
      <c r="T207" s="14" t="s">
        <v>14</v>
      </c>
      <c r="U207" s="14" t="s">
        <v>1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90F64-8E84-4E72-88D4-1CCC38025FB7}">
  <dimension ref="A1:U45"/>
  <sheetViews>
    <sheetView workbookViewId="0">
      <pane xSplit="1" topLeftCell="B1" activePane="topRight" state="frozen"/>
      <selection pane="topRight" activeCell="B20" sqref="B20"/>
    </sheetView>
  </sheetViews>
  <sheetFormatPr defaultRowHeight="15" x14ac:dyDescent="0.25"/>
  <cols>
    <col min="1" max="1" width="30" customWidth="1"/>
    <col min="2" max="2" width="20.7109375" customWidth="1"/>
    <col min="3" max="3" width="24.5703125" customWidth="1"/>
    <col min="4" max="4" width="24.42578125" customWidth="1"/>
    <col min="5" max="5" width="15.140625" customWidth="1"/>
    <col min="6" max="6" width="18.7109375" customWidth="1"/>
    <col min="7" max="7" width="11.85546875" customWidth="1"/>
    <col min="8" max="8" width="11.42578125" customWidth="1"/>
    <col min="9" max="9" width="16" customWidth="1"/>
    <col min="10" max="10" width="11.140625" customWidth="1"/>
    <col min="11" max="11" width="9.42578125" customWidth="1"/>
    <col min="12" max="12" width="10.7109375" customWidth="1"/>
    <col min="13" max="13" width="10.85546875" customWidth="1"/>
    <col min="14" max="14" width="19.7109375" customWidth="1"/>
    <col min="15" max="15" width="16.28515625" customWidth="1"/>
    <col min="16" max="16" width="16.42578125" customWidth="1"/>
    <col min="17" max="17" width="15.28515625" customWidth="1"/>
    <col min="18" max="18" width="17.140625" customWidth="1"/>
    <col min="19" max="19" width="18.42578125" customWidth="1"/>
    <col min="20" max="20" width="30.28515625" customWidth="1"/>
    <col min="21" max="21" width="19.5703125" customWidth="1"/>
  </cols>
  <sheetData>
    <row r="1" spans="1:21" s="8" customFormat="1" ht="17.25" x14ac:dyDescent="0.25">
      <c r="A1" s="8" t="s">
        <v>264</v>
      </c>
      <c r="B1" s="8" t="s">
        <v>270</v>
      </c>
      <c r="C1" s="8" t="s">
        <v>1</v>
      </c>
      <c r="D1" s="8" t="s">
        <v>2</v>
      </c>
      <c r="E1" s="8" t="s">
        <v>3</v>
      </c>
      <c r="F1" s="8" t="s">
        <v>4</v>
      </c>
      <c r="G1" s="8" t="s">
        <v>5</v>
      </c>
      <c r="H1" s="8" t="s">
        <v>6</v>
      </c>
      <c r="I1" s="8" t="s">
        <v>7</v>
      </c>
      <c r="J1" s="8" t="s">
        <v>279</v>
      </c>
      <c r="K1" s="8" t="s">
        <v>280</v>
      </c>
      <c r="L1" s="8" t="s">
        <v>281</v>
      </c>
      <c r="M1" s="8" t="s">
        <v>282</v>
      </c>
      <c r="N1" s="8" t="s">
        <v>8</v>
      </c>
      <c r="O1" s="8" t="s">
        <v>291</v>
      </c>
      <c r="P1" s="8" t="s">
        <v>292</v>
      </c>
      <c r="Q1" s="8" t="s">
        <v>293</v>
      </c>
      <c r="R1" s="8" t="s">
        <v>294</v>
      </c>
      <c r="S1" s="8" t="s">
        <v>276</v>
      </c>
      <c r="T1" s="8" t="s">
        <v>277</v>
      </c>
      <c r="U1" s="8" t="s">
        <v>265</v>
      </c>
    </row>
    <row r="2" spans="1:21" x14ac:dyDescent="0.25">
      <c r="A2" s="1" t="s">
        <v>65</v>
      </c>
      <c r="B2" s="2"/>
      <c r="C2">
        <v>84.081999999999994</v>
      </c>
      <c r="D2">
        <v>7.2</v>
      </c>
      <c r="E2">
        <v>4</v>
      </c>
      <c r="F2">
        <v>4</v>
      </c>
      <c r="G2">
        <v>93.429000000000002</v>
      </c>
      <c r="H2">
        <v>200210000</v>
      </c>
      <c r="I2">
        <v>9</v>
      </c>
      <c r="J2" t="s">
        <v>14</v>
      </c>
      <c r="K2" t="s">
        <v>14</v>
      </c>
      <c r="L2" t="s">
        <v>14</v>
      </c>
      <c r="M2" t="s">
        <v>14</v>
      </c>
      <c r="N2" t="s">
        <v>14</v>
      </c>
      <c r="O2">
        <v>26.999099999999999</v>
      </c>
      <c r="P2">
        <v>25.893699999999999</v>
      </c>
      <c r="Q2">
        <v>25.231300000000001</v>
      </c>
      <c r="R2">
        <v>25.938800000000001</v>
      </c>
      <c r="S2" s="4">
        <v>26.015725</v>
      </c>
      <c r="T2" t="s">
        <v>278</v>
      </c>
      <c r="U2" s="7" t="s">
        <v>278</v>
      </c>
    </row>
    <row r="3" spans="1:21" x14ac:dyDescent="0.25">
      <c r="A3" s="1" t="s">
        <v>37</v>
      </c>
      <c r="B3" s="2" t="s">
        <v>38</v>
      </c>
      <c r="C3">
        <v>32.680999999999997</v>
      </c>
      <c r="D3">
        <v>16.8</v>
      </c>
      <c r="E3">
        <v>3</v>
      </c>
      <c r="F3">
        <v>3</v>
      </c>
      <c r="G3">
        <v>104.12</v>
      </c>
      <c r="H3">
        <v>519570000</v>
      </c>
      <c r="I3">
        <v>17</v>
      </c>
      <c r="J3" t="s">
        <v>14</v>
      </c>
      <c r="K3" t="s">
        <v>14</v>
      </c>
      <c r="L3" t="s">
        <v>14</v>
      </c>
      <c r="M3" t="s">
        <v>14</v>
      </c>
      <c r="N3" t="s">
        <v>14</v>
      </c>
      <c r="O3">
        <v>24.7669</v>
      </c>
      <c r="P3">
        <v>25.144400000000001</v>
      </c>
      <c r="Q3">
        <v>25.082599999999999</v>
      </c>
      <c r="R3">
        <v>25.4511</v>
      </c>
      <c r="S3" s="4">
        <v>25.111249999999998</v>
      </c>
      <c r="T3" t="s">
        <v>278</v>
      </c>
      <c r="U3" s="7" t="s">
        <v>278</v>
      </c>
    </row>
    <row r="4" spans="1:21" x14ac:dyDescent="0.25">
      <c r="A4" s="1" t="s">
        <v>35</v>
      </c>
      <c r="B4" s="2" t="s">
        <v>36</v>
      </c>
      <c r="C4">
        <v>34.020000000000003</v>
      </c>
      <c r="D4">
        <v>13.4</v>
      </c>
      <c r="E4">
        <v>3</v>
      </c>
      <c r="F4">
        <v>3</v>
      </c>
      <c r="G4">
        <v>42.835999999999999</v>
      </c>
      <c r="H4">
        <v>148400000</v>
      </c>
      <c r="I4">
        <v>8</v>
      </c>
      <c r="J4" t="s">
        <v>14</v>
      </c>
      <c r="K4" t="s">
        <v>14</v>
      </c>
      <c r="L4" t="s">
        <v>14</v>
      </c>
      <c r="M4" t="s">
        <v>14</v>
      </c>
      <c r="N4" t="s">
        <v>14</v>
      </c>
      <c r="O4">
        <v>25.141500000000001</v>
      </c>
      <c r="P4" t="s">
        <v>14</v>
      </c>
      <c r="Q4">
        <v>23.925799999999999</v>
      </c>
      <c r="R4" t="s">
        <v>14</v>
      </c>
      <c r="S4" s="4">
        <v>24.533650000000002</v>
      </c>
      <c r="T4" t="s">
        <v>278</v>
      </c>
      <c r="U4" s="7" t="s">
        <v>278</v>
      </c>
    </row>
    <row r="5" spans="1:21" x14ac:dyDescent="0.25">
      <c r="A5" s="1" t="s">
        <v>31</v>
      </c>
      <c r="B5" s="2" t="s">
        <v>32</v>
      </c>
      <c r="C5">
        <v>33.335999999999999</v>
      </c>
      <c r="D5">
        <v>65.900000000000006</v>
      </c>
      <c r="E5">
        <v>15</v>
      </c>
      <c r="F5">
        <v>15</v>
      </c>
      <c r="G5">
        <v>323.31</v>
      </c>
      <c r="H5">
        <v>5677600000</v>
      </c>
      <c r="I5">
        <v>40</v>
      </c>
      <c r="J5" t="s">
        <v>14</v>
      </c>
      <c r="K5" t="s">
        <v>14</v>
      </c>
      <c r="L5" t="s">
        <v>14</v>
      </c>
      <c r="M5" t="s">
        <v>14</v>
      </c>
      <c r="N5" t="s">
        <v>14</v>
      </c>
      <c r="O5">
        <v>24.071400000000001</v>
      </c>
      <c r="P5">
        <v>24.811900000000001</v>
      </c>
      <c r="Q5">
        <v>23.651800000000001</v>
      </c>
      <c r="R5">
        <v>24.197099999999999</v>
      </c>
      <c r="S5" s="4">
        <f>(O5+P5+R5+Q5)/4</f>
        <v>24.183050000000001</v>
      </c>
      <c r="T5" t="s">
        <v>278</v>
      </c>
      <c r="U5" s="7" t="s">
        <v>278</v>
      </c>
    </row>
    <row r="6" spans="1:21" x14ac:dyDescent="0.25">
      <c r="A6" s="1" t="s">
        <v>249</v>
      </c>
      <c r="B6" s="2"/>
      <c r="C6">
        <v>18.707999999999998</v>
      </c>
      <c r="D6">
        <v>16.5</v>
      </c>
      <c r="E6">
        <v>2</v>
      </c>
      <c r="F6">
        <v>2</v>
      </c>
      <c r="G6">
        <v>42.627000000000002</v>
      </c>
      <c r="H6">
        <v>182730000</v>
      </c>
      <c r="I6">
        <v>6</v>
      </c>
      <c r="J6" t="s">
        <v>14</v>
      </c>
      <c r="K6" t="s">
        <v>14</v>
      </c>
      <c r="L6" t="s">
        <v>14</v>
      </c>
      <c r="M6">
        <v>22.953600000000002</v>
      </c>
      <c r="N6" t="s">
        <v>14</v>
      </c>
      <c r="O6">
        <v>23.450900000000001</v>
      </c>
      <c r="P6" t="s">
        <v>14</v>
      </c>
      <c r="Q6">
        <v>22.642199999999999</v>
      </c>
      <c r="R6">
        <v>23.6508</v>
      </c>
      <c r="S6" s="4">
        <v>23.24796667</v>
      </c>
      <c r="T6" t="s">
        <v>278</v>
      </c>
      <c r="U6" s="7" t="s">
        <v>278</v>
      </c>
    </row>
    <row r="7" spans="1:21" x14ac:dyDescent="0.25">
      <c r="A7" s="6" t="s">
        <v>52</v>
      </c>
      <c r="B7" s="2" t="s">
        <v>274</v>
      </c>
      <c r="C7">
        <v>43.085999999999999</v>
      </c>
      <c r="D7">
        <v>57.3</v>
      </c>
      <c r="E7">
        <v>23</v>
      </c>
      <c r="F7">
        <v>23</v>
      </c>
      <c r="G7">
        <v>323.31</v>
      </c>
      <c r="H7">
        <v>20086000000</v>
      </c>
      <c r="I7">
        <v>79</v>
      </c>
      <c r="J7" t="s">
        <v>14</v>
      </c>
      <c r="K7">
        <v>21.485800000000001</v>
      </c>
      <c r="L7">
        <v>19.8688</v>
      </c>
      <c r="M7">
        <v>23.106400000000001</v>
      </c>
      <c r="N7">
        <v>21.486999999999998</v>
      </c>
      <c r="O7">
        <v>33.808999999999997</v>
      </c>
      <c r="P7">
        <v>34.281999999999996</v>
      </c>
      <c r="Q7">
        <v>33.773499999999999</v>
      </c>
      <c r="R7">
        <v>34.4557</v>
      </c>
      <c r="S7">
        <v>34.08005</v>
      </c>
      <c r="T7">
        <v>12.59305</v>
      </c>
      <c r="U7" s="7">
        <v>6178.5389219999997</v>
      </c>
    </row>
    <row r="8" spans="1:21" x14ac:dyDescent="0.25">
      <c r="A8" s="1" t="s">
        <v>250</v>
      </c>
      <c r="B8" s="2"/>
      <c r="C8">
        <v>34.718000000000004</v>
      </c>
      <c r="D8">
        <v>41.1</v>
      </c>
      <c r="E8">
        <v>10</v>
      </c>
      <c r="F8">
        <v>10</v>
      </c>
      <c r="G8">
        <v>288.23</v>
      </c>
      <c r="H8">
        <v>3020900000</v>
      </c>
      <c r="I8">
        <v>61</v>
      </c>
      <c r="J8" t="s">
        <v>14</v>
      </c>
      <c r="K8" t="s">
        <v>14</v>
      </c>
      <c r="L8">
        <v>23.985399999999998</v>
      </c>
      <c r="M8">
        <v>23.842600000000001</v>
      </c>
      <c r="N8">
        <v>23.914000000000001</v>
      </c>
      <c r="O8">
        <v>29.786000000000001</v>
      </c>
      <c r="P8">
        <v>29.0456</v>
      </c>
      <c r="Q8">
        <v>28.456600000000002</v>
      </c>
      <c r="R8">
        <v>28.636700000000001</v>
      </c>
      <c r="S8">
        <v>28.981224999999998</v>
      </c>
      <c r="T8">
        <v>5.0672249999999996</v>
      </c>
      <c r="U8" s="7">
        <v>33.526384370000002</v>
      </c>
    </row>
    <row r="9" spans="1:21" x14ac:dyDescent="0.25">
      <c r="A9" s="1" t="s">
        <v>69</v>
      </c>
      <c r="B9" s="2"/>
      <c r="C9">
        <v>21.952999999999999</v>
      </c>
      <c r="D9">
        <v>43.9</v>
      </c>
      <c r="E9">
        <v>10</v>
      </c>
      <c r="F9">
        <v>9</v>
      </c>
      <c r="G9">
        <v>323.31</v>
      </c>
      <c r="H9">
        <v>13138000000</v>
      </c>
      <c r="I9">
        <v>48</v>
      </c>
      <c r="J9" t="s">
        <v>14</v>
      </c>
      <c r="K9" t="s">
        <v>14</v>
      </c>
      <c r="L9">
        <v>24.6538</v>
      </c>
      <c r="M9">
        <v>25.395099999999999</v>
      </c>
      <c r="N9">
        <v>25.024450000000002</v>
      </c>
      <c r="O9">
        <v>29.197900000000001</v>
      </c>
      <c r="P9">
        <v>29.8828</v>
      </c>
      <c r="Q9">
        <v>30.085000000000001</v>
      </c>
      <c r="R9">
        <v>29.2652</v>
      </c>
      <c r="S9">
        <v>29.607724999999999</v>
      </c>
      <c r="T9">
        <v>4.5832750000000004</v>
      </c>
      <c r="U9" s="7">
        <v>23.971943939999999</v>
      </c>
    </row>
    <row r="10" spans="1:21" x14ac:dyDescent="0.25">
      <c r="A10" s="1" t="s">
        <v>33</v>
      </c>
      <c r="B10" s="2" t="s">
        <v>399</v>
      </c>
      <c r="C10">
        <v>36.482999999999997</v>
      </c>
      <c r="D10">
        <v>53.1</v>
      </c>
      <c r="E10">
        <v>13</v>
      </c>
      <c r="F10">
        <v>13</v>
      </c>
      <c r="G10">
        <v>323.31</v>
      </c>
      <c r="H10">
        <v>22134000000</v>
      </c>
      <c r="I10">
        <v>88</v>
      </c>
      <c r="J10">
        <v>23.499600000000001</v>
      </c>
      <c r="K10">
        <v>25.024699999999999</v>
      </c>
      <c r="L10">
        <v>23.789400000000001</v>
      </c>
      <c r="M10">
        <v>25.297799999999999</v>
      </c>
      <c r="N10">
        <v>24.402875000000002</v>
      </c>
      <c r="O10">
        <v>28.622699999999998</v>
      </c>
      <c r="P10">
        <v>28.5246</v>
      </c>
      <c r="Q10">
        <v>29.288900000000002</v>
      </c>
      <c r="R10">
        <v>28.6751</v>
      </c>
      <c r="S10">
        <v>28.777825</v>
      </c>
      <c r="T10">
        <v>4.3749500000000001</v>
      </c>
      <c r="U10" s="7">
        <v>20.748713769999998</v>
      </c>
    </row>
    <row r="11" spans="1:21" x14ac:dyDescent="0.25">
      <c r="A11" s="1" t="s">
        <v>82</v>
      </c>
      <c r="C11">
        <v>62.951999999999998</v>
      </c>
      <c r="D11">
        <v>55.3</v>
      </c>
      <c r="E11">
        <v>23</v>
      </c>
      <c r="F11">
        <v>1</v>
      </c>
      <c r="G11">
        <v>323.31</v>
      </c>
      <c r="H11">
        <v>7754800000</v>
      </c>
      <c r="I11">
        <v>71</v>
      </c>
      <c r="J11">
        <v>23.967700000000001</v>
      </c>
      <c r="K11">
        <v>23.660799999999998</v>
      </c>
      <c r="L11">
        <v>29.9251</v>
      </c>
      <c r="M11">
        <v>30.940999999999999</v>
      </c>
      <c r="N11">
        <v>27.123650000000001</v>
      </c>
      <c r="O11">
        <v>30.517399999999999</v>
      </c>
      <c r="P11">
        <v>30.780999999999999</v>
      </c>
      <c r="Q11">
        <v>31.038</v>
      </c>
      <c r="R11">
        <v>30.4099</v>
      </c>
      <c r="S11">
        <v>30.686575000000001</v>
      </c>
      <c r="T11">
        <v>3.5629249999999999</v>
      </c>
      <c r="U11" s="7">
        <v>11.818090120000001</v>
      </c>
    </row>
    <row r="12" spans="1:21" x14ac:dyDescent="0.25">
      <c r="A12" s="1" t="s">
        <v>78</v>
      </c>
      <c r="C12">
        <v>127.97</v>
      </c>
      <c r="D12">
        <v>18.7</v>
      </c>
      <c r="E12">
        <v>16</v>
      </c>
      <c r="F12">
        <v>9</v>
      </c>
      <c r="G12">
        <v>152.78</v>
      </c>
      <c r="H12">
        <v>1393600000</v>
      </c>
      <c r="I12">
        <v>66</v>
      </c>
      <c r="J12">
        <v>23.977499999999999</v>
      </c>
      <c r="K12">
        <v>23.709</v>
      </c>
      <c r="L12">
        <v>28.45</v>
      </c>
      <c r="M12">
        <v>26.446100000000001</v>
      </c>
      <c r="N12">
        <v>25.64565</v>
      </c>
      <c r="O12">
        <v>29.256</v>
      </c>
      <c r="P12">
        <v>29.210899999999999</v>
      </c>
      <c r="Q12">
        <v>28.942900000000002</v>
      </c>
      <c r="R12">
        <v>28.229299999999999</v>
      </c>
      <c r="S12">
        <v>28.909775</v>
      </c>
      <c r="T12">
        <v>3.2641249999999999</v>
      </c>
      <c r="U12" s="7">
        <v>9.6072597890000004</v>
      </c>
    </row>
    <row r="13" spans="1:21" x14ac:dyDescent="0.25">
      <c r="A13" s="1" t="s">
        <v>90</v>
      </c>
      <c r="C13">
        <v>63.268999999999998</v>
      </c>
      <c r="D13">
        <v>60.1</v>
      </c>
      <c r="E13">
        <v>26</v>
      </c>
      <c r="F13">
        <v>11</v>
      </c>
      <c r="G13">
        <v>323.31</v>
      </c>
      <c r="H13">
        <v>24113000000</v>
      </c>
      <c r="I13">
        <v>182</v>
      </c>
      <c r="J13">
        <v>26.411799999999999</v>
      </c>
      <c r="K13">
        <v>25.843</v>
      </c>
      <c r="L13">
        <v>32.177300000000002</v>
      </c>
      <c r="M13">
        <v>32.270200000000003</v>
      </c>
      <c r="N13">
        <v>29.175574999999998</v>
      </c>
      <c r="O13">
        <v>32.202599999999997</v>
      </c>
      <c r="P13">
        <v>31.922599999999999</v>
      </c>
      <c r="Q13">
        <v>32.567100000000003</v>
      </c>
      <c r="R13">
        <v>32.487099999999998</v>
      </c>
      <c r="S13">
        <v>32.294849999999997</v>
      </c>
      <c r="T13">
        <v>3.119275</v>
      </c>
      <c r="U13" s="7">
        <v>8.689511048</v>
      </c>
    </row>
    <row r="14" spans="1:21" x14ac:dyDescent="0.25">
      <c r="A14" s="1" t="s">
        <v>236</v>
      </c>
      <c r="C14">
        <v>58.68</v>
      </c>
      <c r="D14">
        <v>19</v>
      </c>
      <c r="E14">
        <v>6</v>
      </c>
      <c r="F14">
        <v>6</v>
      </c>
      <c r="G14">
        <v>42.64</v>
      </c>
      <c r="H14">
        <v>338810000</v>
      </c>
      <c r="I14">
        <v>21</v>
      </c>
      <c r="J14" t="s">
        <v>14</v>
      </c>
      <c r="K14">
        <v>21.8628</v>
      </c>
      <c r="L14">
        <v>25.803699999999999</v>
      </c>
      <c r="M14">
        <v>25.234000000000002</v>
      </c>
      <c r="N14">
        <v>24.300166669999999</v>
      </c>
      <c r="O14">
        <v>27.285900000000002</v>
      </c>
      <c r="P14">
        <v>27.835000000000001</v>
      </c>
      <c r="Q14">
        <v>26.587199999999999</v>
      </c>
      <c r="R14">
        <v>27.388500000000001</v>
      </c>
      <c r="S14">
        <v>27.274149999999999</v>
      </c>
      <c r="T14">
        <v>2.9739833330000001</v>
      </c>
      <c r="U14" s="7">
        <v>7.8570259939999998</v>
      </c>
    </row>
    <row r="15" spans="1:21" x14ac:dyDescent="0.25">
      <c r="A15" s="1" t="s">
        <v>212</v>
      </c>
      <c r="C15">
        <v>46.395000000000003</v>
      </c>
      <c r="D15">
        <v>28.8</v>
      </c>
      <c r="E15">
        <v>6</v>
      </c>
      <c r="F15">
        <v>6</v>
      </c>
      <c r="G15">
        <v>105.31</v>
      </c>
      <c r="H15">
        <v>1869800000</v>
      </c>
      <c r="I15">
        <v>28</v>
      </c>
      <c r="J15">
        <v>23.179099999999998</v>
      </c>
      <c r="K15">
        <v>23.352599999999999</v>
      </c>
      <c r="L15">
        <v>28.793199999999999</v>
      </c>
      <c r="M15">
        <v>29.088000000000001</v>
      </c>
      <c r="N15">
        <v>26.103224999999998</v>
      </c>
      <c r="O15">
        <v>29.185099999999998</v>
      </c>
      <c r="P15">
        <v>28.8142</v>
      </c>
      <c r="Q15">
        <v>29.3278</v>
      </c>
      <c r="R15">
        <v>28.827999999999999</v>
      </c>
      <c r="S15">
        <v>29.038775000000001</v>
      </c>
      <c r="T15">
        <v>2.9355500000000001</v>
      </c>
      <c r="U15" s="7">
        <v>7.650478584</v>
      </c>
    </row>
    <row r="16" spans="1:21" x14ac:dyDescent="0.25">
      <c r="A16" s="1" t="s">
        <v>68</v>
      </c>
      <c r="C16">
        <v>59.920999999999999</v>
      </c>
      <c r="D16">
        <v>20.7</v>
      </c>
      <c r="E16">
        <v>8</v>
      </c>
      <c r="F16">
        <v>7</v>
      </c>
      <c r="G16">
        <v>162.27000000000001</v>
      </c>
      <c r="H16">
        <v>1037800000</v>
      </c>
      <c r="I16">
        <v>28</v>
      </c>
      <c r="J16" t="s">
        <v>14</v>
      </c>
      <c r="K16" t="s">
        <v>14</v>
      </c>
      <c r="L16">
        <v>25.230799999999999</v>
      </c>
      <c r="M16">
        <v>24.6294</v>
      </c>
      <c r="N16">
        <v>24.930099999999999</v>
      </c>
      <c r="O16">
        <v>27.335599999999999</v>
      </c>
      <c r="P16">
        <v>27.41</v>
      </c>
      <c r="Q16">
        <v>27.947900000000001</v>
      </c>
      <c r="R16">
        <v>28.215</v>
      </c>
      <c r="S16">
        <v>27.727125000000001</v>
      </c>
      <c r="T16">
        <v>2.7970250000000001</v>
      </c>
      <c r="U16" s="7">
        <v>6.9500579150000004</v>
      </c>
    </row>
    <row r="17" spans="1:21" x14ac:dyDescent="0.25">
      <c r="A17" s="1" t="s">
        <v>251</v>
      </c>
      <c r="C17">
        <v>20.763000000000002</v>
      </c>
      <c r="D17">
        <v>47</v>
      </c>
      <c r="E17">
        <v>6</v>
      </c>
      <c r="F17">
        <v>6</v>
      </c>
      <c r="G17">
        <v>56.698</v>
      </c>
      <c r="H17">
        <v>685080000</v>
      </c>
      <c r="I17">
        <v>19</v>
      </c>
      <c r="J17" t="s">
        <v>14</v>
      </c>
      <c r="K17" t="s">
        <v>14</v>
      </c>
      <c r="L17">
        <v>21.610900000000001</v>
      </c>
      <c r="M17">
        <v>21.8489</v>
      </c>
      <c r="N17">
        <v>21.729900000000001</v>
      </c>
      <c r="O17">
        <v>23.9849</v>
      </c>
      <c r="P17">
        <v>24.246600000000001</v>
      </c>
      <c r="Q17">
        <v>25.038</v>
      </c>
      <c r="R17">
        <v>24.8002</v>
      </c>
      <c r="S17">
        <v>24.517424999999999</v>
      </c>
      <c r="T17">
        <v>2.787525</v>
      </c>
      <c r="U17" s="7">
        <v>6.9044428419999999</v>
      </c>
    </row>
    <row r="18" spans="1:21" x14ac:dyDescent="0.25">
      <c r="A18" s="1" t="s">
        <v>123</v>
      </c>
      <c r="C18">
        <v>32.652999999999999</v>
      </c>
      <c r="D18">
        <v>35.299999999999997</v>
      </c>
      <c r="E18">
        <v>6</v>
      </c>
      <c r="F18">
        <v>2</v>
      </c>
      <c r="G18">
        <v>22.382000000000001</v>
      </c>
      <c r="H18">
        <v>513610000</v>
      </c>
      <c r="I18">
        <v>19</v>
      </c>
      <c r="J18" t="s">
        <v>14</v>
      </c>
      <c r="K18">
        <v>20.821000000000002</v>
      </c>
      <c r="L18">
        <v>26.683199999999999</v>
      </c>
      <c r="M18">
        <v>26.957000000000001</v>
      </c>
      <c r="N18">
        <v>24.820399999999999</v>
      </c>
      <c r="O18">
        <v>27.093299999999999</v>
      </c>
      <c r="P18">
        <v>27.653199999999998</v>
      </c>
      <c r="Q18">
        <v>26.936199999999999</v>
      </c>
      <c r="R18">
        <v>27.2</v>
      </c>
      <c r="S18">
        <v>27.220675</v>
      </c>
      <c r="T18">
        <v>2.4002750000000002</v>
      </c>
      <c r="U18" s="7">
        <v>5.2790378130000004</v>
      </c>
    </row>
    <row r="19" spans="1:21" x14ac:dyDescent="0.25">
      <c r="A19" s="1" t="s">
        <v>81</v>
      </c>
      <c r="C19">
        <v>43.790999999999997</v>
      </c>
      <c r="D19">
        <v>33</v>
      </c>
      <c r="E19">
        <v>10</v>
      </c>
      <c r="F19">
        <v>2</v>
      </c>
      <c r="G19">
        <v>293.38</v>
      </c>
      <c r="H19">
        <v>2504700000</v>
      </c>
      <c r="I19">
        <v>61</v>
      </c>
      <c r="J19">
        <v>24.0488</v>
      </c>
      <c r="K19">
        <v>23.737400000000001</v>
      </c>
      <c r="L19">
        <v>28.371200000000002</v>
      </c>
      <c r="M19">
        <v>28.011299999999999</v>
      </c>
      <c r="N19">
        <v>26.042175</v>
      </c>
      <c r="O19">
        <v>27.702500000000001</v>
      </c>
      <c r="P19">
        <v>27.354199999999999</v>
      </c>
      <c r="Q19">
        <v>29.105899999999998</v>
      </c>
      <c r="R19">
        <v>28.919599999999999</v>
      </c>
      <c r="S19">
        <v>28.27055</v>
      </c>
      <c r="T19">
        <v>2.2283750000000002</v>
      </c>
      <c r="U19" s="7">
        <v>4.6860586150000003</v>
      </c>
    </row>
    <row r="20" spans="1:21" x14ac:dyDescent="0.25">
      <c r="A20" s="1" t="s">
        <v>80</v>
      </c>
      <c r="C20">
        <v>34.546999999999997</v>
      </c>
      <c r="D20">
        <v>22.5</v>
      </c>
      <c r="E20">
        <v>6</v>
      </c>
      <c r="F20">
        <v>5</v>
      </c>
      <c r="G20">
        <v>45.991</v>
      </c>
      <c r="H20">
        <v>1130600000</v>
      </c>
      <c r="I20">
        <v>24</v>
      </c>
      <c r="J20">
        <v>23.531099999999999</v>
      </c>
      <c r="K20">
        <v>23.491700000000002</v>
      </c>
      <c r="L20">
        <v>28.692900000000002</v>
      </c>
      <c r="M20">
        <v>29.388000000000002</v>
      </c>
      <c r="N20">
        <v>26.275925000000001</v>
      </c>
      <c r="O20">
        <v>28.246099999999998</v>
      </c>
      <c r="P20">
        <v>28.183599999999998</v>
      </c>
      <c r="Q20">
        <v>28.345700000000001</v>
      </c>
      <c r="R20">
        <v>29.086300000000001</v>
      </c>
      <c r="S20">
        <v>28.465425</v>
      </c>
      <c r="T20">
        <v>2.1894999999999998</v>
      </c>
      <c r="U20" s="7">
        <v>4.5614737029999999</v>
      </c>
    </row>
    <row r="21" spans="1:21" x14ac:dyDescent="0.25">
      <c r="A21" s="1" t="s">
        <v>94</v>
      </c>
      <c r="C21">
        <v>59.113</v>
      </c>
      <c r="D21">
        <v>66.400000000000006</v>
      </c>
      <c r="E21">
        <v>36</v>
      </c>
      <c r="F21">
        <v>10</v>
      </c>
      <c r="G21">
        <v>323.31</v>
      </c>
      <c r="H21">
        <v>18164000000</v>
      </c>
      <c r="I21">
        <v>86</v>
      </c>
      <c r="J21">
        <v>27.442799999999998</v>
      </c>
      <c r="K21">
        <v>27.38</v>
      </c>
      <c r="L21">
        <v>32.825600000000001</v>
      </c>
      <c r="M21">
        <v>33.150100000000002</v>
      </c>
      <c r="N21">
        <v>30.199625000000001</v>
      </c>
      <c r="O21">
        <v>32.376199999999997</v>
      </c>
      <c r="P21">
        <v>32.770899999999997</v>
      </c>
      <c r="Q21">
        <v>32.213500000000003</v>
      </c>
      <c r="R21">
        <v>31.878799999999998</v>
      </c>
      <c r="S21">
        <v>32.309849999999997</v>
      </c>
      <c r="T21">
        <v>2.1102249999999998</v>
      </c>
      <c r="U21" s="7">
        <v>4.3175862560000002</v>
      </c>
    </row>
    <row r="22" spans="1:21" x14ac:dyDescent="0.25">
      <c r="A22" s="1" t="s">
        <v>79</v>
      </c>
      <c r="C22">
        <v>34.758000000000003</v>
      </c>
      <c r="D22">
        <v>40.9</v>
      </c>
      <c r="E22">
        <v>11</v>
      </c>
      <c r="F22">
        <v>11</v>
      </c>
      <c r="G22">
        <v>323.31</v>
      </c>
      <c r="H22">
        <v>1886700000</v>
      </c>
      <c r="I22">
        <v>51</v>
      </c>
      <c r="J22">
        <v>25.149899999999999</v>
      </c>
      <c r="K22">
        <v>24.717600000000001</v>
      </c>
      <c r="L22">
        <v>29.602</v>
      </c>
      <c r="M22">
        <v>29.779800000000002</v>
      </c>
      <c r="N22">
        <v>27.312325000000001</v>
      </c>
      <c r="O22">
        <v>29.6386</v>
      </c>
      <c r="P22">
        <v>29.181799999999999</v>
      </c>
      <c r="Q22">
        <v>29.2163</v>
      </c>
      <c r="R22">
        <v>29.588200000000001</v>
      </c>
      <c r="S22">
        <v>29.406224999999999</v>
      </c>
      <c r="T22">
        <v>2.0939000000000001</v>
      </c>
      <c r="U22" s="7">
        <v>4.2690054369999997</v>
      </c>
    </row>
    <row r="23" spans="1:21" x14ac:dyDescent="0.25">
      <c r="A23" s="1" t="s">
        <v>254</v>
      </c>
      <c r="C23">
        <v>32.468000000000004</v>
      </c>
      <c r="D23">
        <v>40.5</v>
      </c>
      <c r="E23">
        <v>8</v>
      </c>
      <c r="F23">
        <v>2</v>
      </c>
      <c r="G23">
        <v>309.77999999999997</v>
      </c>
      <c r="H23">
        <v>1802700000</v>
      </c>
      <c r="I23">
        <v>45</v>
      </c>
      <c r="J23">
        <v>24.9986</v>
      </c>
      <c r="K23">
        <v>24.461600000000001</v>
      </c>
      <c r="L23">
        <v>29.138300000000001</v>
      </c>
      <c r="M23">
        <v>29.363600000000002</v>
      </c>
      <c r="N23">
        <v>26.990525000000002</v>
      </c>
      <c r="O23">
        <v>28.994299999999999</v>
      </c>
      <c r="P23">
        <v>29.244499999999999</v>
      </c>
      <c r="Q23">
        <v>28.622599999999998</v>
      </c>
      <c r="R23">
        <v>28.658999999999999</v>
      </c>
      <c r="S23">
        <v>28.880099999999999</v>
      </c>
      <c r="T23">
        <v>1.889575</v>
      </c>
      <c r="U23" s="7">
        <v>3.705260563</v>
      </c>
    </row>
    <row r="24" spans="1:21" x14ac:dyDescent="0.25">
      <c r="A24" s="1" t="s">
        <v>99</v>
      </c>
      <c r="C24">
        <v>59.223999999999997</v>
      </c>
      <c r="D24">
        <v>66.099999999999994</v>
      </c>
      <c r="E24">
        <v>36</v>
      </c>
      <c r="F24">
        <v>11</v>
      </c>
      <c r="G24">
        <v>323.31</v>
      </c>
      <c r="H24" s="11">
        <v>100400000000</v>
      </c>
      <c r="I24">
        <v>305</v>
      </c>
      <c r="J24">
        <v>31.6326</v>
      </c>
      <c r="K24">
        <v>31.623200000000001</v>
      </c>
      <c r="L24">
        <v>35.175400000000003</v>
      </c>
      <c r="M24">
        <v>35.185299999999998</v>
      </c>
      <c r="N24">
        <v>33.404125000000001</v>
      </c>
      <c r="O24">
        <v>35.321399999999997</v>
      </c>
      <c r="P24">
        <v>35.166699999999999</v>
      </c>
      <c r="Q24">
        <v>34.945399999999999</v>
      </c>
      <c r="R24">
        <v>35.003799999999998</v>
      </c>
      <c r="S24">
        <v>35.109324999999998</v>
      </c>
      <c r="T24">
        <v>1.7052</v>
      </c>
      <c r="U24" s="7">
        <v>3.2607413329999999</v>
      </c>
    </row>
    <row r="25" spans="1:21" x14ac:dyDescent="0.25">
      <c r="A25" s="1" t="s">
        <v>255</v>
      </c>
      <c r="C25">
        <v>106.26</v>
      </c>
      <c r="D25">
        <v>27.6</v>
      </c>
      <c r="E25">
        <v>16</v>
      </c>
      <c r="F25">
        <v>15</v>
      </c>
      <c r="G25">
        <v>164.7</v>
      </c>
      <c r="H25">
        <v>1119200000</v>
      </c>
      <c r="I25">
        <v>33</v>
      </c>
      <c r="J25">
        <v>26.422499999999999</v>
      </c>
      <c r="K25">
        <v>26.9453</v>
      </c>
      <c r="L25">
        <v>27.556799999999999</v>
      </c>
      <c r="M25">
        <v>26.9679</v>
      </c>
      <c r="N25">
        <v>26.973125</v>
      </c>
      <c r="O25">
        <v>27.854700000000001</v>
      </c>
      <c r="P25">
        <v>28.375499999999999</v>
      </c>
      <c r="Q25">
        <v>29.138200000000001</v>
      </c>
      <c r="R25">
        <v>28.983000000000001</v>
      </c>
      <c r="S25">
        <v>28.58785</v>
      </c>
      <c r="T25">
        <v>1.614725</v>
      </c>
      <c r="U25" s="7">
        <v>3.0625321730000001</v>
      </c>
    </row>
    <row r="26" spans="1:21" x14ac:dyDescent="0.25">
      <c r="A26" s="1" t="s">
        <v>101</v>
      </c>
      <c r="C26">
        <v>59.99</v>
      </c>
      <c r="D26">
        <v>53.5</v>
      </c>
      <c r="E26">
        <v>25</v>
      </c>
      <c r="F26">
        <v>21</v>
      </c>
      <c r="G26">
        <v>323.31</v>
      </c>
      <c r="H26">
        <v>12783000000</v>
      </c>
      <c r="I26">
        <v>135</v>
      </c>
      <c r="J26">
        <v>28.327100000000002</v>
      </c>
      <c r="K26">
        <v>28.607299999999999</v>
      </c>
      <c r="L26">
        <v>32.5349</v>
      </c>
      <c r="M26">
        <v>32.341099999999997</v>
      </c>
      <c r="N26">
        <v>30.4526</v>
      </c>
      <c r="O26">
        <v>31.942799999999998</v>
      </c>
      <c r="P26">
        <v>31.864799999999999</v>
      </c>
      <c r="Q26">
        <v>31.779599999999999</v>
      </c>
      <c r="R26">
        <v>31.695699999999999</v>
      </c>
      <c r="S26">
        <v>31.820724999999999</v>
      </c>
      <c r="T26">
        <v>1.368125</v>
      </c>
      <c r="U26" s="7">
        <v>2.5813486280000002</v>
      </c>
    </row>
    <row r="27" spans="1:21" x14ac:dyDescent="0.25">
      <c r="A27" s="1" t="s">
        <v>70</v>
      </c>
      <c r="C27">
        <v>35.206000000000003</v>
      </c>
      <c r="D27">
        <v>17.3</v>
      </c>
      <c r="E27">
        <v>4</v>
      </c>
      <c r="F27">
        <v>4</v>
      </c>
      <c r="G27">
        <v>111.58</v>
      </c>
      <c r="H27">
        <v>418990000</v>
      </c>
      <c r="I27">
        <v>23</v>
      </c>
      <c r="J27" t="s">
        <v>14</v>
      </c>
      <c r="K27" t="s">
        <v>14</v>
      </c>
      <c r="L27">
        <v>25.730499999999999</v>
      </c>
      <c r="M27">
        <v>25.8721</v>
      </c>
      <c r="N27">
        <v>25.801300000000001</v>
      </c>
      <c r="O27">
        <v>27.2774</v>
      </c>
      <c r="P27">
        <v>27.467700000000001</v>
      </c>
      <c r="Q27">
        <v>27.005600000000001</v>
      </c>
      <c r="R27">
        <v>26.634799999999998</v>
      </c>
      <c r="S27">
        <v>27.096374999999998</v>
      </c>
      <c r="T27">
        <v>1.295075</v>
      </c>
      <c r="U27" s="7">
        <v>2.4538975199999999</v>
      </c>
    </row>
    <row r="28" spans="1:21" x14ac:dyDescent="0.25">
      <c r="A28" s="1" t="s">
        <v>252</v>
      </c>
      <c r="C28">
        <v>57.375</v>
      </c>
      <c r="D28">
        <v>16.100000000000001</v>
      </c>
      <c r="E28">
        <v>7</v>
      </c>
      <c r="F28">
        <v>1</v>
      </c>
      <c r="G28">
        <v>248.32</v>
      </c>
      <c r="H28">
        <v>953700000</v>
      </c>
      <c r="I28">
        <v>29</v>
      </c>
      <c r="J28">
        <v>25.7178</v>
      </c>
      <c r="K28">
        <v>26.088000000000001</v>
      </c>
      <c r="L28">
        <v>26.84</v>
      </c>
      <c r="M28">
        <v>26.679200000000002</v>
      </c>
      <c r="N28">
        <v>26.331250000000001</v>
      </c>
      <c r="O28">
        <v>27.010899999999999</v>
      </c>
      <c r="P28">
        <v>27.381699999999999</v>
      </c>
      <c r="Q28">
        <v>27.268699999999999</v>
      </c>
      <c r="R28">
        <v>27.211600000000001</v>
      </c>
      <c r="S28">
        <v>27.218225</v>
      </c>
      <c r="T28">
        <v>0.88697499999999996</v>
      </c>
      <c r="U28" s="7">
        <v>1.84929451</v>
      </c>
    </row>
    <row r="29" spans="1:21" x14ac:dyDescent="0.25">
      <c r="A29" s="1" t="s">
        <v>57</v>
      </c>
      <c r="C29">
        <v>34.655999999999999</v>
      </c>
      <c r="D29">
        <v>19.899999999999999</v>
      </c>
      <c r="E29">
        <v>6</v>
      </c>
      <c r="F29">
        <v>6</v>
      </c>
      <c r="G29">
        <v>66.805999999999997</v>
      </c>
      <c r="H29">
        <v>813960000</v>
      </c>
      <c r="I29">
        <v>15</v>
      </c>
      <c r="J29" t="s">
        <v>14</v>
      </c>
      <c r="K29" t="s">
        <v>14</v>
      </c>
      <c r="L29">
        <v>25.0823</v>
      </c>
      <c r="M29">
        <v>24.118300000000001</v>
      </c>
      <c r="N29">
        <v>24.600300000000001</v>
      </c>
      <c r="O29">
        <v>25.3827</v>
      </c>
      <c r="P29">
        <v>24.787500000000001</v>
      </c>
      <c r="Q29">
        <v>25.717199999999998</v>
      </c>
      <c r="R29">
        <v>25.031300000000002</v>
      </c>
      <c r="S29">
        <v>25.229675</v>
      </c>
      <c r="T29">
        <v>0.62937500000000002</v>
      </c>
      <c r="U29" s="7">
        <v>1.5468947070000001</v>
      </c>
    </row>
    <row r="30" spans="1:21" x14ac:dyDescent="0.25">
      <c r="A30" s="1" t="s">
        <v>85</v>
      </c>
      <c r="C30">
        <v>63.219000000000001</v>
      </c>
      <c r="D30">
        <v>47.3</v>
      </c>
      <c r="E30">
        <v>21</v>
      </c>
      <c r="F30">
        <v>2</v>
      </c>
      <c r="G30">
        <v>69.049000000000007</v>
      </c>
      <c r="H30">
        <v>1388200000</v>
      </c>
      <c r="I30">
        <v>14</v>
      </c>
      <c r="J30" t="s">
        <v>14</v>
      </c>
      <c r="K30" t="s">
        <v>14</v>
      </c>
      <c r="L30">
        <v>27.525099999999998</v>
      </c>
      <c r="M30">
        <v>28.303100000000001</v>
      </c>
      <c r="N30">
        <v>27.914100000000001</v>
      </c>
      <c r="O30">
        <v>28.519400000000001</v>
      </c>
      <c r="P30">
        <v>28.050699999999999</v>
      </c>
      <c r="Q30" t="s">
        <v>14</v>
      </c>
      <c r="R30" t="s">
        <v>14</v>
      </c>
      <c r="S30">
        <v>28.285049999999998</v>
      </c>
      <c r="T30">
        <v>0.37095</v>
      </c>
      <c r="U30" s="7">
        <v>1.293204112</v>
      </c>
    </row>
    <row r="31" spans="1:21" x14ac:dyDescent="0.25">
      <c r="A31" s="1" t="s">
        <v>97</v>
      </c>
      <c r="C31">
        <v>63.100999999999999</v>
      </c>
      <c r="D31">
        <v>52.7</v>
      </c>
      <c r="E31">
        <v>21</v>
      </c>
      <c r="F31">
        <v>3</v>
      </c>
      <c r="G31">
        <v>23.335999999999999</v>
      </c>
      <c r="H31">
        <v>435260000</v>
      </c>
      <c r="I31">
        <v>12</v>
      </c>
      <c r="J31" t="s">
        <v>14</v>
      </c>
      <c r="K31" t="s">
        <v>14</v>
      </c>
      <c r="L31">
        <v>26.046600000000002</v>
      </c>
      <c r="M31">
        <v>26.556699999999999</v>
      </c>
      <c r="N31">
        <v>26.301649999999999</v>
      </c>
      <c r="O31">
        <v>26.328199999999999</v>
      </c>
      <c r="P31">
        <v>27.1371</v>
      </c>
      <c r="Q31">
        <v>26.619199999999999</v>
      </c>
      <c r="R31">
        <v>26.337700000000002</v>
      </c>
      <c r="S31">
        <v>26.605550000000001</v>
      </c>
      <c r="T31">
        <v>0.3039</v>
      </c>
      <c r="U31" s="7">
        <v>1.234477037</v>
      </c>
    </row>
    <row r="32" spans="1:21" x14ac:dyDescent="0.25">
      <c r="A32" s="1" t="s">
        <v>120</v>
      </c>
      <c r="C32">
        <v>34.573</v>
      </c>
      <c r="D32">
        <v>21.5</v>
      </c>
      <c r="E32">
        <v>6</v>
      </c>
      <c r="F32">
        <v>5</v>
      </c>
      <c r="G32">
        <v>31.6</v>
      </c>
      <c r="H32">
        <v>330620000</v>
      </c>
      <c r="I32">
        <v>18</v>
      </c>
      <c r="J32" t="s">
        <v>14</v>
      </c>
      <c r="K32" t="s">
        <v>14</v>
      </c>
      <c r="L32">
        <v>26.825399999999998</v>
      </c>
      <c r="M32">
        <v>26.820900000000002</v>
      </c>
      <c r="N32">
        <v>26.823149999999998</v>
      </c>
      <c r="O32">
        <v>26.3414</v>
      </c>
      <c r="P32">
        <v>26.7104</v>
      </c>
      <c r="Q32">
        <v>27.280999999999999</v>
      </c>
      <c r="R32">
        <v>28.061399999999999</v>
      </c>
      <c r="S32">
        <v>27.098549999999999</v>
      </c>
      <c r="T32">
        <v>0.27539999999999998</v>
      </c>
      <c r="U32" s="7">
        <v>1.210329617</v>
      </c>
    </row>
    <row r="33" spans="1:21" x14ac:dyDescent="0.25">
      <c r="A33" s="4" t="s">
        <v>253</v>
      </c>
      <c r="C33">
        <v>128.04</v>
      </c>
      <c r="D33">
        <v>10.4</v>
      </c>
      <c r="E33">
        <v>9</v>
      </c>
      <c r="F33">
        <v>3</v>
      </c>
      <c r="G33">
        <v>25.791</v>
      </c>
      <c r="H33">
        <v>155930000</v>
      </c>
      <c r="I33">
        <v>9</v>
      </c>
      <c r="J33" t="s">
        <v>14</v>
      </c>
      <c r="K33" t="s">
        <v>14</v>
      </c>
      <c r="L33">
        <v>25.082899999999999</v>
      </c>
      <c r="M33">
        <v>24.916699999999999</v>
      </c>
      <c r="N33">
        <v>24.9998</v>
      </c>
      <c r="O33">
        <v>24.660299999999999</v>
      </c>
      <c r="P33">
        <v>25.1218</v>
      </c>
      <c r="Q33">
        <v>24.607399999999998</v>
      </c>
      <c r="R33">
        <v>25.6006</v>
      </c>
      <c r="S33">
        <v>24.997525</v>
      </c>
      <c r="T33">
        <v>-2.2750000000000001E-3</v>
      </c>
      <c r="U33" s="4">
        <v>0.998424333</v>
      </c>
    </row>
    <row r="34" spans="1:21" x14ac:dyDescent="0.25">
      <c r="A34" s="4" t="s">
        <v>256</v>
      </c>
      <c r="C34">
        <v>63.116999999999997</v>
      </c>
      <c r="D34">
        <v>55.2</v>
      </c>
      <c r="E34">
        <v>23</v>
      </c>
      <c r="F34">
        <v>0</v>
      </c>
      <c r="G34">
        <v>15.686999999999999</v>
      </c>
      <c r="H34">
        <v>1138800000</v>
      </c>
      <c r="I34">
        <v>18</v>
      </c>
      <c r="J34" t="s">
        <v>14</v>
      </c>
      <c r="K34" t="s">
        <v>14</v>
      </c>
      <c r="L34">
        <v>28.071000000000002</v>
      </c>
      <c r="M34">
        <v>27.851199999999999</v>
      </c>
      <c r="N34">
        <v>27.961099999999998</v>
      </c>
      <c r="O34" t="s">
        <v>14</v>
      </c>
      <c r="P34">
        <v>27.807200000000002</v>
      </c>
      <c r="Q34">
        <v>27.9617</v>
      </c>
      <c r="R34">
        <v>27.681799999999999</v>
      </c>
      <c r="S34">
        <v>27.8169</v>
      </c>
      <c r="T34">
        <v>-0.14419999999999999</v>
      </c>
      <c r="U34" s="4">
        <v>0.90488101099999996</v>
      </c>
    </row>
    <row r="35" spans="1:21" x14ac:dyDescent="0.25">
      <c r="A35" s="4" t="s">
        <v>262</v>
      </c>
      <c r="C35">
        <v>38.51</v>
      </c>
      <c r="D35">
        <v>8.1</v>
      </c>
      <c r="E35">
        <v>2</v>
      </c>
      <c r="F35">
        <v>2</v>
      </c>
      <c r="G35">
        <v>12.891999999999999</v>
      </c>
      <c r="H35">
        <v>101520000</v>
      </c>
      <c r="I35">
        <v>5</v>
      </c>
      <c r="J35" t="s">
        <v>14</v>
      </c>
      <c r="K35" t="s">
        <v>14</v>
      </c>
      <c r="L35">
        <v>25.502500000000001</v>
      </c>
      <c r="M35">
        <v>25.662600000000001</v>
      </c>
      <c r="N35">
        <v>25.582550000000001</v>
      </c>
      <c r="O35">
        <v>25.0624</v>
      </c>
      <c r="P35">
        <v>25.063199999999998</v>
      </c>
      <c r="Q35">
        <v>25.5535</v>
      </c>
      <c r="R35">
        <v>25.202100000000002</v>
      </c>
      <c r="S35">
        <v>25.220300000000002</v>
      </c>
      <c r="T35">
        <v>-0.36225000000000002</v>
      </c>
      <c r="U35" s="4">
        <v>0.77795035599999995</v>
      </c>
    </row>
    <row r="36" spans="1:21" x14ac:dyDescent="0.25">
      <c r="A36" s="4" t="s">
        <v>258</v>
      </c>
      <c r="C36">
        <v>30.443999999999999</v>
      </c>
      <c r="D36">
        <v>12.7</v>
      </c>
      <c r="E36">
        <v>3</v>
      </c>
      <c r="F36">
        <v>3</v>
      </c>
      <c r="G36">
        <v>19.988</v>
      </c>
      <c r="H36">
        <v>693470000</v>
      </c>
      <c r="I36">
        <v>9</v>
      </c>
      <c r="J36" t="s">
        <v>14</v>
      </c>
      <c r="K36" t="s">
        <v>14</v>
      </c>
      <c r="L36">
        <v>28.627800000000001</v>
      </c>
      <c r="M36">
        <v>27.7653</v>
      </c>
      <c r="N36">
        <v>28.196549999999998</v>
      </c>
      <c r="O36">
        <v>28.186900000000001</v>
      </c>
      <c r="P36">
        <v>26.939299999999999</v>
      </c>
      <c r="Q36">
        <v>28.206800000000001</v>
      </c>
      <c r="R36">
        <v>27.5565</v>
      </c>
      <c r="S36">
        <v>27.722375</v>
      </c>
      <c r="T36">
        <v>-0.47417500000000001</v>
      </c>
      <c r="U36" s="4">
        <v>0.71987833199999995</v>
      </c>
    </row>
    <row r="37" spans="1:21" x14ac:dyDescent="0.25">
      <c r="A37" s="4" t="s">
        <v>86</v>
      </c>
      <c r="C37">
        <v>43.802</v>
      </c>
      <c r="D37">
        <v>34.6</v>
      </c>
      <c r="E37">
        <v>9</v>
      </c>
      <c r="F37">
        <v>4</v>
      </c>
      <c r="G37">
        <v>187.86</v>
      </c>
      <c r="H37">
        <v>853740000</v>
      </c>
      <c r="I37">
        <v>25</v>
      </c>
      <c r="J37" t="s">
        <v>14</v>
      </c>
      <c r="K37" t="s">
        <v>14</v>
      </c>
      <c r="L37">
        <v>27.4251</v>
      </c>
      <c r="M37">
        <v>27.563500000000001</v>
      </c>
      <c r="N37">
        <v>27.494299999999999</v>
      </c>
      <c r="O37">
        <v>26.412299999999998</v>
      </c>
      <c r="P37">
        <v>26.1587</v>
      </c>
      <c r="Q37">
        <v>27.824300000000001</v>
      </c>
      <c r="R37">
        <v>27.5365</v>
      </c>
      <c r="S37">
        <v>26.982949999999999</v>
      </c>
      <c r="T37">
        <v>-0.51134999999999997</v>
      </c>
      <c r="U37" s="4">
        <v>0.70156564099999996</v>
      </c>
    </row>
    <row r="38" spans="1:21" x14ac:dyDescent="0.25">
      <c r="A38" s="4" t="s">
        <v>125</v>
      </c>
      <c r="C38">
        <v>55.741999999999997</v>
      </c>
      <c r="D38">
        <v>11.1</v>
      </c>
      <c r="E38">
        <v>5</v>
      </c>
      <c r="F38">
        <v>5</v>
      </c>
      <c r="G38">
        <v>42.363</v>
      </c>
      <c r="H38">
        <v>79673000</v>
      </c>
      <c r="I38">
        <v>5</v>
      </c>
      <c r="J38" t="s">
        <v>14</v>
      </c>
      <c r="K38" t="s">
        <v>14</v>
      </c>
      <c r="L38">
        <v>24.179099999999998</v>
      </c>
      <c r="M38">
        <v>25.558700000000002</v>
      </c>
      <c r="N38">
        <v>24.8689</v>
      </c>
      <c r="O38">
        <v>23.781300000000002</v>
      </c>
      <c r="P38">
        <v>23.9558</v>
      </c>
      <c r="Q38">
        <v>24.959599999999998</v>
      </c>
      <c r="R38">
        <v>24.3782</v>
      </c>
      <c r="S38">
        <v>24.268725</v>
      </c>
      <c r="T38">
        <v>-0.60017500000000001</v>
      </c>
      <c r="U38" s="4">
        <v>0.65967393200000002</v>
      </c>
    </row>
    <row r="39" spans="1:21" x14ac:dyDescent="0.25">
      <c r="A39" s="4" t="s">
        <v>257</v>
      </c>
      <c r="C39">
        <v>49.954000000000001</v>
      </c>
      <c r="D39">
        <v>20.100000000000001</v>
      </c>
      <c r="E39">
        <v>6</v>
      </c>
      <c r="F39">
        <v>5</v>
      </c>
      <c r="G39">
        <v>45.829000000000001</v>
      </c>
      <c r="H39">
        <v>690520000</v>
      </c>
      <c r="I39">
        <v>22</v>
      </c>
      <c r="J39">
        <v>28.086099999999998</v>
      </c>
      <c r="K39">
        <v>27.091100000000001</v>
      </c>
      <c r="L39">
        <v>26.412099999999999</v>
      </c>
      <c r="M39">
        <v>26.353400000000001</v>
      </c>
      <c r="N39">
        <v>26.985675000000001</v>
      </c>
      <c r="O39">
        <v>26.589500000000001</v>
      </c>
      <c r="P39">
        <v>26.054400000000001</v>
      </c>
      <c r="Q39">
        <v>26.247599999999998</v>
      </c>
      <c r="R39">
        <v>26.4178</v>
      </c>
      <c r="S39">
        <v>26.327324999999998</v>
      </c>
      <c r="T39">
        <v>-0.65834999999999999</v>
      </c>
      <c r="U39" s="4">
        <v>0.63360252900000003</v>
      </c>
    </row>
    <row r="40" spans="1:21" x14ac:dyDescent="0.25">
      <c r="A40" s="4" t="s">
        <v>259</v>
      </c>
      <c r="C40">
        <v>43.643000000000001</v>
      </c>
      <c r="D40">
        <v>13.8</v>
      </c>
      <c r="E40">
        <v>4</v>
      </c>
      <c r="F40">
        <v>4</v>
      </c>
      <c r="G40">
        <v>24.356999999999999</v>
      </c>
      <c r="H40">
        <v>72701000</v>
      </c>
      <c r="I40">
        <v>4</v>
      </c>
      <c r="J40" t="s">
        <v>14</v>
      </c>
      <c r="K40" t="s">
        <v>14</v>
      </c>
      <c r="L40">
        <v>24.757100000000001</v>
      </c>
      <c r="M40">
        <v>25.999500000000001</v>
      </c>
      <c r="N40">
        <v>25.378299999999999</v>
      </c>
      <c r="O40">
        <v>24.275300000000001</v>
      </c>
      <c r="P40">
        <v>24.4269</v>
      </c>
      <c r="Q40">
        <v>23.690899999999999</v>
      </c>
      <c r="R40">
        <v>24.250699999999998</v>
      </c>
      <c r="S40">
        <v>24.16095</v>
      </c>
      <c r="T40">
        <v>-1.2173499999999999</v>
      </c>
      <c r="U40" s="4">
        <v>0.430071967</v>
      </c>
    </row>
    <row r="41" spans="1:21" x14ac:dyDescent="0.25">
      <c r="A41" s="4" t="s">
        <v>130</v>
      </c>
      <c r="C41">
        <v>127.88</v>
      </c>
      <c r="D41">
        <v>16.7</v>
      </c>
      <c r="E41">
        <v>15</v>
      </c>
      <c r="F41">
        <v>14</v>
      </c>
      <c r="G41">
        <v>305.18</v>
      </c>
      <c r="H41">
        <v>330260000</v>
      </c>
      <c r="I41">
        <v>17</v>
      </c>
      <c r="J41">
        <v>24.029900000000001</v>
      </c>
      <c r="K41">
        <v>23.400300000000001</v>
      </c>
      <c r="L41">
        <v>28.792999999999999</v>
      </c>
      <c r="M41">
        <v>28.150400000000001</v>
      </c>
      <c r="N41">
        <v>26.093399999999999</v>
      </c>
      <c r="O41">
        <v>24.8748</v>
      </c>
      <c r="P41">
        <v>24.229900000000001</v>
      </c>
      <c r="Q41">
        <v>24.110700000000001</v>
      </c>
      <c r="R41">
        <v>24.143000000000001</v>
      </c>
      <c r="S41">
        <v>24.339600000000001</v>
      </c>
      <c r="T41">
        <v>-1.7538</v>
      </c>
      <c r="U41" s="4">
        <v>0.29651972799999998</v>
      </c>
    </row>
    <row r="42" spans="1:21" x14ac:dyDescent="0.25">
      <c r="A42" s="4" t="s">
        <v>260</v>
      </c>
      <c r="C42">
        <v>46.07</v>
      </c>
      <c r="D42">
        <v>6.3</v>
      </c>
      <c r="E42">
        <v>2</v>
      </c>
      <c r="F42">
        <v>2</v>
      </c>
      <c r="G42">
        <v>195.77</v>
      </c>
      <c r="H42">
        <v>244530000</v>
      </c>
      <c r="I42">
        <v>3</v>
      </c>
      <c r="J42" t="s">
        <v>14</v>
      </c>
      <c r="K42" t="s">
        <v>14</v>
      </c>
      <c r="L42">
        <v>26.246700000000001</v>
      </c>
      <c r="M42">
        <v>28.912600000000001</v>
      </c>
      <c r="N42">
        <v>27.579650000000001</v>
      </c>
      <c r="O42" t="s">
        <v>14</v>
      </c>
      <c r="P42">
        <v>24.467099999999999</v>
      </c>
      <c r="Q42" t="s">
        <v>14</v>
      </c>
      <c r="R42">
        <v>24.879100000000001</v>
      </c>
      <c r="S42">
        <v>24.673100000000002</v>
      </c>
      <c r="T42">
        <v>-2.9065500000000002</v>
      </c>
      <c r="U42" s="4">
        <v>0.133364815</v>
      </c>
    </row>
    <row r="43" spans="1:21" x14ac:dyDescent="0.25">
      <c r="A43" s="4" t="s">
        <v>49</v>
      </c>
      <c r="C43">
        <v>50.389000000000003</v>
      </c>
      <c r="D43">
        <v>6.2</v>
      </c>
      <c r="E43">
        <v>2</v>
      </c>
      <c r="F43">
        <v>2</v>
      </c>
      <c r="G43">
        <v>11.978999999999999</v>
      </c>
      <c r="H43">
        <v>49554000</v>
      </c>
      <c r="I43">
        <v>2</v>
      </c>
      <c r="J43" t="s">
        <v>14</v>
      </c>
      <c r="K43" t="s">
        <v>14</v>
      </c>
      <c r="L43" t="s">
        <v>14</v>
      </c>
      <c r="M43" t="s">
        <v>14</v>
      </c>
      <c r="N43" t="s">
        <v>14</v>
      </c>
      <c r="O43">
        <v>25.527999999999999</v>
      </c>
      <c r="P43">
        <v>25.054200000000002</v>
      </c>
      <c r="Q43" t="s">
        <v>14</v>
      </c>
      <c r="R43" t="s">
        <v>14</v>
      </c>
      <c r="S43" s="4" t="s">
        <v>14</v>
      </c>
      <c r="T43" t="s">
        <v>14</v>
      </c>
      <c r="U43" s="4" t="s">
        <v>14</v>
      </c>
    </row>
    <row r="44" spans="1:21" x14ac:dyDescent="0.25">
      <c r="A44" s="4" t="s">
        <v>261</v>
      </c>
      <c r="C44">
        <v>11.678000000000001</v>
      </c>
      <c r="D44">
        <v>25.2</v>
      </c>
      <c r="E44">
        <v>2</v>
      </c>
      <c r="F44">
        <v>2</v>
      </c>
      <c r="G44">
        <v>16.149000000000001</v>
      </c>
      <c r="H44">
        <v>56870000</v>
      </c>
      <c r="I44">
        <v>3</v>
      </c>
      <c r="J44" t="s">
        <v>14</v>
      </c>
      <c r="K44" t="s">
        <v>14</v>
      </c>
      <c r="L44">
        <v>25.296900000000001</v>
      </c>
      <c r="M44">
        <v>25.488299999999999</v>
      </c>
      <c r="N44" t="s">
        <v>14</v>
      </c>
      <c r="O44" t="s">
        <v>14</v>
      </c>
      <c r="P44" t="s">
        <v>14</v>
      </c>
      <c r="Q44" t="s">
        <v>14</v>
      </c>
      <c r="R44" t="s">
        <v>14</v>
      </c>
      <c r="S44" s="4" t="s">
        <v>14</v>
      </c>
      <c r="T44" t="s">
        <v>14</v>
      </c>
      <c r="U44" s="4" t="s">
        <v>14</v>
      </c>
    </row>
    <row r="45" spans="1:21" x14ac:dyDescent="0.25">
      <c r="A45" s="4" t="s">
        <v>20</v>
      </c>
      <c r="C45">
        <v>31.824999999999999</v>
      </c>
      <c r="D45">
        <v>11.6</v>
      </c>
      <c r="E45">
        <v>2</v>
      </c>
      <c r="F45">
        <v>2</v>
      </c>
      <c r="G45">
        <v>12.593</v>
      </c>
      <c r="H45">
        <v>68315000</v>
      </c>
      <c r="I45">
        <v>3</v>
      </c>
      <c r="J45" t="s">
        <v>14</v>
      </c>
      <c r="K45" t="s">
        <v>14</v>
      </c>
      <c r="L45" t="s">
        <v>14</v>
      </c>
      <c r="M45" t="s">
        <v>14</v>
      </c>
      <c r="N45" t="s">
        <v>14</v>
      </c>
      <c r="O45" t="s">
        <v>14</v>
      </c>
      <c r="P45">
        <v>24.344100000000001</v>
      </c>
      <c r="Q45" t="s">
        <v>14</v>
      </c>
      <c r="R45" t="s">
        <v>14</v>
      </c>
      <c r="S45" s="4" t="s">
        <v>14</v>
      </c>
      <c r="T45" t="s">
        <v>14</v>
      </c>
      <c r="U45" s="4" t="s">
        <v>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vTom40-2-HA crosslinking coIP</vt:lpstr>
      <vt:lpstr>TvTom40-2-HA native coIP</vt:lpstr>
      <vt:lpstr>Tom36-HA crosslinking coIP</vt:lpstr>
      <vt:lpstr>Tom36-HA native coIP</vt:lpstr>
      <vt:lpstr>Compiled list</vt:lpstr>
      <vt:lpstr>Sam50-HA crosslinking coIP</vt:lpstr>
      <vt:lpstr>Sam50-HA native coI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teintranslocation</dc:creator>
  <cp:lastModifiedBy>Proteintranslocation</cp:lastModifiedBy>
  <dcterms:created xsi:type="dcterms:W3CDTF">2017-09-19T09:54:55Z</dcterms:created>
  <dcterms:modified xsi:type="dcterms:W3CDTF">2018-09-17T09:25:52Z</dcterms:modified>
</cp:coreProperties>
</file>